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Uroimmuno\1_Manuskripte\Molecular Biomedicine\Revision Mol Biomed\0_Second Revision Mol Biomed\Files - Second Revision\1_Files-Resubmission_30.06.2026\Source data_R2\"/>
    </mc:Choice>
  </mc:AlternateContent>
  <bookViews>
    <workbookView xWindow="0" yWindow="0" windowWidth="28800" windowHeight="12180" firstSheet="24" activeTab="38"/>
  </bookViews>
  <sheets>
    <sheet name="Fig. 1b" sheetId="1" r:id="rId1"/>
    <sheet name="Fig. 1c" sheetId="2" r:id="rId2"/>
    <sheet name="Fig. 1d" sheetId="3" r:id="rId3"/>
    <sheet name="Fig. 1f" sheetId="4" r:id="rId4"/>
    <sheet name="Fig. 2a" sheetId="5" r:id="rId5"/>
    <sheet name="Fig. 2b" sheetId="7" r:id="rId6"/>
    <sheet name="Fig. 2d" sheetId="38" r:id="rId7"/>
    <sheet name="Fig. 3a" sheetId="8" r:id="rId8"/>
    <sheet name="Fig. 3b" sheetId="9" r:id="rId9"/>
    <sheet name="Fig. 3c" sheetId="10" r:id="rId10"/>
    <sheet name="Fig. 3d" sheetId="11" r:id="rId11"/>
    <sheet name="Fig. 4a" sheetId="14" r:id="rId12"/>
    <sheet name="Fig. 4b" sheetId="15" r:id="rId13"/>
    <sheet name="Fig. 4c" sheetId="18" r:id="rId14"/>
    <sheet name="Fig. 4d" sheetId="20" r:id="rId15"/>
    <sheet name="Fig. 4e" sheetId="23" r:id="rId16"/>
    <sheet name="Fig. 4f" sheetId="24" r:id="rId17"/>
    <sheet name="Fig. 4g" sheetId="25" r:id="rId18"/>
    <sheet name="Fig. 5a" sheetId="26" r:id="rId19"/>
    <sheet name="Fig. 5b" sheetId="27" r:id="rId20"/>
    <sheet name="Fig. 5c" sheetId="28" r:id="rId21"/>
    <sheet name="Fig. 5d" sheetId="39" r:id="rId22"/>
    <sheet name="Fig. 5e" sheetId="40" r:id="rId23"/>
    <sheet name="Fig. 5f" sheetId="41" r:id="rId24"/>
    <sheet name="Fig. 5g" sheetId="42" r:id="rId25"/>
    <sheet name="Fig. 5 h" sheetId="43" r:id="rId26"/>
    <sheet name="Fig. 5i" sheetId="30" r:id="rId27"/>
    <sheet name="Fig. 6b" sheetId="32" r:id="rId28"/>
    <sheet name="Fig. 6c" sheetId="31" r:id="rId29"/>
    <sheet name="Fig. 6d" sheetId="44" r:id="rId30"/>
    <sheet name="Fig. 6e" sheetId="45" r:id="rId31"/>
    <sheet name="Fig. 6f" sheetId="46" r:id="rId32"/>
    <sheet name="Fig. 7a" sheetId="47" r:id="rId33"/>
    <sheet name="Fig. 7b" sheetId="48" r:id="rId34"/>
    <sheet name="Fig. 7c" sheetId="49" r:id="rId35"/>
    <sheet name="Fig. 7d" sheetId="50" r:id="rId36"/>
    <sheet name="Fig. 7e" sheetId="51" r:id="rId37"/>
    <sheet name="Fig. 7g" sheetId="52" r:id="rId38"/>
    <sheet name="Fig. 7h" sheetId="53" r:id="rId3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53" l="1"/>
  <c r="G8" i="53"/>
  <c r="D8" i="53"/>
  <c r="J7" i="53"/>
  <c r="G7" i="53"/>
  <c r="D7" i="53"/>
  <c r="J6" i="53"/>
  <c r="G6" i="53"/>
  <c r="D6" i="53"/>
  <c r="J5" i="53"/>
  <c r="J10" i="53" s="1"/>
  <c r="G5" i="53"/>
  <c r="G10" i="53" s="1"/>
  <c r="D5" i="53"/>
  <c r="D10" i="53" s="1"/>
  <c r="J8" i="52" l="1"/>
  <c r="G8" i="52"/>
  <c r="D8" i="52"/>
  <c r="J7" i="52"/>
  <c r="G7" i="52"/>
  <c r="D7" i="52"/>
  <c r="J6" i="52"/>
  <c r="G6" i="52"/>
  <c r="D6" i="52"/>
  <c r="G10" i="52" l="1"/>
  <c r="J10" i="52"/>
  <c r="D10" i="52"/>
  <c r="K9" i="47"/>
  <c r="I9" i="47"/>
  <c r="G9" i="47"/>
  <c r="E9" i="47"/>
  <c r="K7" i="47"/>
  <c r="I7" i="47"/>
  <c r="G7" i="47"/>
  <c r="E7" i="47"/>
  <c r="K5" i="47"/>
  <c r="I5" i="47"/>
  <c r="G5" i="47"/>
  <c r="E5" i="47"/>
  <c r="I20" i="45" l="1"/>
  <c r="H20" i="45"/>
  <c r="G20" i="45"/>
  <c r="I17" i="45"/>
  <c r="H17" i="45"/>
  <c r="G17" i="45"/>
  <c r="F17" i="45"/>
  <c r="E17" i="45"/>
  <c r="H14" i="45"/>
  <c r="G14" i="45"/>
  <c r="F14" i="45"/>
  <c r="E14" i="45"/>
  <c r="I11" i="45"/>
  <c r="H11" i="45"/>
  <c r="G11" i="45"/>
  <c r="F11" i="45"/>
  <c r="E11" i="45"/>
  <c r="I8" i="45"/>
  <c r="H8" i="45"/>
  <c r="G8" i="45"/>
  <c r="F8" i="45"/>
  <c r="E8" i="45"/>
  <c r="G22" i="31" l="1"/>
  <c r="F22" i="31"/>
  <c r="E22" i="31"/>
  <c r="D22" i="31"/>
  <c r="G19" i="31"/>
  <c r="F19" i="31"/>
  <c r="E19" i="31"/>
  <c r="G16" i="31"/>
  <c r="F16" i="31"/>
  <c r="E16" i="31"/>
  <c r="D16" i="31"/>
  <c r="G13" i="31"/>
  <c r="F13" i="31"/>
  <c r="E13" i="31"/>
  <c r="D13" i="31"/>
  <c r="G10" i="31"/>
  <c r="F10" i="31"/>
  <c r="E10" i="31"/>
  <c r="D10" i="31"/>
  <c r="G7" i="31"/>
  <c r="F7" i="31"/>
  <c r="E7" i="31"/>
  <c r="D7" i="31"/>
  <c r="G11" i="40" l="1"/>
  <c r="E11" i="40"/>
  <c r="F11" i="40"/>
  <c r="D11" i="40"/>
  <c r="F17" i="40"/>
  <c r="E17" i="40"/>
  <c r="D17" i="40"/>
  <c r="G17" i="40" s="1"/>
  <c r="F14" i="40"/>
  <c r="E14" i="40"/>
  <c r="D14" i="40"/>
  <c r="G14" i="40" s="1"/>
  <c r="F8" i="40"/>
  <c r="E8" i="40"/>
  <c r="D8" i="40"/>
  <c r="F5" i="40"/>
  <c r="E5" i="40"/>
  <c r="D5" i="40"/>
  <c r="G5" i="40" s="1"/>
  <c r="F12" i="39"/>
  <c r="E12" i="39"/>
  <c r="D12" i="39"/>
  <c r="G11" i="39"/>
  <c r="G10" i="39"/>
  <c r="F9" i="39"/>
  <c r="E9" i="39"/>
  <c r="D9" i="39"/>
  <c r="G8" i="39"/>
  <c r="G7" i="39"/>
  <c r="F6" i="39"/>
  <c r="E6" i="39"/>
  <c r="G5" i="39"/>
  <c r="G4" i="39"/>
  <c r="G8" i="40" l="1"/>
  <c r="G12" i="39"/>
  <c r="G8" i="10" l="1"/>
  <c r="G10" i="10"/>
  <c r="D8" i="10"/>
  <c r="D10" i="10"/>
  <c r="G7" i="10"/>
  <c r="D7" i="10"/>
  <c r="J6" i="28" l="1"/>
  <c r="G6" i="28"/>
  <c r="D6" i="28"/>
  <c r="J5" i="28"/>
  <c r="G5" i="28"/>
  <c r="D5" i="28"/>
  <c r="J4" i="28"/>
  <c r="J8" i="28" s="1"/>
  <c r="G4" i="28"/>
  <c r="G8" i="28" s="1"/>
  <c r="D4" i="28"/>
  <c r="D8" i="28" s="1"/>
  <c r="J8" i="27"/>
  <c r="G8" i="27"/>
  <c r="D8" i="27"/>
  <c r="J7" i="27"/>
  <c r="G7" i="27"/>
  <c r="D7" i="27"/>
  <c r="J6" i="27"/>
  <c r="G6" i="27"/>
  <c r="D6" i="27"/>
  <c r="J5" i="27"/>
  <c r="G5" i="27"/>
  <c r="D5" i="27"/>
  <c r="J4" i="27"/>
  <c r="J10" i="27" s="1"/>
  <c r="G4" i="27"/>
  <c r="G10" i="27" s="1"/>
  <c r="D4" i="27"/>
  <c r="D10" i="27" s="1"/>
  <c r="J8" i="26"/>
  <c r="J6" i="26"/>
  <c r="G6" i="26"/>
  <c r="D6" i="26"/>
  <c r="J5" i="26"/>
  <c r="G5" i="26"/>
  <c r="D5" i="26"/>
  <c r="J4" i="26"/>
  <c r="G4" i="26"/>
  <c r="G8" i="26" s="1"/>
  <c r="D4" i="26"/>
  <c r="D8" i="26" s="1"/>
  <c r="J6" i="24" l="1"/>
  <c r="G6" i="24"/>
  <c r="D6" i="24"/>
  <c r="M5" i="24"/>
  <c r="J5" i="24"/>
  <c r="G5" i="24"/>
  <c r="D5" i="24"/>
  <c r="M4" i="24"/>
  <c r="J4" i="24"/>
  <c r="G4" i="24"/>
  <c r="D4" i="24"/>
  <c r="M3" i="24"/>
  <c r="M8" i="24" s="1"/>
  <c r="J3" i="24"/>
  <c r="J8" i="24" s="1"/>
  <c r="G3" i="24"/>
  <c r="G8" i="24" s="1"/>
  <c r="D3" i="24"/>
  <c r="D8" i="24" s="1"/>
  <c r="P7" i="23"/>
  <c r="M7" i="23"/>
  <c r="J7" i="23"/>
  <c r="G7" i="23"/>
  <c r="D7" i="23"/>
  <c r="P6" i="23"/>
  <c r="P9" i="23" s="1"/>
  <c r="G6" i="23"/>
  <c r="D6" i="23"/>
  <c r="M5" i="23"/>
  <c r="G5" i="23"/>
  <c r="D5" i="23"/>
  <c r="M4" i="23"/>
  <c r="M9" i="23" s="1"/>
  <c r="J4" i="23"/>
  <c r="J9" i="23" s="1"/>
  <c r="G4" i="23"/>
  <c r="G9" i="23" s="1"/>
  <c r="D4" i="23"/>
  <c r="D9" i="23" s="1"/>
  <c r="J12" i="14"/>
  <c r="G12" i="14"/>
  <c r="D12" i="14"/>
  <c r="G11" i="14"/>
  <c r="D11" i="14"/>
  <c r="G10" i="14"/>
  <c r="D10" i="14"/>
  <c r="J9" i="14"/>
  <c r="G9" i="14"/>
  <c r="D9" i="14"/>
  <c r="J8" i="14"/>
  <c r="G8" i="14"/>
  <c r="D8" i="14"/>
  <c r="J7" i="14"/>
  <c r="G7" i="14"/>
  <c r="D7" i="14"/>
  <c r="J6" i="14"/>
  <c r="G6" i="14"/>
  <c r="D6" i="14"/>
  <c r="J5" i="14"/>
  <c r="G5" i="14"/>
  <c r="D5" i="14"/>
  <c r="J4" i="14"/>
  <c r="J14" i="14" s="1"/>
  <c r="G4" i="14"/>
  <c r="G14" i="14" s="1"/>
  <c r="D4" i="14"/>
  <c r="D14" i="14" s="1"/>
  <c r="J6" i="10" l="1"/>
  <c r="G6" i="10"/>
  <c r="D6" i="10"/>
  <c r="J5" i="10"/>
  <c r="G5" i="10"/>
  <c r="D5" i="10"/>
  <c r="J4" i="10"/>
  <c r="J10" i="10" s="1"/>
  <c r="G4" i="10"/>
  <c r="D4" i="10"/>
</calcChain>
</file>

<file path=xl/sharedStrings.xml><?xml version="1.0" encoding="utf-8"?>
<sst xmlns="http://schemas.openxmlformats.org/spreadsheetml/2006/main" count="3692" uniqueCount="1842">
  <si>
    <t>CXCR4</t>
  </si>
  <si>
    <t>CD74</t>
  </si>
  <si>
    <t>MFI</t>
  </si>
  <si>
    <t>MFI, mean fluorescence intensity</t>
  </si>
  <si>
    <t>Monocytes + M-CSF</t>
  </si>
  <si>
    <t>MIF (pg/ml)</t>
  </si>
  <si>
    <t>d1</t>
  </si>
  <si>
    <t>Exp 1</t>
  </si>
  <si>
    <t>Exp 2</t>
  </si>
  <si>
    <t>Exp 3</t>
  </si>
  <si>
    <t>Exp 4</t>
  </si>
  <si>
    <t>Exp 5</t>
  </si>
  <si>
    <t>Exp 6</t>
  </si>
  <si>
    <t>Exp 7</t>
  </si>
  <si>
    <t>Exp 8</t>
  </si>
  <si>
    <t>Monocytes w/o M-CSF</t>
  </si>
  <si>
    <t>MIF</t>
  </si>
  <si>
    <t>pg/ml</t>
  </si>
  <si>
    <t>p53</t>
  </si>
  <si>
    <t>control</t>
  </si>
  <si>
    <t>anti-MIF</t>
  </si>
  <si>
    <t>&lt;0.0001</t>
  </si>
  <si>
    <t>nutlin-3a</t>
  </si>
  <si>
    <t>mavorixafor</t>
  </si>
  <si>
    <t>milatuzumab</t>
  </si>
  <si>
    <t>p value</t>
  </si>
  <si>
    <t>mavo+mila</t>
  </si>
  <si>
    <t>comparison</t>
  </si>
  <si>
    <t>d1 w/o M-CSF</t>
  </si>
  <si>
    <t>d1 plus M-CSF</t>
  </si>
  <si>
    <t>One-way ANOVA</t>
  </si>
  <si>
    <t>Exp 9</t>
  </si>
  <si>
    <t>Exp 10</t>
  </si>
  <si>
    <t>d7</t>
  </si>
  <si>
    <t>&gt;0,9999</t>
  </si>
  <si>
    <t>Entire analysis</t>
  </si>
  <si>
    <t>gene</t>
  </si>
  <si>
    <t>NanoString (HRP)</t>
  </si>
  <si>
    <t>anti-MIF plus PFT-µ</t>
  </si>
  <si>
    <t>IDO1</t>
  </si>
  <si>
    <t>ACE</t>
  </si>
  <si>
    <t>NM_000789.2</t>
  </si>
  <si>
    <t>IL1B</t>
  </si>
  <si>
    <t>ACKR2</t>
  </si>
  <si>
    <t>NM_001296.5</t>
  </si>
  <si>
    <t>CCL20</t>
  </si>
  <si>
    <t>ACKR3</t>
  </si>
  <si>
    <t>NM_020311.1</t>
  </si>
  <si>
    <t>SOCS3</t>
  </si>
  <si>
    <t>ACKR4</t>
  </si>
  <si>
    <t>NM_016557.2</t>
  </si>
  <si>
    <t>IL2RA</t>
  </si>
  <si>
    <t>ACOX1</t>
  </si>
  <si>
    <t>NM_001185039.1</t>
  </si>
  <si>
    <t>PTGS2</t>
  </si>
  <si>
    <t>ACSL1</t>
  </si>
  <si>
    <t>NM_001995.4</t>
  </si>
  <si>
    <t>LAMP3</t>
  </si>
  <si>
    <t>ACSL3</t>
  </si>
  <si>
    <t>NM_203372.1</t>
  </si>
  <si>
    <t>CXCL11</t>
  </si>
  <si>
    <t>ACSL4</t>
  </si>
  <si>
    <t>NM_004458.2</t>
  </si>
  <si>
    <t>CD274</t>
  </si>
  <si>
    <t>ACVR1</t>
  </si>
  <si>
    <t>NM_001105.2</t>
  </si>
  <si>
    <t>IL7R</t>
  </si>
  <si>
    <t>ADAR</t>
  </si>
  <si>
    <t>NM_001025107.1</t>
  </si>
  <si>
    <t>CCL19</t>
  </si>
  <si>
    <t>ADGRE5</t>
  </si>
  <si>
    <t>NM_078481.3</t>
  </si>
  <si>
    <t>IL27</t>
  </si>
  <si>
    <t>ADGRG3</t>
  </si>
  <si>
    <t>NM_170776.5</t>
  </si>
  <si>
    <t>RSAD2</t>
  </si>
  <si>
    <t>ADORA2A</t>
  </si>
  <si>
    <t>NM_000675.5</t>
  </si>
  <si>
    <t>CCL5</t>
  </si>
  <si>
    <t>AGT</t>
  </si>
  <si>
    <t>NM_000029.3</t>
  </si>
  <si>
    <t>ISG15</t>
  </si>
  <si>
    <t>AHR</t>
  </si>
  <si>
    <t>NM_001621.4</t>
  </si>
  <si>
    <t>IL1RN</t>
  </si>
  <si>
    <t>AIF1</t>
  </si>
  <si>
    <t>NM_032955.1</t>
  </si>
  <si>
    <t>CD38</t>
  </si>
  <si>
    <t>AIM2</t>
  </si>
  <si>
    <t>NM_004833.1</t>
  </si>
  <si>
    <t>STAT4</t>
  </si>
  <si>
    <t>AKT1</t>
  </si>
  <si>
    <t>NM_001014432.1</t>
  </si>
  <si>
    <t>CXCL10</t>
  </si>
  <si>
    <t>AKT2</t>
  </si>
  <si>
    <t>NM_001626.4</t>
  </si>
  <si>
    <t>GBP4</t>
  </si>
  <si>
    <t>AKT3</t>
  </si>
  <si>
    <t>NM_005465.4</t>
  </si>
  <si>
    <t>CCL4/L1/L2</t>
  </si>
  <si>
    <t>ALAS1</t>
  </si>
  <si>
    <t>NM_000688.4</t>
  </si>
  <si>
    <t>IL6</t>
  </si>
  <si>
    <t>ALOX12</t>
  </si>
  <si>
    <t>NM_000697.2</t>
  </si>
  <si>
    <t>IL1A</t>
  </si>
  <si>
    <t>ALOX15</t>
  </si>
  <si>
    <t>NM_001140.3</t>
  </si>
  <si>
    <t>IFI27</t>
  </si>
  <si>
    <t>ALOX5</t>
  </si>
  <si>
    <t>NM_000698.2</t>
  </si>
  <si>
    <t>CXCL8</t>
  </si>
  <si>
    <t>ALOX5AP</t>
  </si>
  <si>
    <t>NM_001629.2</t>
  </si>
  <si>
    <t>CXCL1</t>
  </si>
  <si>
    <t>ALPK1</t>
  </si>
  <si>
    <t>NM_025144.2</t>
  </si>
  <si>
    <t>CCL3/L1/L3</t>
  </si>
  <si>
    <t>ALPL</t>
  </si>
  <si>
    <t>NM_000478.4</t>
  </si>
  <si>
    <t>IFIT3</t>
  </si>
  <si>
    <t>ANPEP</t>
  </si>
  <si>
    <t>NM_001150.2</t>
  </si>
  <si>
    <t>OASL</t>
  </si>
  <si>
    <t>AP1G1</t>
  </si>
  <si>
    <t>NM_001030007.1</t>
  </si>
  <si>
    <t>CCL18</t>
  </si>
  <si>
    <t>AP1M1</t>
  </si>
  <si>
    <t>NM_001130524.1</t>
  </si>
  <si>
    <t>IFIT2</t>
  </si>
  <si>
    <t>AP1S2</t>
  </si>
  <si>
    <t>NM_003916.4</t>
  </si>
  <si>
    <t>CCL15</t>
  </si>
  <si>
    <t>APBB1IP</t>
  </si>
  <si>
    <t>NM_019043.3</t>
  </si>
  <si>
    <t>CSF2</t>
  </si>
  <si>
    <t>APEX1</t>
  </si>
  <si>
    <t>NM_001641.2</t>
  </si>
  <si>
    <t>TNF</t>
  </si>
  <si>
    <t>APOBEC3G</t>
  </si>
  <si>
    <t>NM_021822.2</t>
  </si>
  <si>
    <t>APOL6</t>
  </si>
  <si>
    <t>NM_030641.3</t>
  </si>
  <si>
    <t>APP</t>
  </si>
  <si>
    <t>NM_000484.3</t>
  </si>
  <si>
    <t>ARRB2</t>
  </si>
  <si>
    <t>NM_001257328.1</t>
  </si>
  <si>
    <t>ATF2</t>
  </si>
  <si>
    <t>NM_001256091.1</t>
  </si>
  <si>
    <t>ATF4</t>
  </si>
  <si>
    <t>NM_001675.2</t>
  </si>
  <si>
    <t>ATF6</t>
  </si>
  <si>
    <t>NM_007348.2</t>
  </si>
  <si>
    <t>ATG10</t>
  </si>
  <si>
    <t>NM_001131028.1</t>
  </si>
  <si>
    <t>ATG12</t>
  </si>
  <si>
    <t>NM_004707.3</t>
  </si>
  <si>
    <t>ATG13</t>
  </si>
  <si>
    <t>NM_001142673.1</t>
  </si>
  <si>
    <t>ATG3</t>
  </si>
  <si>
    <t>NM_022488.3</t>
  </si>
  <si>
    <t>ATG4A</t>
  </si>
  <si>
    <t>NM_052936.5</t>
  </si>
  <si>
    <t>ATG7</t>
  </si>
  <si>
    <t>NM_001136031.2</t>
  </si>
  <si>
    <t>ATM</t>
  </si>
  <si>
    <t>NM_000051.3</t>
  </si>
  <si>
    <t>ATP6AP2</t>
  </si>
  <si>
    <t>NM_005765.2</t>
  </si>
  <si>
    <t>ATP6V0D1</t>
  </si>
  <si>
    <t>NM_004691.4</t>
  </si>
  <si>
    <t>ATP6V1B2</t>
  </si>
  <si>
    <t>NM_001693.3</t>
  </si>
  <si>
    <t>BATF</t>
  </si>
  <si>
    <t>NM_006399.3</t>
  </si>
  <si>
    <t>BCL2</t>
  </si>
  <si>
    <t>NM_000657.2</t>
  </si>
  <si>
    <t>BCL2L1</t>
  </si>
  <si>
    <t>NM_001191.3</t>
  </si>
  <si>
    <t>BCL3</t>
  </si>
  <si>
    <t>NM_005178.2</t>
  </si>
  <si>
    <t>BCL6</t>
  </si>
  <si>
    <t>NM_001134738.1</t>
  </si>
  <si>
    <t>BCR</t>
  </si>
  <si>
    <t>NM_004327.3</t>
  </si>
  <si>
    <t>BDKRB1</t>
  </si>
  <si>
    <t>NM_000710.3</t>
  </si>
  <si>
    <t>BDKRB2</t>
  </si>
  <si>
    <t>NM_000623.3</t>
  </si>
  <si>
    <t>BECN1</t>
  </si>
  <si>
    <t>NM_003766.4</t>
  </si>
  <si>
    <t>BLK</t>
  </si>
  <si>
    <t>NM_001715.2</t>
  </si>
  <si>
    <t>BNIP3</t>
  </si>
  <si>
    <t>NM_004052.2</t>
  </si>
  <si>
    <t>BPI</t>
  </si>
  <si>
    <t>NM_001725.2</t>
  </si>
  <si>
    <t>BST2</t>
  </si>
  <si>
    <t>NM_004335.3</t>
  </si>
  <si>
    <t>C1QBP</t>
  </si>
  <si>
    <t>NM_001212.3</t>
  </si>
  <si>
    <t>C2</t>
  </si>
  <si>
    <t>NM_000063.5</t>
  </si>
  <si>
    <t>C3</t>
  </si>
  <si>
    <t>NM_000064.2</t>
  </si>
  <si>
    <t>C3AR1</t>
  </si>
  <si>
    <t>NM_004054.2</t>
  </si>
  <si>
    <t>C5</t>
  </si>
  <si>
    <t>NM_001735.2</t>
  </si>
  <si>
    <t>C5AR1</t>
  </si>
  <si>
    <t>NM_001736.3</t>
  </si>
  <si>
    <t>CALM1</t>
  </si>
  <si>
    <t>NM_006888.4</t>
  </si>
  <si>
    <t>CAP1</t>
  </si>
  <si>
    <t>NM_001105530.1</t>
  </si>
  <si>
    <t>CARD11</t>
  </si>
  <si>
    <t>NM_032415.2</t>
  </si>
  <si>
    <t>CARD16</t>
  </si>
  <si>
    <t>NM_001017534.1</t>
  </si>
  <si>
    <t>CARD17</t>
  </si>
  <si>
    <t>NM_001007232.1</t>
  </si>
  <si>
    <t>CASP1</t>
  </si>
  <si>
    <t>NM_033294.3</t>
  </si>
  <si>
    <t>CASP10</t>
  </si>
  <si>
    <t>NM_001206524.1</t>
  </si>
  <si>
    <t>CASP3</t>
  </si>
  <si>
    <t>NM_004346.3</t>
  </si>
  <si>
    <t>CASP4</t>
  </si>
  <si>
    <t>NM_001225.3</t>
  </si>
  <si>
    <t>CASP5</t>
  </si>
  <si>
    <t>NM_004347.1</t>
  </si>
  <si>
    <t>CASP8</t>
  </si>
  <si>
    <t>NM_001080124.1</t>
  </si>
  <si>
    <t>CBFB</t>
  </si>
  <si>
    <t>NM_001755.2</t>
  </si>
  <si>
    <t>CBL</t>
  </si>
  <si>
    <t>NM_005188.3</t>
  </si>
  <si>
    <t>CBLB</t>
  </si>
  <si>
    <t>NM_170662.3</t>
  </si>
  <si>
    <t>CCL1</t>
  </si>
  <si>
    <t>NM_002981.2</t>
  </si>
  <si>
    <t>CCL11</t>
  </si>
  <si>
    <t>NM_002986.2</t>
  </si>
  <si>
    <t>CCL13</t>
  </si>
  <si>
    <t>NM_005408.2</t>
  </si>
  <si>
    <t>CCL14</t>
  </si>
  <si>
    <t>NM_032963.4</t>
  </si>
  <si>
    <t>NM_032965.6</t>
  </si>
  <si>
    <t>CCL16</t>
  </si>
  <si>
    <t>NM_004590.3</t>
  </si>
  <si>
    <t>CCL17</t>
  </si>
  <si>
    <t>NM_002987.2</t>
  </si>
  <si>
    <t>NM_002988.3</t>
  </si>
  <si>
    <t>NM_006274.2</t>
  </si>
  <si>
    <t>CCL2</t>
  </si>
  <si>
    <t>NM_002982.3</t>
  </si>
  <si>
    <t>NM_001130046.1</t>
  </si>
  <si>
    <t>CCL21</t>
  </si>
  <si>
    <t>NM_002989.2</t>
  </si>
  <si>
    <t>CCL22</t>
  </si>
  <si>
    <t>NM_002990.4</t>
  </si>
  <si>
    <t>CCL23</t>
  </si>
  <si>
    <t>NM_005064.3</t>
  </si>
  <si>
    <t>CCL24</t>
  </si>
  <si>
    <t>NM_002991.2</t>
  </si>
  <si>
    <t>CCL25</t>
  </si>
  <si>
    <t>NM_005624.2</t>
  </si>
  <si>
    <t>CCL26</t>
  </si>
  <si>
    <t>NM_006072.4</t>
  </si>
  <si>
    <t>CCL27</t>
  </si>
  <si>
    <t>NM_006664.2</t>
  </si>
  <si>
    <t>CCL28</t>
  </si>
  <si>
    <t>NM_148672.2</t>
  </si>
  <si>
    <t>NM_002983.3</t>
  </si>
  <si>
    <t>NM_002984.2</t>
  </si>
  <si>
    <t>NM_002985.2</t>
  </si>
  <si>
    <t>CCL7</t>
  </si>
  <si>
    <t>NM_006273.2</t>
  </si>
  <si>
    <t>CCL8</t>
  </si>
  <si>
    <t>NM_005623.2</t>
  </si>
  <si>
    <t>CCNC</t>
  </si>
  <si>
    <t>NM_005190.3</t>
  </si>
  <si>
    <t>CCR1</t>
  </si>
  <si>
    <t>NM_001295.2</t>
  </si>
  <si>
    <t>CCR10</t>
  </si>
  <si>
    <t>NM_016602.2</t>
  </si>
  <si>
    <t>CCR2</t>
  </si>
  <si>
    <t>NM_001123041.2</t>
  </si>
  <si>
    <t>CCR3</t>
  </si>
  <si>
    <t>NM_001837.2</t>
  </si>
  <si>
    <t>CCR4</t>
  </si>
  <si>
    <t>NM_005508.4</t>
  </si>
  <si>
    <t>CCR5</t>
  </si>
  <si>
    <t>NM_000579.3</t>
  </si>
  <si>
    <t>CCR6</t>
  </si>
  <si>
    <t>NM_031409.3</t>
  </si>
  <si>
    <t>CCR7</t>
  </si>
  <si>
    <t>NM_001838.3</t>
  </si>
  <si>
    <t>CCR8</t>
  </si>
  <si>
    <t>NM_005201.2</t>
  </si>
  <si>
    <t>CCR9</t>
  </si>
  <si>
    <t>NM_031200.1</t>
  </si>
  <si>
    <t>CCRL2</t>
  </si>
  <si>
    <t>NM_001130910.1</t>
  </si>
  <si>
    <t>CD14</t>
  </si>
  <si>
    <t>NM_000591.2</t>
  </si>
  <si>
    <t>CD163</t>
  </si>
  <si>
    <t>NM_004244.5</t>
  </si>
  <si>
    <t>CD19</t>
  </si>
  <si>
    <t>NM_001178098.1</t>
  </si>
  <si>
    <t>CD1E</t>
  </si>
  <si>
    <t>NM_001042583.2</t>
  </si>
  <si>
    <t>CD2</t>
  </si>
  <si>
    <t>NM_001767.3</t>
  </si>
  <si>
    <t>CD209</t>
  </si>
  <si>
    <t>NM_001144899.1</t>
  </si>
  <si>
    <t>CD22</t>
  </si>
  <si>
    <t>NM_001771.2</t>
  </si>
  <si>
    <t>CD244</t>
  </si>
  <si>
    <t>NM_001166663.1</t>
  </si>
  <si>
    <t>CD247</t>
  </si>
  <si>
    <t>NM_198053.2</t>
  </si>
  <si>
    <t>CD27</t>
  </si>
  <si>
    <t>NM_001242.4</t>
  </si>
  <si>
    <t>NM_014143.3</t>
  </si>
  <si>
    <t>CD276</t>
  </si>
  <si>
    <t>NM_001024736.1</t>
  </si>
  <si>
    <t>CD28</t>
  </si>
  <si>
    <t>NM_001243077.1</t>
  </si>
  <si>
    <t>CD36</t>
  </si>
  <si>
    <t>NM_001001548.2</t>
  </si>
  <si>
    <t>NM_001775.2</t>
  </si>
  <si>
    <t>CD3D</t>
  </si>
  <si>
    <t>NM_000732.4</t>
  </si>
  <si>
    <t>CD3E</t>
  </si>
  <si>
    <t>NM_000733.3</t>
  </si>
  <si>
    <t>CD3G</t>
  </si>
  <si>
    <t>NM_000073.2</t>
  </si>
  <si>
    <t>CD4</t>
  </si>
  <si>
    <t>NM_000616.4</t>
  </si>
  <si>
    <t>CD40</t>
  </si>
  <si>
    <t>NM_001250.4</t>
  </si>
  <si>
    <t>CD40LG</t>
  </si>
  <si>
    <t>NM_000074.2</t>
  </si>
  <si>
    <t>CD44</t>
  </si>
  <si>
    <t>NM_001001392.1</t>
  </si>
  <si>
    <t>CD45R0</t>
  </si>
  <si>
    <t>NM_080921.3</t>
  </si>
  <si>
    <t>CD45RA</t>
  </si>
  <si>
    <t>NM_002838.4</t>
  </si>
  <si>
    <t>CD45RB</t>
  </si>
  <si>
    <t>ENST00000367367.1</t>
  </si>
  <si>
    <t>CD59</t>
  </si>
  <si>
    <t>NM_001127227.1</t>
  </si>
  <si>
    <t>CD6</t>
  </si>
  <si>
    <t>NM_001254751.1</t>
  </si>
  <si>
    <t>CD68</t>
  </si>
  <si>
    <t>NM_001251.2</t>
  </si>
  <si>
    <t>CD69</t>
  </si>
  <si>
    <t>NM_001781.1</t>
  </si>
  <si>
    <t>CD70</t>
  </si>
  <si>
    <t>NM_001252.2</t>
  </si>
  <si>
    <t>CD79A</t>
  </si>
  <si>
    <t>NM_001783.3</t>
  </si>
  <si>
    <t>CD79B</t>
  </si>
  <si>
    <t>NM_001039933.1</t>
  </si>
  <si>
    <t>CD80</t>
  </si>
  <si>
    <t>NM_005191.3</t>
  </si>
  <si>
    <t>CD81</t>
  </si>
  <si>
    <t>NM_004356.3</t>
  </si>
  <si>
    <t>CD84</t>
  </si>
  <si>
    <t>NM_001184879.1</t>
  </si>
  <si>
    <t>CD86</t>
  </si>
  <si>
    <t>NM_175862.4</t>
  </si>
  <si>
    <t>CD8A</t>
  </si>
  <si>
    <t>NM_001768.6</t>
  </si>
  <si>
    <t>CD8B</t>
  </si>
  <si>
    <t>NM_172099.2</t>
  </si>
  <si>
    <t>CDH1</t>
  </si>
  <si>
    <t>NM_004360.2</t>
  </si>
  <si>
    <t>CDK4</t>
  </si>
  <si>
    <t>NM_000075.3</t>
  </si>
  <si>
    <t>CEACAM3</t>
  </si>
  <si>
    <t>NM_001815.3</t>
  </si>
  <si>
    <t>CEBPB</t>
  </si>
  <si>
    <t>NM_005194.2</t>
  </si>
  <si>
    <t>CFLAR</t>
  </si>
  <si>
    <t>NM_001127183.1</t>
  </si>
  <si>
    <t>CGAS</t>
  </si>
  <si>
    <t>NM_138441.2</t>
  </si>
  <si>
    <t>CHUK</t>
  </si>
  <si>
    <t>NM_001320928.1</t>
  </si>
  <si>
    <t>CPA3</t>
  </si>
  <si>
    <t>NM_001870.2</t>
  </si>
  <si>
    <t>CR1</t>
  </si>
  <si>
    <t>NM_000573.3</t>
  </si>
  <si>
    <t>CREBBP</t>
  </si>
  <si>
    <t>NM_004380.2</t>
  </si>
  <si>
    <t>CRK</t>
  </si>
  <si>
    <t>NM_016823.4</t>
  </si>
  <si>
    <t>CRP</t>
  </si>
  <si>
    <t>NM_000567.2</t>
  </si>
  <si>
    <t>CSF1</t>
  </si>
  <si>
    <t>NM_000757.4</t>
  </si>
  <si>
    <t>CSF1R</t>
  </si>
  <si>
    <t>NM_005211.3</t>
  </si>
  <si>
    <t>NM_000758.3</t>
  </si>
  <si>
    <t>CSF2RA</t>
  </si>
  <si>
    <t>NM_006140.3</t>
  </si>
  <si>
    <t>CSF2RB</t>
  </si>
  <si>
    <t>NM_000395.2</t>
  </si>
  <si>
    <t>CSF3</t>
  </si>
  <si>
    <t>NM_000759.3</t>
  </si>
  <si>
    <t>CSF3R</t>
  </si>
  <si>
    <t>NM_000760.3</t>
  </si>
  <si>
    <t>CTLA4</t>
  </si>
  <si>
    <t>NM_005214.3</t>
  </si>
  <si>
    <t>CTSA</t>
  </si>
  <si>
    <t>NM_001127695.1</t>
  </si>
  <si>
    <t>CTSG</t>
  </si>
  <si>
    <t>NM_001911.2</t>
  </si>
  <si>
    <t>CTSL</t>
  </si>
  <si>
    <t>NM_001912.4</t>
  </si>
  <si>
    <t>CTSS</t>
  </si>
  <si>
    <t>NM_004079.3</t>
  </si>
  <si>
    <t>CTSW</t>
  </si>
  <si>
    <t>NM_001335.3</t>
  </si>
  <si>
    <t>CTSZ</t>
  </si>
  <si>
    <t>NM_001336.3</t>
  </si>
  <si>
    <t>CUL1</t>
  </si>
  <si>
    <t>NM_003592.2</t>
  </si>
  <si>
    <t>CX3CL1</t>
  </si>
  <si>
    <t>NM_002996.4</t>
  </si>
  <si>
    <t>CX3CR1</t>
  </si>
  <si>
    <t>NM_001337.3</t>
  </si>
  <si>
    <t>NM_001511.3</t>
  </si>
  <si>
    <t>NM_001565.3</t>
  </si>
  <si>
    <t>NM_005409.4</t>
  </si>
  <si>
    <t>CXCL12</t>
  </si>
  <si>
    <t>NM_199168.3</t>
  </si>
  <si>
    <t>CXCL13</t>
  </si>
  <si>
    <t>NM_006419.2</t>
  </si>
  <si>
    <t>CXCL14</t>
  </si>
  <si>
    <t>NM_004887.4</t>
  </si>
  <si>
    <t>CXCL16</t>
  </si>
  <si>
    <t>NM_001100812.1</t>
  </si>
  <si>
    <t>CXCL17</t>
  </si>
  <si>
    <t>NM_198477.3</t>
  </si>
  <si>
    <t>CXCL2</t>
  </si>
  <si>
    <t>NM_002089.4</t>
  </si>
  <si>
    <t>CXCL3</t>
  </si>
  <si>
    <t>NM_002090.2</t>
  </si>
  <si>
    <t>CXCL5</t>
  </si>
  <si>
    <t>NM_002994.3</t>
  </si>
  <si>
    <t>CXCL6</t>
  </si>
  <si>
    <t>NM_002993.3</t>
  </si>
  <si>
    <t>NM_000584.3</t>
  </si>
  <si>
    <t>CXCL9</t>
  </si>
  <si>
    <t>NM_002416.1</t>
  </si>
  <si>
    <t>CXCR1</t>
  </si>
  <si>
    <t>NM_000634.2</t>
  </si>
  <si>
    <t>CXCR2</t>
  </si>
  <si>
    <t>NM_001557.3</t>
  </si>
  <si>
    <t>CXCR3</t>
  </si>
  <si>
    <t>NM_001504.1</t>
  </si>
  <si>
    <t>NM_001008540.1</t>
  </si>
  <si>
    <t>CXCR5</t>
  </si>
  <si>
    <t>NM_001716.4</t>
  </si>
  <si>
    <t>CXCR6</t>
  </si>
  <si>
    <t>NM_006564.1</t>
  </si>
  <si>
    <t>CYP2E1</t>
  </si>
  <si>
    <t>NM_000773.3</t>
  </si>
  <si>
    <t>CYSTM1</t>
  </si>
  <si>
    <t>NM_032412.4</t>
  </si>
  <si>
    <t>DDAH2</t>
  </si>
  <si>
    <t>NM_013974.1</t>
  </si>
  <si>
    <t>DDIT3</t>
  </si>
  <si>
    <t>NM_001195054.1</t>
  </si>
  <si>
    <t>DDOST</t>
  </si>
  <si>
    <t>NM_005216.4</t>
  </si>
  <si>
    <t>DDX5</t>
  </si>
  <si>
    <t>NM_004396.3</t>
  </si>
  <si>
    <t>DDX58</t>
  </si>
  <si>
    <t>NM_014314.3</t>
  </si>
  <si>
    <t>DEFA4</t>
  </si>
  <si>
    <t>NM_001925.1</t>
  </si>
  <si>
    <t>DEFB103A/B</t>
  </si>
  <si>
    <t>NM_001081551.4</t>
  </si>
  <si>
    <t>DERL1</t>
  </si>
  <si>
    <t>NM_024295.6</t>
  </si>
  <si>
    <t>DHX58</t>
  </si>
  <si>
    <t>NM_024119.2</t>
  </si>
  <si>
    <t>DIABLO</t>
  </si>
  <si>
    <t>NM_138930.3</t>
  </si>
  <si>
    <t>DNAJA2</t>
  </si>
  <si>
    <t>NM_005880.3</t>
  </si>
  <si>
    <t>DNAJC10</t>
  </si>
  <si>
    <t>NM_018981.2</t>
  </si>
  <si>
    <t>DTX3L</t>
  </si>
  <si>
    <t>NM_138287.3</t>
  </si>
  <si>
    <t>DYSF</t>
  </si>
  <si>
    <t>NM_003494.3</t>
  </si>
  <si>
    <t>EBI3</t>
  </si>
  <si>
    <t>NM_005755.2</t>
  </si>
  <si>
    <t>EGLN1</t>
  </si>
  <si>
    <t>NM_022051.2</t>
  </si>
  <si>
    <t>EIF2AK2</t>
  </si>
  <si>
    <t>NM_002759.1</t>
  </si>
  <si>
    <t>EIF2AK3</t>
  </si>
  <si>
    <t>NM_004836.5</t>
  </si>
  <si>
    <t>EIF3F</t>
  </si>
  <si>
    <t>NM_003754.2</t>
  </si>
  <si>
    <t>ELANE</t>
  </si>
  <si>
    <t>NM_001972.2</t>
  </si>
  <si>
    <t>ENTPD1</t>
  </si>
  <si>
    <t>NM_001098175.1</t>
  </si>
  <si>
    <t>EOMES</t>
  </si>
  <si>
    <t>NM_005442.2</t>
  </si>
  <si>
    <t>EPHX2</t>
  </si>
  <si>
    <t>NM_001979.5</t>
  </si>
  <si>
    <t>ERN1</t>
  </si>
  <si>
    <t>NM_001433.2</t>
  </si>
  <si>
    <t>ETS1</t>
  </si>
  <si>
    <t>NM_005238.3</t>
  </si>
  <si>
    <t>EVL</t>
  </si>
  <si>
    <t>NM_016337.2</t>
  </si>
  <si>
    <t>F5</t>
  </si>
  <si>
    <t>NM_000130.2</t>
  </si>
  <si>
    <t>FAM30A</t>
  </si>
  <si>
    <t>NR_026800.2</t>
  </si>
  <si>
    <t>FAS</t>
  </si>
  <si>
    <t>NM_000043.4</t>
  </si>
  <si>
    <t>FASLG</t>
  </si>
  <si>
    <t>NM_000639.1</t>
  </si>
  <si>
    <t>FBXO6</t>
  </si>
  <si>
    <t>NM_018438.5</t>
  </si>
  <si>
    <t>FCAR</t>
  </si>
  <si>
    <t>NM_133278.2</t>
  </si>
  <si>
    <t>FCGR1A/B</t>
  </si>
  <si>
    <t>NM_000566.3</t>
  </si>
  <si>
    <t>FCGR2A</t>
  </si>
  <si>
    <t>NM_021642.3</t>
  </si>
  <si>
    <t>FCGR3A/B</t>
  </si>
  <si>
    <t>NM_000569.6</t>
  </si>
  <si>
    <t>FCGRT</t>
  </si>
  <si>
    <t>XM_011526628.1</t>
  </si>
  <si>
    <t>FCRL2</t>
  </si>
  <si>
    <t>NM_001159488.1</t>
  </si>
  <si>
    <t>FCRL4</t>
  </si>
  <si>
    <t>NM_031282.2</t>
  </si>
  <si>
    <t>FGR</t>
  </si>
  <si>
    <t>NM_001042747.1</t>
  </si>
  <si>
    <t>FOS</t>
  </si>
  <si>
    <t>NM_005252.3</t>
  </si>
  <si>
    <t>FOXO1</t>
  </si>
  <si>
    <t>NM_002015.3</t>
  </si>
  <si>
    <t>FOXP3</t>
  </si>
  <si>
    <t>NM_014009.3</t>
  </si>
  <si>
    <t>FPR1</t>
  </si>
  <si>
    <t>NM_002029.3</t>
  </si>
  <si>
    <t>FPR2</t>
  </si>
  <si>
    <t>NM_001005738.1</t>
  </si>
  <si>
    <t>FURIN</t>
  </si>
  <si>
    <t>NM_002569.3</t>
  </si>
  <si>
    <t>FYN</t>
  </si>
  <si>
    <t>NM_002037.3</t>
  </si>
  <si>
    <t>GAB2</t>
  </si>
  <si>
    <t>NM_080491.2</t>
  </si>
  <si>
    <t>GADD45B</t>
  </si>
  <si>
    <t>NM_015675.2</t>
  </si>
  <si>
    <t>GATA3</t>
  </si>
  <si>
    <t>NM_001002295.1</t>
  </si>
  <si>
    <t>GBA</t>
  </si>
  <si>
    <t>NM_001005742.2</t>
  </si>
  <si>
    <t>GBP1</t>
  </si>
  <si>
    <t>NM_002053.2</t>
  </si>
  <si>
    <t>GBP2</t>
  </si>
  <si>
    <t>NM_004120.3</t>
  </si>
  <si>
    <t>NM_052941.4</t>
  </si>
  <si>
    <t>GBP5</t>
  </si>
  <si>
    <t>NM_052942.3</t>
  </si>
  <si>
    <t>GCA</t>
  </si>
  <si>
    <t>NM_012198.3</t>
  </si>
  <si>
    <t>GK</t>
  </si>
  <si>
    <t>NM_000167.3</t>
  </si>
  <si>
    <t>GLA</t>
  </si>
  <si>
    <t>NM_000169.2</t>
  </si>
  <si>
    <t>GLB1</t>
  </si>
  <si>
    <t>NM_000404.2</t>
  </si>
  <si>
    <t>GNLY</t>
  </si>
  <si>
    <t>NM_006433.2</t>
  </si>
  <si>
    <t>GNS</t>
  </si>
  <si>
    <t>NM_002076.3</t>
  </si>
  <si>
    <t>GPX7</t>
  </si>
  <si>
    <t>NM_015696.5</t>
  </si>
  <si>
    <t>GSK3B</t>
  </si>
  <si>
    <t>NM_002093.2</t>
  </si>
  <si>
    <t>GSTM4</t>
  </si>
  <si>
    <t>NM_000850.4</t>
  </si>
  <si>
    <t>GUCY1A1</t>
  </si>
  <si>
    <t>NM_001130682.1</t>
  </si>
  <si>
    <t>GUCY1B1</t>
  </si>
  <si>
    <t>NM_000857.2</t>
  </si>
  <si>
    <t>GUSB</t>
  </si>
  <si>
    <t>NM_000181.3</t>
  </si>
  <si>
    <t>GZMA</t>
  </si>
  <si>
    <t>NM_006144.2</t>
  </si>
  <si>
    <t>GZMB</t>
  </si>
  <si>
    <t>NM_004131.4</t>
  </si>
  <si>
    <t>GZMH</t>
  </si>
  <si>
    <t>NM_033423.4</t>
  </si>
  <si>
    <t>HAMP</t>
  </si>
  <si>
    <t>NM_021175.2</t>
  </si>
  <si>
    <t>HAVCR2</t>
  </si>
  <si>
    <t>NM_032782.3</t>
  </si>
  <si>
    <t>HCK</t>
  </si>
  <si>
    <t>NM_002110.2</t>
  </si>
  <si>
    <t>HCST</t>
  </si>
  <si>
    <t>NM_001007469.1</t>
  </si>
  <si>
    <t>HDC</t>
  </si>
  <si>
    <t>NM_002112.3</t>
  </si>
  <si>
    <t>HERC5</t>
  </si>
  <si>
    <t>NM_016323.2</t>
  </si>
  <si>
    <t>HK3</t>
  </si>
  <si>
    <t>NM_002115.1</t>
  </si>
  <si>
    <t>HLA-A</t>
  </si>
  <si>
    <t>NM_002116.5</t>
  </si>
  <si>
    <t>HLA-B</t>
  </si>
  <si>
    <t>NM_005514.6</t>
  </si>
  <si>
    <t>HLA-C</t>
  </si>
  <si>
    <t>NM_002117.4</t>
  </si>
  <si>
    <t>HLA-DMA</t>
  </si>
  <si>
    <t>NM_006120.3</t>
  </si>
  <si>
    <t>HLA-DMB</t>
  </si>
  <si>
    <t>NM_002118.4</t>
  </si>
  <si>
    <t>HLA-DOB</t>
  </si>
  <si>
    <t>NM_002120.3</t>
  </si>
  <si>
    <t>HLA-DPA1</t>
  </si>
  <si>
    <t>NM_033554.3</t>
  </si>
  <si>
    <t>HLA-DPB1</t>
  </si>
  <si>
    <t>NM_002121.5</t>
  </si>
  <si>
    <t>HLA-DQA</t>
  </si>
  <si>
    <t>NM_002122.3</t>
  </si>
  <si>
    <t>HLA-DQB1</t>
  </si>
  <si>
    <t>NM_002123.3</t>
  </si>
  <si>
    <t>HLA-DRA</t>
  </si>
  <si>
    <t>NM_019111.3</t>
  </si>
  <si>
    <t>HLA-DRB</t>
  </si>
  <si>
    <t>NM_022555.3</t>
  </si>
  <si>
    <t>HLA-E</t>
  </si>
  <si>
    <t>NM_005516.5</t>
  </si>
  <si>
    <t>HLX</t>
  </si>
  <si>
    <t>NM_021958.2</t>
  </si>
  <si>
    <t>HMGB1</t>
  </si>
  <si>
    <t>NM_002128.4</t>
  </si>
  <si>
    <t>HMOX1</t>
  </si>
  <si>
    <t>NM_002133.2</t>
  </si>
  <si>
    <t>HPGD</t>
  </si>
  <si>
    <t>NM_000860.5</t>
  </si>
  <si>
    <t>HPRT1</t>
  </si>
  <si>
    <t>NM_000194.1</t>
  </si>
  <si>
    <t>HSD11B1</t>
  </si>
  <si>
    <t>NM_181755.1</t>
  </si>
  <si>
    <t>HSP90AA1</t>
  </si>
  <si>
    <t>NM_001017963.2</t>
  </si>
  <si>
    <t>HSP90AB1</t>
  </si>
  <si>
    <t>NM_007355.3</t>
  </si>
  <si>
    <t>HSP90B1</t>
  </si>
  <si>
    <t>NM_003299.2</t>
  </si>
  <si>
    <t>ICAM3</t>
  </si>
  <si>
    <t>NM_002162.3</t>
  </si>
  <si>
    <t>ICOS</t>
  </si>
  <si>
    <t>NM_012092.3</t>
  </si>
  <si>
    <t>ICOSLG</t>
  </si>
  <si>
    <t>NM_015259.5</t>
  </si>
  <si>
    <t>NM_002164.5</t>
  </si>
  <si>
    <t>IFI16</t>
  </si>
  <si>
    <t>NM_001206567.1</t>
  </si>
  <si>
    <t>NM_005532.3</t>
  </si>
  <si>
    <t>IFI35</t>
  </si>
  <si>
    <t>NM_005533.3</t>
  </si>
  <si>
    <t>IFI44</t>
  </si>
  <si>
    <t>NM_006417.4</t>
  </si>
  <si>
    <t>IFI6</t>
  </si>
  <si>
    <t>NM_002038.3</t>
  </si>
  <si>
    <t>IFIH1</t>
  </si>
  <si>
    <t>NM_022168.3</t>
  </si>
  <si>
    <t>IFIT1</t>
  </si>
  <si>
    <t>NM_001548.3</t>
  </si>
  <si>
    <t>NM_001547.4</t>
  </si>
  <si>
    <t>NM_001031683.2</t>
  </si>
  <si>
    <t>IFITM1</t>
  </si>
  <si>
    <t>NM_003641.3</t>
  </si>
  <si>
    <t>IFITM2</t>
  </si>
  <si>
    <t>NM_006435.2</t>
  </si>
  <si>
    <t>IFITM3</t>
  </si>
  <si>
    <t>NM_021034.2</t>
  </si>
  <si>
    <t>IFNA1/13</t>
  </si>
  <si>
    <t>NM_006900.3</t>
  </si>
  <si>
    <t>IFNA14/16</t>
  </si>
  <si>
    <t>NM_002173.2</t>
  </si>
  <si>
    <t>IFNA2</t>
  </si>
  <si>
    <t>NM_000605.3</t>
  </si>
  <si>
    <t>IFNA4/7/10/17/21</t>
  </si>
  <si>
    <t>NM_021268.2</t>
  </si>
  <si>
    <t>IFNA5</t>
  </si>
  <si>
    <t>NM_002169.2</t>
  </si>
  <si>
    <t>IFNA6</t>
  </si>
  <si>
    <t>NM_021002.2</t>
  </si>
  <si>
    <t>IFNA8</t>
  </si>
  <si>
    <t>NM_002170.3</t>
  </si>
  <si>
    <t>IFNAR1</t>
  </si>
  <si>
    <t>NM_000629.2</t>
  </si>
  <si>
    <t>IFNAR2</t>
  </si>
  <si>
    <t>NM_000874.3</t>
  </si>
  <si>
    <t>IFNB1</t>
  </si>
  <si>
    <t>NM_002176.2</t>
  </si>
  <si>
    <t>IFNG</t>
  </si>
  <si>
    <t>NM_000619.2</t>
  </si>
  <si>
    <t>IFNGR2</t>
  </si>
  <si>
    <t>NM_005534.3</t>
  </si>
  <si>
    <t>IFNK</t>
  </si>
  <si>
    <t>NM_020124.2</t>
  </si>
  <si>
    <t>IFNL1</t>
  </si>
  <si>
    <t>NM_172140.1</t>
  </si>
  <si>
    <t>IFNL2/3</t>
  </si>
  <si>
    <t>NM_172139.2</t>
  </si>
  <si>
    <t>IFNL4</t>
  </si>
  <si>
    <t>NM_001276254.2</t>
  </si>
  <si>
    <t>IFNLR1</t>
  </si>
  <si>
    <t>NM_170743.3</t>
  </si>
  <si>
    <t>IFNW1</t>
  </si>
  <si>
    <t>NM_002177.1</t>
  </si>
  <si>
    <t>IGFBP7</t>
  </si>
  <si>
    <t>NM_001553.1</t>
  </si>
  <si>
    <t>IKBKB</t>
  </si>
  <si>
    <t>NM_001556.1</t>
  </si>
  <si>
    <t>IKBKE</t>
  </si>
  <si>
    <t>NM_001193321.1</t>
  </si>
  <si>
    <t>IKBKG</t>
  </si>
  <si>
    <t>NM_003639.2</t>
  </si>
  <si>
    <t>IL10</t>
  </si>
  <si>
    <t>NM_000572.2</t>
  </si>
  <si>
    <t>IL10RA</t>
  </si>
  <si>
    <t>NM_001558.2</t>
  </si>
  <si>
    <t>IL10RB</t>
  </si>
  <si>
    <t>NM_000628.4</t>
  </si>
  <si>
    <t>IL11</t>
  </si>
  <si>
    <t>NM_000641.3</t>
  </si>
  <si>
    <t>IL11RA</t>
  </si>
  <si>
    <t>NM_147162.1</t>
  </si>
  <si>
    <t>IL12A</t>
  </si>
  <si>
    <t>NM_000882.2</t>
  </si>
  <si>
    <t>IL12B</t>
  </si>
  <si>
    <t>NM_002187.2</t>
  </si>
  <si>
    <t>IL12RB1</t>
  </si>
  <si>
    <t>NM_005535.1</t>
  </si>
  <si>
    <t>IL12RB2</t>
  </si>
  <si>
    <t>NM_001559.2</t>
  </si>
  <si>
    <t>IL13</t>
  </si>
  <si>
    <t>NM_002188.2</t>
  </si>
  <si>
    <t>IL13RA1</t>
  </si>
  <si>
    <t>NM_001560.2</t>
  </si>
  <si>
    <t>IL13RA2</t>
  </si>
  <si>
    <t>NM_000640.2</t>
  </si>
  <si>
    <t>IL15</t>
  </si>
  <si>
    <t>NM_000585.4</t>
  </si>
  <si>
    <t>IL15RA</t>
  </si>
  <si>
    <t>NM_002189.3</t>
  </si>
  <si>
    <t>IL16</t>
  </si>
  <si>
    <t>NM_004513.4</t>
  </si>
  <si>
    <t>IL17A</t>
  </si>
  <si>
    <t>NM_002190.2</t>
  </si>
  <si>
    <t>IL17B</t>
  </si>
  <si>
    <t>NM_014443.2</t>
  </si>
  <si>
    <t>IL17C</t>
  </si>
  <si>
    <t>NM_013278.4</t>
  </si>
  <si>
    <t>IL17D</t>
  </si>
  <si>
    <t>NM_138284.1</t>
  </si>
  <si>
    <t>IL17F</t>
  </si>
  <si>
    <t>NM_052872.3</t>
  </si>
  <si>
    <t>IL17RA</t>
  </si>
  <si>
    <t>NM_014339.6</t>
  </si>
  <si>
    <t>IL17RB</t>
  </si>
  <si>
    <t>NM_018725.3</t>
  </si>
  <si>
    <t>IL17RC</t>
  </si>
  <si>
    <t>NM_153461.2</t>
  </si>
  <si>
    <t>IL17RD</t>
  </si>
  <si>
    <t>NM_017563.5</t>
  </si>
  <si>
    <t>IL17RE</t>
  </si>
  <si>
    <t>NM_153483.1</t>
  </si>
  <si>
    <t>IL18</t>
  </si>
  <si>
    <t>NM_001562.3</t>
  </si>
  <si>
    <t>IL18BP</t>
  </si>
  <si>
    <t>NM_001039659.1</t>
  </si>
  <si>
    <t>IL18R1</t>
  </si>
  <si>
    <t>NM_003855.3</t>
  </si>
  <si>
    <t>IL18RAP</t>
  </si>
  <si>
    <t>NM_003853.3</t>
  </si>
  <si>
    <t>IL19</t>
  </si>
  <si>
    <t>NM_013371.3</t>
  </si>
  <si>
    <t>NM_000575.3</t>
  </si>
  <si>
    <t>NM_000576.2</t>
  </si>
  <si>
    <t>IL1F10</t>
  </si>
  <si>
    <t>NM_032556.6</t>
  </si>
  <si>
    <t>IL1R1</t>
  </si>
  <si>
    <t>NM_000877.3</t>
  </si>
  <si>
    <t>IL1R2</t>
  </si>
  <si>
    <t>NM_173343.1</t>
  </si>
  <si>
    <t>IL1RAP</t>
  </si>
  <si>
    <t>NM_002182.2</t>
  </si>
  <si>
    <t>IL1RAPL1</t>
  </si>
  <si>
    <t>NM_014271.3</t>
  </si>
  <si>
    <t>IL1RAPL2</t>
  </si>
  <si>
    <t>NM_017416.1</t>
  </si>
  <si>
    <t>IL1RL1</t>
  </si>
  <si>
    <t>NM_016232.4</t>
  </si>
  <si>
    <t>IL1RL2</t>
  </si>
  <si>
    <t>NM_001351447.1</t>
  </si>
  <si>
    <t>NM_000577.4</t>
  </si>
  <si>
    <t>IL2</t>
  </si>
  <si>
    <t>NM_000586.2</t>
  </si>
  <si>
    <t>IL20</t>
  </si>
  <si>
    <t>NM_018724.3</t>
  </si>
  <si>
    <t>IL20RA</t>
  </si>
  <si>
    <t>NM_014432.2</t>
  </si>
  <si>
    <t>IL20RB</t>
  </si>
  <si>
    <t>NM_144717.3</t>
  </si>
  <si>
    <t>IL21</t>
  </si>
  <si>
    <t>NM_021803.2</t>
  </si>
  <si>
    <t>IL21R</t>
  </si>
  <si>
    <t>NM_181079.4</t>
  </si>
  <si>
    <t>IL22</t>
  </si>
  <si>
    <t>NM_020525.4</t>
  </si>
  <si>
    <t>IL22RA1</t>
  </si>
  <si>
    <t>NM_021258.3</t>
  </si>
  <si>
    <t>IL22RA2</t>
  </si>
  <si>
    <t>NM_181309.1</t>
  </si>
  <si>
    <t>IL23A</t>
  </si>
  <si>
    <t>NM_016584.2</t>
  </si>
  <si>
    <t>IL23R</t>
  </si>
  <si>
    <t>NM_144701.2</t>
  </si>
  <si>
    <t>IL24</t>
  </si>
  <si>
    <t>NM_001185158.1</t>
  </si>
  <si>
    <t>IL25</t>
  </si>
  <si>
    <t>NM_022789.2</t>
  </si>
  <si>
    <t>IL26</t>
  </si>
  <si>
    <t>NM_018402.1</t>
  </si>
  <si>
    <t>NM_145659.3</t>
  </si>
  <si>
    <t>IL27RA</t>
  </si>
  <si>
    <t>NM_004843.3</t>
  </si>
  <si>
    <t>NM_000417.2</t>
  </si>
  <si>
    <t>IL2RB</t>
  </si>
  <si>
    <t>NM_000878.3</t>
  </si>
  <si>
    <t>IL2RG</t>
  </si>
  <si>
    <t>NM_000206.1</t>
  </si>
  <si>
    <t>IL3</t>
  </si>
  <si>
    <t>NM_000588.3</t>
  </si>
  <si>
    <t>IL31</t>
  </si>
  <si>
    <t>NM_001014336.1</t>
  </si>
  <si>
    <t>IL31RA</t>
  </si>
  <si>
    <t>NM_139017.3</t>
  </si>
  <si>
    <t>IL32</t>
  </si>
  <si>
    <t>NM_004221.4</t>
  </si>
  <si>
    <t>IL33</t>
  </si>
  <si>
    <t>NM_001199640.1</t>
  </si>
  <si>
    <t>IL34</t>
  </si>
  <si>
    <t>NM_152456.1</t>
  </si>
  <si>
    <t>IL36A</t>
  </si>
  <si>
    <t>NM_014440.1</t>
  </si>
  <si>
    <t>IL36B</t>
  </si>
  <si>
    <t>NM_014438.5</t>
  </si>
  <si>
    <t>IL36G</t>
  </si>
  <si>
    <t>NM_019618.3</t>
  </si>
  <si>
    <t>IL36RN</t>
  </si>
  <si>
    <t>NM_012275.3</t>
  </si>
  <si>
    <t>IL37</t>
  </si>
  <si>
    <t>NM_014439.3</t>
  </si>
  <si>
    <t>IL3RA</t>
  </si>
  <si>
    <t>NM_002183.2</t>
  </si>
  <si>
    <t>IL4</t>
  </si>
  <si>
    <t>NM_172348.1</t>
  </si>
  <si>
    <t>IL4R</t>
  </si>
  <si>
    <t>NM_000418.3</t>
  </si>
  <si>
    <t>IL5</t>
  </si>
  <si>
    <t>NM_000879.2</t>
  </si>
  <si>
    <t>IL5RA</t>
  </si>
  <si>
    <t>NM_000564.4</t>
  </si>
  <si>
    <t>NM_000600.3</t>
  </si>
  <si>
    <t>IL6R</t>
  </si>
  <si>
    <t>NM_000565.2</t>
  </si>
  <si>
    <t>IL6ST</t>
  </si>
  <si>
    <t>NM_002184.2</t>
  </si>
  <si>
    <t>IL7</t>
  </si>
  <si>
    <t>NM_001199886.1</t>
  </si>
  <si>
    <t>NM_002185.3</t>
  </si>
  <si>
    <t>IL9</t>
  </si>
  <si>
    <t>NM_000590.1</t>
  </si>
  <si>
    <t>IL9R</t>
  </si>
  <si>
    <t>NM_176786.2</t>
  </si>
  <si>
    <t>IRAK1</t>
  </si>
  <si>
    <t>NM_001569.3</t>
  </si>
  <si>
    <t>IRAK3</t>
  </si>
  <si>
    <t>NM_007199.1</t>
  </si>
  <si>
    <t>IRAK4</t>
  </si>
  <si>
    <t>NM_001114182.1</t>
  </si>
  <si>
    <t>IRF1</t>
  </si>
  <si>
    <t>NM_002198.1</t>
  </si>
  <si>
    <t>IRF3</t>
  </si>
  <si>
    <t>NM_001571.5</t>
  </si>
  <si>
    <t>IRF4</t>
  </si>
  <si>
    <t>NM_001195286.1</t>
  </si>
  <si>
    <t>IRF7</t>
  </si>
  <si>
    <t>NM_001572.3</t>
  </si>
  <si>
    <t>IRF9</t>
  </si>
  <si>
    <t>NM_006084.4</t>
  </si>
  <si>
    <t>NM_005101.3</t>
  </si>
  <si>
    <t>ITGAE</t>
  </si>
  <si>
    <t>NM_002208.4</t>
  </si>
  <si>
    <t>ITGAL</t>
  </si>
  <si>
    <t>NM_002209.2</t>
  </si>
  <si>
    <t>ITGAM</t>
  </si>
  <si>
    <t>NM_000632.3</t>
  </si>
  <si>
    <t>ITGAX</t>
  </si>
  <si>
    <t>NM_000887.4</t>
  </si>
  <si>
    <t>ITGB2</t>
  </si>
  <si>
    <t>NM_001127491.1</t>
  </si>
  <si>
    <t>ITGB7</t>
  </si>
  <si>
    <t>NM_000889.1</t>
  </si>
  <si>
    <t>ITK</t>
  </si>
  <si>
    <t>NM_005546.3</t>
  </si>
  <si>
    <t>ITLN1</t>
  </si>
  <si>
    <t>NM_017625.2</t>
  </si>
  <si>
    <t>ITPR3</t>
  </si>
  <si>
    <t>NM_002224.2</t>
  </si>
  <si>
    <t>JAK1</t>
  </si>
  <si>
    <t>NM_002227.1</t>
  </si>
  <si>
    <t>JAK2</t>
  </si>
  <si>
    <t>NM_004972.3</t>
  </si>
  <si>
    <t>JAK3</t>
  </si>
  <si>
    <t>NM_000215.2</t>
  </si>
  <si>
    <t>JAML</t>
  </si>
  <si>
    <t>NM_153206.2</t>
  </si>
  <si>
    <t>JUN</t>
  </si>
  <si>
    <t>NM_002228.3</t>
  </si>
  <si>
    <t>JUNB</t>
  </si>
  <si>
    <t>NM_002229.2</t>
  </si>
  <si>
    <t>KDM6B</t>
  </si>
  <si>
    <t>NM_001080424.1</t>
  </si>
  <si>
    <t>KIR2DL1</t>
  </si>
  <si>
    <t>NM_014218.2</t>
  </si>
  <si>
    <t>KIR2DL3</t>
  </si>
  <si>
    <t>NM_014511.3</t>
  </si>
  <si>
    <t>KIR3DL1/2</t>
  </si>
  <si>
    <t>NM_001322168.1</t>
  </si>
  <si>
    <t>KLRB1</t>
  </si>
  <si>
    <t>NM_002258.2</t>
  </si>
  <si>
    <t>KLRC1</t>
  </si>
  <si>
    <t>NM_002259.3</t>
  </si>
  <si>
    <t>KLRD1</t>
  </si>
  <si>
    <t>NM_001351060.1</t>
  </si>
  <si>
    <t>KLRK1</t>
  </si>
  <si>
    <t>NM_007360.1</t>
  </si>
  <si>
    <t>KPNB1</t>
  </si>
  <si>
    <t>NM_002265.4</t>
  </si>
  <si>
    <t>KRAS</t>
  </si>
  <si>
    <t>NM_033360.2</t>
  </si>
  <si>
    <t>LAG3</t>
  </si>
  <si>
    <t>NM_002286.5</t>
  </si>
  <si>
    <t>LAMP1</t>
  </si>
  <si>
    <t>NM_005561.3</t>
  </si>
  <si>
    <t>LAMP2</t>
  </si>
  <si>
    <t>NM_002294.2</t>
  </si>
  <si>
    <t>NM_014398.3</t>
  </si>
  <si>
    <t>LANCL1</t>
  </si>
  <si>
    <t>NM_006055.1</t>
  </si>
  <si>
    <t>LAT</t>
  </si>
  <si>
    <t>NM_001014987.1</t>
  </si>
  <si>
    <t>LAT2</t>
  </si>
  <si>
    <t>NM_014146.3</t>
  </si>
  <si>
    <t>LCK</t>
  </si>
  <si>
    <t>NM_005356.2</t>
  </si>
  <si>
    <t>LCN2</t>
  </si>
  <si>
    <t>NM_005564.3</t>
  </si>
  <si>
    <t>LCP1</t>
  </si>
  <si>
    <t>NM_002298.4</t>
  </si>
  <si>
    <t>LCP2</t>
  </si>
  <si>
    <t>NM_005565.4</t>
  </si>
  <si>
    <t>LDHB</t>
  </si>
  <si>
    <t>NM_001174097.1</t>
  </si>
  <si>
    <t>LEF1</t>
  </si>
  <si>
    <t>NM_016269.3</t>
  </si>
  <si>
    <t>LGALS3</t>
  </si>
  <si>
    <t>NM_001177388.1</t>
  </si>
  <si>
    <t>LIF</t>
  </si>
  <si>
    <t>NM_002309.4</t>
  </si>
  <si>
    <t>LILRA3</t>
  </si>
  <si>
    <t>NM_006865.3</t>
  </si>
  <si>
    <t>LILRA5</t>
  </si>
  <si>
    <t>NM_181879.2</t>
  </si>
  <si>
    <t>LILRA6</t>
  </si>
  <si>
    <t>NM_024318.3</t>
  </si>
  <si>
    <t>LILRB2</t>
  </si>
  <si>
    <t>NM_001278405.1</t>
  </si>
  <si>
    <t>LIMK2</t>
  </si>
  <si>
    <t>NM_001031801.1</t>
  </si>
  <si>
    <t>LITAF</t>
  </si>
  <si>
    <t>NM_004862.3</t>
  </si>
  <si>
    <t>LRG1</t>
  </si>
  <si>
    <t>NM_052972.3</t>
  </si>
  <si>
    <t>LRRK2</t>
  </si>
  <si>
    <t>NM_198578.3</t>
  </si>
  <si>
    <t>LTA4H</t>
  </si>
  <si>
    <t>NM_001256643.1</t>
  </si>
  <si>
    <t>LTB</t>
  </si>
  <si>
    <t>NM_002341.1</t>
  </si>
  <si>
    <t>LTBR</t>
  </si>
  <si>
    <t>XM_006718983.2</t>
  </si>
  <si>
    <t>LTC4S</t>
  </si>
  <si>
    <t>NM_145867.1</t>
  </si>
  <si>
    <t>LTF</t>
  </si>
  <si>
    <t>NM_002343.2</t>
  </si>
  <si>
    <t>LYN</t>
  </si>
  <si>
    <t>NM_002350.3</t>
  </si>
  <si>
    <t>MAF</t>
  </si>
  <si>
    <t>NM_001031804.2</t>
  </si>
  <si>
    <t>MAFB</t>
  </si>
  <si>
    <t>NM_005461.4</t>
  </si>
  <si>
    <t>MAP1LC3A</t>
  </si>
  <si>
    <t>NM_032514.2</t>
  </si>
  <si>
    <t>MAP2K2</t>
  </si>
  <si>
    <t>NM_030662.3</t>
  </si>
  <si>
    <t>MAP2K3</t>
  </si>
  <si>
    <t>NM_145109.1</t>
  </si>
  <si>
    <t>MAP2K4</t>
  </si>
  <si>
    <t>NM_003010.2</t>
  </si>
  <si>
    <t>MAP2K7</t>
  </si>
  <si>
    <t>NM_145185.2</t>
  </si>
  <si>
    <t>MAP3K1</t>
  </si>
  <si>
    <t>NM_005921.1</t>
  </si>
  <si>
    <t>MAP3K3</t>
  </si>
  <si>
    <t>NM_002401.3</t>
  </si>
  <si>
    <t>MAP3K5</t>
  </si>
  <si>
    <t>NM_005923.3</t>
  </si>
  <si>
    <t>MAP3K7</t>
  </si>
  <si>
    <t>NM_145333.1</t>
  </si>
  <si>
    <t>MAP3K8</t>
  </si>
  <si>
    <t>NM_001244134.1</t>
  </si>
  <si>
    <t>MAPK1</t>
  </si>
  <si>
    <t>NM_138957.2</t>
  </si>
  <si>
    <t>MAPK13</t>
  </si>
  <si>
    <t>NM_002754.3</t>
  </si>
  <si>
    <t>MAPK14</t>
  </si>
  <si>
    <t>NM_001315.2</t>
  </si>
  <si>
    <t>MAPK8</t>
  </si>
  <si>
    <t>NM_002750.2</t>
  </si>
  <si>
    <t>MAPK9</t>
  </si>
  <si>
    <t>NM_001135044.1</t>
  </si>
  <si>
    <t>MAPKAPK2</t>
  </si>
  <si>
    <t>NM_004759.3</t>
  </si>
  <si>
    <t>MARCKS</t>
  </si>
  <si>
    <t>NM_002356.5</t>
  </si>
  <si>
    <t>MARCO</t>
  </si>
  <si>
    <t>NM_006770.3</t>
  </si>
  <si>
    <t>MAVS</t>
  </si>
  <si>
    <t>NM_001206491.1</t>
  </si>
  <si>
    <t>MCL1</t>
  </si>
  <si>
    <t>NM_021960.5</t>
  </si>
  <si>
    <t>MDFIC</t>
  </si>
  <si>
    <t>NM_199072.2</t>
  </si>
  <si>
    <t>MEFV</t>
  </si>
  <si>
    <t>NM_000243.2</t>
  </si>
  <si>
    <t>MGAM</t>
  </si>
  <si>
    <t>XM_011516674.2</t>
  </si>
  <si>
    <t>NM_002415.1</t>
  </si>
  <si>
    <t>MKNK1</t>
  </si>
  <si>
    <t>NM_001135553.4</t>
  </si>
  <si>
    <t>MLKL</t>
  </si>
  <si>
    <t>NM_001142497.1</t>
  </si>
  <si>
    <t>MME</t>
  </si>
  <si>
    <t>NM_001354644.1</t>
  </si>
  <si>
    <t>MRC1</t>
  </si>
  <si>
    <t>NM_002438.3</t>
  </si>
  <si>
    <t>MRPS7</t>
  </si>
  <si>
    <t>NM_015971.3</t>
  </si>
  <si>
    <t>MS4A1</t>
  </si>
  <si>
    <t>NM_152866.2</t>
  </si>
  <si>
    <t>MS4A2</t>
  </si>
  <si>
    <t>NM_000139.3</t>
  </si>
  <si>
    <t>MS4A4A</t>
  </si>
  <si>
    <t>NM_001243266.1</t>
  </si>
  <si>
    <t>MS4A7</t>
  </si>
  <si>
    <t>NM_206939.1</t>
  </si>
  <si>
    <t>MSRA</t>
  </si>
  <si>
    <t>NM_001135670.2</t>
  </si>
  <si>
    <t>MT2A</t>
  </si>
  <si>
    <t>NM_005953.5</t>
  </si>
  <si>
    <t>MTOR</t>
  </si>
  <si>
    <t>NM_004958.3</t>
  </si>
  <si>
    <t>MVP</t>
  </si>
  <si>
    <t>NM_017458.2</t>
  </si>
  <si>
    <t>MX1</t>
  </si>
  <si>
    <t>NM_001144925.2</t>
  </si>
  <si>
    <t>MYC</t>
  </si>
  <si>
    <t>NM_002467.3</t>
  </si>
  <si>
    <t>MYD88</t>
  </si>
  <si>
    <t>NM_002468.4</t>
  </si>
  <si>
    <t>NAE1</t>
  </si>
  <si>
    <t>NM_001018159.1</t>
  </si>
  <si>
    <t>NAMPT</t>
  </si>
  <si>
    <t>NM_005746.3</t>
  </si>
  <si>
    <t>NCF1</t>
  </si>
  <si>
    <t>NM_000265.4</t>
  </si>
  <si>
    <t>NCF2</t>
  </si>
  <si>
    <t>NM_000433.3</t>
  </si>
  <si>
    <t>NCF4</t>
  </si>
  <si>
    <t>NM_000631.4</t>
  </si>
  <si>
    <t>NCR1</t>
  </si>
  <si>
    <t>NM_004829.5</t>
  </si>
  <si>
    <t>NCR3</t>
  </si>
  <si>
    <t>NM_147130.2</t>
  </si>
  <si>
    <t>NDUFS8</t>
  </si>
  <si>
    <t>XM_005274015.1</t>
  </si>
  <si>
    <t>NEO1</t>
  </si>
  <si>
    <t>NM_002499.2</t>
  </si>
  <si>
    <t>NEU1</t>
  </si>
  <si>
    <t>NM_000434.4</t>
  </si>
  <si>
    <t>NFAT5</t>
  </si>
  <si>
    <t>NM_173214.1</t>
  </si>
  <si>
    <t>NFATC1</t>
  </si>
  <si>
    <t>NM_172389.1</t>
  </si>
  <si>
    <t>NFATC2</t>
  </si>
  <si>
    <t>NM_012340.3</t>
  </si>
  <si>
    <t>NFATC3</t>
  </si>
  <si>
    <t>NM_004555.2</t>
  </si>
  <si>
    <t>NFATC4</t>
  </si>
  <si>
    <t>NM_001136022.2</t>
  </si>
  <si>
    <t>NFE2L2</t>
  </si>
  <si>
    <t>NM_006164.3</t>
  </si>
  <si>
    <t>NFKB1</t>
  </si>
  <si>
    <t>NM_003998.2</t>
  </si>
  <si>
    <t>NFKB2</t>
  </si>
  <si>
    <t>NM_002502.2</t>
  </si>
  <si>
    <t>NGLY1</t>
  </si>
  <si>
    <t>NM_001145293.1</t>
  </si>
  <si>
    <t>NKG7</t>
  </si>
  <si>
    <t>NM_005601.3</t>
  </si>
  <si>
    <t>NLRC4</t>
  </si>
  <si>
    <t>NM_001199138.1</t>
  </si>
  <si>
    <t>NLRC5</t>
  </si>
  <si>
    <t>NM_032206.4</t>
  </si>
  <si>
    <t>NLRP1</t>
  </si>
  <si>
    <t>NM_033004.2</t>
  </si>
  <si>
    <t>NLRP3</t>
  </si>
  <si>
    <t>NM_001079821.2</t>
  </si>
  <si>
    <t>NMT1</t>
  </si>
  <si>
    <t>NM_021079.3</t>
  </si>
  <si>
    <t>NOD2</t>
  </si>
  <si>
    <t>NM_001293557.1</t>
  </si>
  <si>
    <t>NOS2</t>
  </si>
  <si>
    <t>NM_000625.4</t>
  </si>
  <si>
    <t>NOTCH1</t>
  </si>
  <si>
    <t>NM_017617.3</t>
  </si>
  <si>
    <t>NOX1</t>
  </si>
  <si>
    <t>NM_007052.4</t>
  </si>
  <si>
    <t>NPC2</t>
  </si>
  <si>
    <t>NM_006432.3</t>
  </si>
  <si>
    <t>NRAS</t>
  </si>
  <si>
    <t>NM_002524.4</t>
  </si>
  <si>
    <t>NRDE2</t>
  </si>
  <si>
    <t>NM_017970.3</t>
  </si>
  <si>
    <t>NT5E</t>
  </si>
  <si>
    <t>NM_002526.2</t>
  </si>
  <si>
    <t>NTNG2</t>
  </si>
  <si>
    <t>NM_032536.1</t>
  </si>
  <si>
    <t>OAS1</t>
  </si>
  <si>
    <t>NM_001032409.1</t>
  </si>
  <si>
    <t>OAS2</t>
  </si>
  <si>
    <t>NM_016817.2</t>
  </si>
  <si>
    <t>OAS3</t>
  </si>
  <si>
    <t>NM_006187.3</t>
  </si>
  <si>
    <t>NM_198213.2</t>
  </si>
  <si>
    <t>OAZ1</t>
  </si>
  <si>
    <t>NM_004152.2</t>
  </si>
  <si>
    <t>OS9</t>
  </si>
  <si>
    <t>NM_001017956.2</t>
  </si>
  <si>
    <t>OSM</t>
  </si>
  <si>
    <t>NM_020530.6</t>
  </si>
  <si>
    <t>P2RX7</t>
  </si>
  <si>
    <t>NM_002562.5</t>
  </si>
  <si>
    <t>PAK1</t>
  </si>
  <si>
    <t>NM_002576.5</t>
  </si>
  <si>
    <t>PANX1</t>
  </si>
  <si>
    <t>NM_015368.3</t>
  </si>
  <si>
    <t>PARP1</t>
  </si>
  <si>
    <t>NM_001618.3</t>
  </si>
  <si>
    <t>PARP9</t>
  </si>
  <si>
    <t>NM_001146102.1</t>
  </si>
  <si>
    <t>PDCD1</t>
  </si>
  <si>
    <t>NM_005018.2</t>
  </si>
  <si>
    <t>PDCD1LG2</t>
  </si>
  <si>
    <t>NM_025239.3</t>
  </si>
  <si>
    <t>PDHB</t>
  </si>
  <si>
    <t>NM_000925.3</t>
  </si>
  <si>
    <t>PECAM1</t>
  </si>
  <si>
    <t>NM_000442.3</t>
  </si>
  <si>
    <t>PELI1</t>
  </si>
  <si>
    <t>NM_020651.3</t>
  </si>
  <si>
    <t>PELI2</t>
  </si>
  <si>
    <t>NM_021255.2</t>
  </si>
  <si>
    <t>PFKFB3</t>
  </si>
  <si>
    <t>NM_004566.3</t>
  </si>
  <si>
    <t>PGK1</t>
  </si>
  <si>
    <t>NM_000291.2</t>
  </si>
  <si>
    <t>PIK3C3</t>
  </si>
  <si>
    <t>NM_002647.2</t>
  </si>
  <si>
    <t>PIK3CA</t>
  </si>
  <si>
    <t>NM_006218.2</t>
  </si>
  <si>
    <t>PIK3CB</t>
  </si>
  <si>
    <t>NM_006219.1</t>
  </si>
  <si>
    <t>PIK3CD</t>
  </si>
  <si>
    <t>NM_005026.3</t>
  </si>
  <si>
    <t>PIK3CG</t>
  </si>
  <si>
    <t>NM_002649.2</t>
  </si>
  <si>
    <t>PIK3R3</t>
  </si>
  <si>
    <t>NM_001114172.1</t>
  </si>
  <si>
    <t>PIK3R4</t>
  </si>
  <si>
    <t>NM_014602.1</t>
  </si>
  <si>
    <t>PIK3R5</t>
  </si>
  <si>
    <t>NM_014308.3</t>
  </si>
  <si>
    <t>PIK3R6</t>
  </si>
  <si>
    <t>NM_001010855.3</t>
  </si>
  <si>
    <t>PLAT</t>
  </si>
  <si>
    <t>NM_000930.3</t>
  </si>
  <si>
    <t>PLAU</t>
  </si>
  <si>
    <t>NM_002658.2</t>
  </si>
  <si>
    <t>PLAUR</t>
  </si>
  <si>
    <t>NM_001005376.2</t>
  </si>
  <si>
    <t>PLCG1</t>
  </si>
  <si>
    <t>NM_002660.2</t>
  </si>
  <si>
    <t>PLCG2</t>
  </si>
  <si>
    <t>NM_002661.2</t>
  </si>
  <si>
    <t>PLEK</t>
  </si>
  <si>
    <t>NM_002664.2</t>
  </si>
  <si>
    <t>PLEKHA1</t>
  </si>
  <si>
    <t>NM_001001974.1</t>
  </si>
  <si>
    <t>PLG</t>
  </si>
  <si>
    <t>NM_000301.3</t>
  </si>
  <si>
    <t>PLIN4</t>
  </si>
  <si>
    <t>NM_001080400.1</t>
  </si>
  <si>
    <t>PNOC</t>
  </si>
  <si>
    <t>NM_001284244.1</t>
  </si>
  <si>
    <t>PPIA</t>
  </si>
  <si>
    <t>NM_021130.3</t>
  </si>
  <si>
    <t>PRCP</t>
  </si>
  <si>
    <t>NM_005040.2</t>
  </si>
  <si>
    <t>PRDM1</t>
  </si>
  <si>
    <t>NM_182907.1</t>
  </si>
  <si>
    <t>PRF1</t>
  </si>
  <si>
    <t>NM_001083116.1</t>
  </si>
  <si>
    <t>PRKCA</t>
  </si>
  <si>
    <t>NM_002737.2</t>
  </si>
  <si>
    <t>PRKCD</t>
  </si>
  <si>
    <t>NM_006254.3</t>
  </si>
  <si>
    <t>PRKCQ</t>
  </si>
  <si>
    <t>NM_006257.2</t>
  </si>
  <si>
    <t>PRKCSH</t>
  </si>
  <si>
    <t>NM_002743.2</t>
  </si>
  <si>
    <t>PSAP</t>
  </si>
  <si>
    <t>NM_001042465.2</t>
  </si>
  <si>
    <t>PSEN1</t>
  </si>
  <si>
    <t>NM_000021.2</t>
  </si>
  <si>
    <t>PSMB10</t>
  </si>
  <si>
    <t>NM_002801.2</t>
  </si>
  <si>
    <t>PSMB8</t>
  </si>
  <si>
    <t>NM_004159.4</t>
  </si>
  <si>
    <t>PSMB9</t>
  </si>
  <si>
    <t>NM_002800.4</t>
  </si>
  <si>
    <t>PSTPIP1</t>
  </si>
  <si>
    <t>NM_001321135.1</t>
  </si>
  <si>
    <t>PTGER2</t>
  </si>
  <si>
    <t>NM_000956.3</t>
  </si>
  <si>
    <t>PTGER4</t>
  </si>
  <si>
    <t>NM_000958.2</t>
  </si>
  <si>
    <t>NM_000963.1</t>
  </si>
  <si>
    <t>PTK2B</t>
  </si>
  <si>
    <t>NM_004103.3</t>
  </si>
  <si>
    <t>PTPN4</t>
  </si>
  <si>
    <t>NM_002830.3</t>
  </si>
  <si>
    <t>PTPN6</t>
  </si>
  <si>
    <t>NM_002831.5</t>
  </si>
  <si>
    <t>PTPRC</t>
  </si>
  <si>
    <t>PXN</t>
  </si>
  <si>
    <t>NM_001080855.3</t>
  </si>
  <si>
    <t>PYCARD</t>
  </si>
  <si>
    <t>NM_013258.3</t>
  </si>
  <si>
    <t>RAB31</t>
  </si>
  <si>
    <t>NM_006868.3</t>
  </si>
  <si>
    <t>RAB5C</t>
  </si>
  <si>
    <t>NM_001252039.1</t>
  </si>
  <si>
    <t>RAB7A</t>
  </si>
  <si>
    <t>NM_004637.5</t>
  </si>
  <si>
    <t>RAC2</t>
  </si>
  <si>
    <t>NM_002872.4</t>
  </si>
  <si>
    <t>RACK1</t>
  </si>
  <si>
    <t>NM_006098.4</t>
  </si>
  <si>
    <t>RAF1</t>
  </si>
  <si>
    <t>NM_002880.3</t>
  </si>
  <si>
    <t>RASGRP1</t>
  </si>
  <si>
    <t>NM_001128602.1</t>
  </si>
  <si>
    <t>RASGRP4</t>
  </si>
  <si>
    <t>NM_170604.1</t>
  </si>
  <si>
    <t>RB1CC1</t>
  </si>
  <si>
    <t>NM_001083617.1</t>
  </si>
  <si>
    <t>RBCK1</t>
  </si>
  <si>
    <t>NM_006462.4</t>
  </si>
  <si>
    <t>RBPJ</t>
  </si>
  <si>
    <t>NM_015874.3</t>
  </si>
  <si>
    <t>REL</t>
  </si>
  <si>
    <t>NM_002908.3</t>
  </si>
  <si>
    <t>RELA</t>
  </si>
  <si>
    <t>NM_021975.4</t>
  </si>
  <si>
    <t>RELB</t>
  </si>
  <si>
    <t>NM_006509.3</t>
  </si>
  <si>
    <t>RGMA</t>
  </si>
  <si>
    <t>NM_001166283.1</t>
  </si>
  <si>
    <t>RHOG</t>
  </si>
  <si>
    <t>NM_001665.3</t>
  </si>
  <si>
    <t>RIPK1</t>
  </si>
  <si>
    <t>NM_003804.3</t>
  </si>
  <si>
    <t>RIPK2</t>
  </si>
  <si>
    <t>NM_003821.5</t>
  </si>
  <si>
    <t>RIPK3</t>
  </si>
  <si>
    <t>NM_006871.3</t>
  </si>
  <si>
    <t>RNASEL</t>
  </si>
  <si>
    <t>NM_021133.3</t>
  </si>
  <si>
    <t>RNF114</t>
  </si>
  <si>
    <t>NM_018683.4</t>
  </si>
  <si>
    <t>RNF135</t>
  </si>
  <si>
    <t>NM_032322.3</t>
  </si>
  <si>
    <t>RNF31</t>
  </si>
  <si>
    <t>NM_017999.4</t>
  </si>
  <si>
    <t>RPS6KA1</t>
  </si>
  <si>
    <t>NM_002953.3</t>
  </si>
  <si>
    <t>RPS6KA3</t>
  </si>
  <si>
    <t>NM_004586.2</t>
  </si>
  <si>
    <t>RPS6KB1</t>
  </si>
  <si>
    <t>NM_003161.2</t>
  </si>
  <si>
    <t>NM_080657.4</t>
  </si>
  <si>
    <t>RUNX3</t>
  </si>
  <si>
    <t>NM_001031680.2</t>
  </si>
  <si>
    <t>S100A12</t>
  </si>
  <si>
    <t>NM_005621.1</t>
  </si>
  <si>
    <t>SAMHD1</t>
  </si>
  <si>
    <t>NM_015474.2</t>
  </si>
  <si>
    <t>SCARB2</t>
  </si>
  <si>
    <t>NM_005506.2</t>
  </si>
  <si>
    <t>SDHA</t>
  </si>
  <si>
    <t>NM_004168.2</t>
  </si>
  <si>
    <t>SELE</t>
  </si>
  <si>
    <t>NM_000450.2</t>
  </si>
  <si>
    <t>SELENOS</t>
  </si>
  <si>
    <t>NM_203472.1</t>
  </si>
  <si>
    <t>SELL</t>
  </si>
  <si>
    <t>NM_000655.4</t>
  </si>
  <si>
    <t>SEM1</t>
  </si>
  <si>
    <t>NM_006304.1</t>
  </si>
  <si>
    <t>SERPINA1</t>
  </si>
  <si>
    <t>NM_001127702.1</t>
  </si>
  <si>
    <t>SH2D1A</t>
  </si>
  <si>
    <t>NM_002351.4</t>
  </si>
  <si>
    <t>SIGIRR</t>
  </si>
  <si>
    <t>NM_001135053.1</t>
  </si>
  <si>
    <t>SIGLEC5</t>
  </si>
  <si>
    <t>NM_003830.3</t>
  </si>
  <si>
    <t>SIRPA</t>
  </si>
  <si>
    <t>NM_001040022.1</t>
  </si>
  <si>
    <t>SLC11A1</t>
  </si>
  <si>
    <t>NM_000578.3</t>
  </si>
  <si>
    <t>SLC2A3</t>
  </si>
  <si>
    <t>NM_006931.2</t>
  </si>
  <si>
    <t>SMAD3</t>
  </si>
  <si>
    <t>NM_005902.3</t>
  </si>
  <si>
    <t>SMAD4</t>
  </si>
  <si>
    <t>NM_005359.3</t>
  </si>
  <si>
    <t>SMAD5</t>
  </si>
  <si>
    <t>NM_005903.5</t>
  </si>
  <si>
    <t>SOCS1</t>
  </si>
  <si>
    <t>NM_003745.1</t>
  </si>
  <si>
    <t>NM_003955.4</t>
  </si>
  <si>
    <t>SOD1</t>
  </si>
  <si>
    <t>NM_000454.4</t>
  </si>
  <si>
    <t>SOD2</t>
  </si>
  <si>
    <t>NM_000636.2</t>
  </si>
  <si>
    <t>SORT1</t>
  </si>
  <si>
    <t>NM_002959.5</t>
  </si>
  <si>
    <t>SP1</t>
  </si>
  <si>
    <t>NM_138473.2</t>
  </si>
  <si>
    <t>SP100</t>
  </si>
  <si>
    <t>NM_001206704.1</t>
  </si>
  <si>
    <t>SPI1</t>
  </si>
  <si>
    <t>NM_003120.1</t>
  </si>
  <si>
    <t>SPIB</t>
  </si>
  <si>
    <t>NM_003121.4</t>
  </si>
  <si>
    <t>SSR1</t>
  </si>
  <si>
    <t>NM_003144.5</t>
  </si>
  <si>
    <t>STAT1</t>
  </si>
  <si>
    <t>NM_139266.1</t>
  </si>
  <si>
    <t>STAT2</t>
  </si>
  <si>
    <t>NM_005419.3</t>
  </si>
  <si>
    <t>STAT3</t>
  </si>
  <si>
    <t>NM_003150.3</t>
  </si>
  <si>
    <t>NM_003151.2</t>
  </si>
  <si>
    <t>STAT5A</t>
  </si>
  <si>
    <t>NM_003152.3</t>
  </si>
  <si>
    <t>STAT5B</t>
  </si>
  <si>
    <t>NM_012448.3</t>
  </si>
  <si>
    <t>STAT6</t>
  </si>
  <si>
    <t>NM_003153.3</t>
  </si>
  <si>
    <t>STING1</t>
  </si>
  <si>
    <t>NM_198282.1</t>
  </si>
  <si>
    <t>STK11IP</t>
  </si>
  <si>
    <t>NM_052902.2</t>
  </si>
  <si>
    <t>STRAP</t>
  </si>
  <si>
    <t>NM_007178.3</t>
  </si>
  <si>
    <t>STT3B</t>
  </si>
  <si>
    <t>XM_011533465.1</t>
  </si>
  <si>
    <t>SUGT1</t>
  </si>
  <si>
    <t>NM_001130912.1</t>
  </si>
  <si>
    <t>SYK</t>
  </si>
  <si>
    <t>NM_003177.5</t>
  </si>
  <si>
    <t>TAB1</t>
  </si>
  <si>
    <t>NM_153497.2</t>
  </si>
  <si>
    <t>TAB2</t>
  </si>
  <si>
    <t>NM_015093.3</t>
  </si>
  <si>
    <t>TANK</t>
  </si>
  <si>
    <t>NM_004180.2</t>
  </si>
  <si>
    <t>TAP1</t>
  </si>
  <si>
    <t>NM_000593.5</t>
  </si>
  <si>
    <t>TAP2</t>
  </si>
  <si>
    <t>NM_000544.3</t>
  </si>
  <si>
    <t>TBK1</t>
  </si>
  <si>
    <t>NM_013254.2</t>
  </si>
  <si>
    <t>TBP</t>
  </si>
  <si>
    <t>NM_001172085.1</t>
  </si>
  <si>
    <t>TBX21</t>
  </si>
  <si>
    <t>NM_013351.1</t>
  </si>
  <si>
    <t>TBXAS1</t>
  </si>
  <si>
    <t>NM_001061.4</t>
  </si>
  <si>
    <t>TCF7</t>
  </si>
  <si>
    <t>NM_201633.2</t>
  </si>
  <si>
    <t>TCIRG1</t>
  </si>
  <si>
    <t>NM_006053.2</t>
  </si>
  <si>
    <t>TCL1A</t>
  </si>
  <si>
    <t>NM_001098725.1</t>
  </si>
  <si>
    <t>TCN2</t>
  </si>
  <si>
    <t>NM_000355.3</t>
  </si>
  <si>
    <t>TGFB1</t>
  </si>
  <si>
    <t>NM_000660.3</t>
  </si>
  <si>
    <t>TGFB2</t>
  </si>
  <si>
    <t>NM_003238.2</t>
  </si>
  <si>
    <t>TGFB3</t>
  </si>
  <si>
    <t>NM_003239.2</t>
  </si>
  <si>
    <t>TGFBR2</t>
  </si>
  <si>
    <t>NM_001024847.1</t>
  </si>
  <si>
    <t>THBS1</t>
  </si>
  <si>
    <t>NM_003246.2</t>
  </si>
  <si>
    <t>THOP1</t>
  </si>
  <si>
    <t>NM_003249.3</t>
  </si>
  <si>
    <t>TIFA</t>
  </si>
  <si>
    <t>NM_052864.2</t>
  </si>
  <si>
    <t>TIGIT</t>
  </si>
  <si>
    <t>NM_173799.3</t>
  </si>
  <si>
    <t>TIMP2</t>
  </si>
  <si>
    <t>NM_003255.4</t>
  </si>
  <si>
    <t>TLN1</t>
  </si>
  <si>
    <t>NM_006289.3</t>
  </si>
  <si>
    <t>TLR1</t>
  </si>
  <si>
    <t>NM_003263.3</t>
  </si>
  <si>
    <t>TLR2</t>
  </si>
  <si>
    <t>NM_003264.3</t>
  </si>
  <si>
    <t>TLR3</t>
  </si>
  <si>
    <t>NM_003265.2</t>
  </si>
  <si>
    <t>TLR4</t>
  </si>
  <si>
    <t>NM_003266.3</t>
  </si>
  <si>
    <t>TLR5</t>
  </si>
  <si>
    <t>NM_003268.5</t>
  </si>
  <si>
    <t>TLR6</t>
  </si>
  <si>
    <t>NM_006068.4</t>
  </si>
  <si>
    <t>TLR7</t>
  </si>
  <si>
    <t>NM_016562.3</t>
  </si>
  <si>
    <t>TLR8</t>
  </si>
  <si>
    <t>NM_016610.2</t>
  </si>
  <si>
    <t>TLR9</t>
  </si>
  <si>
    <t>NM_017442.2</t>
  </si>
  <si>
    <t>TMEM140</t>
  </si>
  <si>
    <t>NM_018295.3</t>
  </si>
  <si>
    <t>TMPRSS2</t>
  </si>
  <si>
    <t>NM_005656.3</t>
  </si>
  <si>
    <t>NM_000594.2</t>
  </si>
  <si>
    <t>TNFRSF10B</t>
  </si>
  <si>
    <t>NM_003842.3</t>
  </si>
  <si>
    <t>TNFRSF17</t>
  </si>
  <si>
    <t>NM_001192.2</t>
  </si>
  <si>
    <t>TNFRSF18</t>
  </si>
  <si>
    <t>NM_148901.1</t>
  </si>
  <si>
    <t>TNFRSF1A</t>
  </si>
  <si>
    <t>NM_001065.2</t>
  </si>
  <si>
    <t>TNFRSF25</t>
  </si>
  <si>
    <t>NM_001039664.1</t>
  </si>
  <si>
    <t>TNFRSF4</t>
  </si>
  <si>
    <t>NM_003327.3</t>
  </si>
  <si>
    <t>TNFRSF9</t>
  </si>
  <si>
    <t>NM_001561.5</t>
  </si>
  <si>
    <t>TNFSF10</t>
  </si>
  <si>
    <t>NM_003810.2</t>
  </si>
  <si>
    <t>TNFSF13B</t>
  </si>
  <si>
    <t>NM_001145645.2</t>
  </si>
  <si>
    <t>TNFSF18</t>
  </si>
  <si>
    <t>NM_005092.2</t>
  </si>
  <si>
    <t>TNFSF4</t>
  </si>
  <si>
    <t>NM_003326.2</t>
  </si>
  <si>
    <t>TNFSF9</t>
  </si>
  <si>
    <t>NM_003811.3</t>
  </si>
  <si>
    <t>TOLLIP</t>
  </si>
  <si>
    <t>NM_019009.2</t>
  </si>
  <si>
    <t>TPP1</t>
  </si>
  <si>
    <t>NM_000391.3</t>
  </si>
  <si>
    <t>TPSAB1/B2</t>
  </si>
  <si>
    <t>NM_003294.3</t>
  </si>
  <si>
    <t>TRAF2</t>
  </si>
  <si>
    <t>NM_021138.3</t>
  </si>
  <si>
    <t>TRAF3</t>
  </si>
  <si>
    <t>NM_145725.2</t>
  </si>
  <si>
    <t>TRAF6</t>
  </si>
  <si>
    <t>NM_145803.2</t>
  </si>
  <si>
    <t>TRAM1</t>
  </si>
  <si>
    <t>NM_014294.5</t>
  </si>
  <si>
    <t>TRAT1</t>
  </si>
  <si>
    <t>NM_001317747.1</t>
  </si>
  <si>
    <t>TRIM21</t>
  </si>
  <si>
    <t>NM_003141.3</t>
  </si>
  <si>
    <t>TRIM22</t>
  </si>
  <si>
    <t>NM_006074.4</t>
  </si>
  <si>
    <t>TRIM25</t>
  </si>
  <si>
    <t>NM_005082.4</t>
  </si>
  <si>
    <t>TRIM33</t>
  </si>
  <si>
    <t>NM_015906.3</t>
  </si>
  <si>
    <t>TRIM5</t>
  </si>
  <si>
    <t>NM_033092.2</t>
  </si>
  <si>
    <t>TRIM56</t>
  </si>
  <si>
    <t>NM_030961.3</t>
  </si>
  <si>
    <t>TRIM6</t>
  </si>
  <si>
    <t>NM_058166.4</t>
  </si>
  <si>
    <t>TXK</t>
  </si>
  <si>
    <t>NM_003328.1</t>
  </si>
  <si>
    <t>TXN</t>
  </si>
  <si>
    <t>NM_003329.2</t>
  </si>
  <si>
    <t>TXNIP</t>
  </si>
  <si>
    <t>NM_006472.4</t>
  </si>
  <si>
    <t>TYK2</t>
  </si>
  <si>
    <t>NM_003331.4</t>
  </si>
  <si>
    <t>TYROBP</t>
  </si>
  <si>
    <t>NM_003332.3</t>
  </si>
  <si>
    <t>UBA52</t>
  </si>
  <si>
    <t>NM_003333.3</t>
  </si>
  <si>
    <t>UBE2L6</t>
  </si>
  <si>
    <t>NM_004223.4</t>
  </si>
  <si>
    <t>UBE2N</t>
  </si>
  <si>
    <t>NM_003348.4</t>
  </si>
  <si>
    <t>ULK1</t>
  </si>
  <si>
    <t>NM_003565.1</t>
  </si>
  <si>
    <t>ULK2</t>
  </si>
  <si>
    <t>NM_014683.2</t>
  </si>
  <si>
    <t>VAMP3</t>
  </si>
  <si>
    <t>NM_004781.4</t>
  </si>
  <si>
    <t>VCAM1</t>
  </si>
  <si>
    <t>NM_001078.3</t>
  </si>
  <si>
    <t>VEGFA</t>
  </si>
  <si>
    <t>NM_001025366.1</t>
  </si>
  <si>
    <t>VRK3</t>
  </si>
  <si>
    <t>NM_016440.3</t>
  </si>
  <si>
    <t>VSIR</t>
  </si>
  <si>
    <t>NM_022153.1</t>
  </si>
  <si>
    <t>VWF</t>
  </si>
  <si>
    <t>NM_000552.3</t>
  </si>
  <si>
    <t>WAS</t>
  </si>
  <si>
    <t>NM_000377.2</t>
  </si>
  <si>
    <t>WIPI1</t>
  </si>
  <si>
    <t>NM_017983.5</t>
  </si>
  <si>
    <t>XAF1</t>
  </si>
  <si>
    <t>NM_199139.2</t>
  </si>
  <si>
    <t>XBP1</t>
  </si>
  <si>
    <t>NM_001079539.1</t>
  </si>
  <si>
    <t>XCL1/2</t>
  </si>
  <si>
    <t>NM_002995.2</t>
  </si>
  <si>
    <t>XCR1</t>
  </si>
  <si>
    <t>NM_005283.2</t>
  </si>
  <si>
    <t>YWHAQ</t>
  </si>
  <si>
    <t>NM_006826.3</t>
  </si>
  <si>
    <t>ZAP70</t>
  </si>
  <si>
    <t>NM_001079.3</t>
  </si>
  <si>
    <t>ZBP1</t>
  </si>
  <si>
    <t>NM_001160419.2</t>
  </si>
  <si>
    <t>IL-6</t>
  </si>
  <si>
    <t>IL-10</t>
  </si>
  <si>
    <t>VEGF</t>
  </si>
  <si>
    <t>nutlin</t>
  </si>
  <si>
    <t>▲</t>
  </si>
  <si>
    <t>isotype control</t>
  </si>
  <si>
    <t>staining</t>
  </si>
  <si>
    <t>&lt;0,0001</t>
  </si>
  <si>
    <t>mean</t>
  </si>
  <si>
    <t>anti-MIF+PFT-µ</t>
  </si>
  <si>
    <t>nutlin + PFT-µ</t>
  </si>
  <si>
    <t>STING</t>
  </si>
  <si>
    <t>Isotype control</t>
  </si>
  <si>
    <t>Staining</t>
  </si>
  <si>
    <t>nutlin-3a + PFT-µ</t>
  </si>
  <si>
    <t>nutlin-3a 20 µM</t>
  </si>
  <si>
    <t>nutlin-3a + H-151 10 µM</t>
  </si>
  <si>
    <t>IL-1ß</t>
  </si>
  <si>
    <t>Comparison</t>
  </si>
  <si>
    <t>Exp 11</t>
  </si>
  <si>
    <t>Exp 12</t>
  </si>
  <si>
    <t>nutlin + C53 10 µM</t>
  </si>
  <si>
    <t>nutlin-3a + C53 10 µM</t>
  </si>
  <si>
    <t>nutlin-3a 20 µM</t>
  </si>
  <si>
    <t>nutlin-3a + H-151 10 µM</t>
  </si>
  <si>
    <t>% positive</t>
  </si>
  <si>
    <t>nutlin-3a + C53 10 µM</t>
  </si>
  <si>
    <t>n.d</t>
  </si>
  <si>
    <t>eFluor 780</t>
  </si>
  <si>
    <t>FACS</t>
  </si>
  <si>
    <t>H-151 10 µM</t>
  </si>
  <si>
    <t>C53 10 µM</t>
  </si>
  <si>
    <r>
      <t>IL-1</t>
    </r>
    <r>
      <rPr>
        <b/>
        <sz val="11"/>
        <color theme="1"/>
        <rFont val="Calibri"/>
        <family val="2"/>
      </rPr>
      <t>α</t>
    </r>
  </si>
  <si>
    <t>PRGL493 20 µM</t>
  </si>
  <si>
    <t>PRGL493 40 µM vs. nutlin-3a + PRGL493 40 µM</t>
  </si>
  <si>
    <t>nutlin-3a vs. nutlin-3a + PRGL493 40 µM</t>
  </si>
  <si>
    <t>PRGL493 40 µM</t>
  </si>
  <si>
    <t>nutlin-3a + PRGL493 vs. nutlin-3a + PRGL493  + H-151 10 µM</t>
  </si>
  <si>
    <t>nutlin-3a + PRGL493 vs. nutlin-3a + PRGL493 + C53 10 µM</t>
  </si>
  <si>
    <t>nutlin-3a + PRGL493 10 µM</t>
  </si>
  <si>
    <t>nutlin-3a + PRGL493 20 µM</t>
  </si>
  <si>
    <t>nutlin-3a + PRGL493 40 µM</t>
  </si>
  <si>
    <t>nutlin-3a + PRGL493</t>
  </si>
  <si>
    <t>nutlin-3a + PRGL493 + H-151 10 µM</t>
  </si>
  <si>
    <t>nutlin-3a + PRGL493 + H-151</t>
  </si>
  <si>
    <t>n.d.</t>
  </si>
  <si>
    <t>nutlin-3a + PRGL493 30 µM</t>
  </si>
  <si>
    <t>  nutlin-3a 20 µM vs. nutlin-3a + PRGL493 10 µM</t>
  </si>
  <si>
    <t>  nutlin-3a 20 µM vs. nutlin-3a + PRGL493 20 µM</t>
  </si>
  <si>
    <t>  nutlin-3a 20 µM vs. nutlin-3a + PRGL493 30 µM</t>
  </si>
  <si>
    <t>nutlin-3a + 78c 2 µM</t>
  </si>
  <si>
    <t>nutlin-3a + 78c 5 µM</t>
  </si>
  <si>
    <t>nutlin-3a + 78c 10 µM</t>
  </si>
  <si>
    <t>AA-BSA 10 µM</t>
  </si>
  <si>
    <t>AA-BSA 20 µM</t>
  </si>
  <si>
    <t>AA-BSA 30 µM</t>
  </si>
  <si>
    <t>Exp 13</t>
  </si>
  <si>
    <t>Exp 14</t>
  </si>
  <si>
    <t>Exp 15</t>
  </si>
  <si>
    <t>Exp 16</t>
  </si>
  <si>
    <t>Exp 17</t>
  </si>
  <si>
    <t>Exp 18</t>
  </si>
  <si>
    <t>Exp 19</t>
  </si>
  <si>
    <t>Exp 20</t>
  </si>
  <si>
    <t>Exp 21</t>
  </si>
  <si>
    <t>Exp 22</t>
  </si>
  <si>
    <t>Exp 23</t>
  </si>
  <si>
    <t>Exp 24</t>
  </si>
  <si>
    <t>nutlin-3a + PRGL493 + C53 10 µM</t>
  </si>
  <si>
    <t>nutlin-3a + PRGL493 + C53</t>
  </si>
  <si>
    <t>IL-2 100 U/ml + IL-18 200 ng/ml</t>
  </si>
  <si>
    <t>control macrophages</t>
  </si>
  <si>
    <t>nutlin-3a treated macrophages</t>
  </si>
  <si>
    <t>without macrophages</t>
  </si>
  <si>
    <t>IL-2 + IL-18</t>
  </si>
  <si>
    <t>IL-2 + IL-18 </t>
  </si>
  <si>
    <r>
      <t>CD14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PBMCs</t>
    </r>
  </si>
  <si>
    <r>
      <t>IFN-</t>
    </r>
    <r>
      <rPr>
        <b/>
        <sz val="11"/>
        <rFont val="Calibri"/>
        <family val="2"/>
      </rPr>
      <t>γ (pg/ml)</t>
    </r>
  </si>
  <si>
    <t>nutlin-3a + C53</t>
  </si>
  <si>
    <t>MW</t>
  </si>
  <si>
    <t>Iso</t>
  </si>
  <si>
    <t>0.0003</t>
  </si>
  <si>
    <t>nutlin-3a + ABE</t>
  </si>
  <si>
    <t>ABE 10 µM</t>
  </si>
  <si>
    <t>ABE 2 µM</t>
  </si>
  <si>
    <t>ABE 5 µM</t>
  </si>
  <si>
    <t>IL-10
pg/ml</t>
  </si>
  <si>
    <t>p&lt;0.0001</t>
  </si>
  <si>
    <t>VEGF
pg/ml</t>
  </si>
  <si>
    <t>IL-6
pg/ml</t>
  </si>
  <si>
    <t>CXCL10
pg/ml</t>
  </si>
  <si>
    <t>CCL20
pg/ml</t>
  </si>
  <si>
    <t>  nutlin-3a 20 µM vs. nutlin-3a + ABE 2.0 µM</t>
  </si>
  <si>
    <t>  nutlin-3a 20 µM vs. nutlin-3a + ABE 5.0 µM</t>
  </si>
  <si>
    <t>  nutlin-3a 20 µM vs. nutlin-3a + ABE 10.0 µM</t>
  </si>
  <si>
    <t>TNF
pg/ml</t>
  </si>
  <si>
    <t>TNFR II
pg/ml</t>
  </si>
  <si>
    <t>nutlin-3a + TAPI-1 20 µM</t>
  </si>
  <si>
    <t xml:space="preserve">Comparison </t>
  </si>
  <si>
    <t>p&gt;0.0001</t>
  </si>
  <si>
    <t>nutlin-3a vs. nutlin-3a + TAPI-1</t>
  </si>
  <si>
    <t>TNFR II</t>
  </si>
  <si>
    <r>
      <t xml:space="preserve">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</t>
    </r>
  </si>
  <si>
    <t>nutlin-3a + ABE vs. nutlin-3a + ABE + 78c</t>
  </si>
  <si>
    <t>nutlin-3a + ABE 2.0 µM</t>
  </si>
  <si>
    <t>nutlin-3a + ABE 5.0 µM</t>
  </si>
  <si>
    <t>nutlin-3a + ABE 10.0 µM</t>
  </si>
  <si>
    <t>nutlin-3a 20 µM + ABE 10 µM</t>
  </si>
  <si>
    <t>nutlin-3a + ABE + 78c 10 µM</t>
  </si>
  <si>
    <t>  AA-BSA 30 µM vs. AA-BSA + PFT-µ 10 µM</t>
  </si>
  <si>
    <t>  AA-BSA 30 µM vs. AA-BSA + PRGL493 30 µM</t>
  </si>
  <si>
    <t>  AA-BSA 30 µM vs. AA-BSA + abemaciclib 5 µM</t>
  </si>
  <si>
    <t>  AA-BSA 30 µM vs. AA-BSA + 78c 10 µM</t>
  </si>
  <si>
    <t>Stain</t>
  </si>
  <si>
    <t>Control</t>
  </si>
  <si>
    <t>AA -BSA 30 µM</t>
  </si>
  <si>
    <t>PFT-µ 10 µM</t>
  </si>
  <si>
    <t>PRGL493 30 µM</t>
  </si>
  <si>
    <t>78c 10 µM</t>
  </si>
  <si>
    <t>AA-BSA 30 µM</t>
  </si>
  <si>
    <t>AA-BSA + PFT-µ 10 µM</t>
  </si>
  <si>
    <t>AA-BSA + PRGL493 30 µM</t>
  </si>
  <si>
    <t>AA-BSA + abemaciclib 5 µM</t>
  </si>
  <si>
    <t>AA-BSA + 78c 10 µM</t>
  </si>
  <si>
    <t>eFluor780</t>
  </si>
  <si>
    <t>anti-TNF 20 µg/ml</t>
  </si>
  <si>
    <t>AA-BSA + H-151 10 µM</t>
  </si>
  <si>
    <r>
      <t xml:space="preserve">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</t>
    </r>
  </si>
  <si>
    <t>&lt;0.00001</t>
  </si>
  <si>
    <t>AA-BSA + C53 vs. AA-BSA + C53 + anti-TNF</t>
  </si>
  <si>
    <t>AA-BSA vs.AA-BSA + H-151</t>
  </si>
  <si>
    <t>AA-BSA vs.AA-BSA + C53</t>
  </si>
  <si>
    <t>AA-BSA + C53 10 µM</t>
  </si>
  <si>
    <t>AA-BSA + C53 10 µM + anti-TNF 20 µg/ml</t>
  </si>
  <si>
    <t>  control vs. AA-BSA 30 µM</t>
  </si>
  <si>
    <t>control vs. AA-BSA</t>
  </si>
  <si>
    <t>  AA-BSA vs. AA-BSA + PFT-µ</t>
  </si>
  <si>
    <t>  AA-BSA vs. AA-BSA + PRGL493</t>
  </si>
  <si>
    <t>  AA-BSA vs. AA-BSA + 78c</t>
  </si>
  <si>
    <t>  AA-BSA vs. AA-BSA + ABE</t>
  </si>
  <si>
    <t>  AA-BSA 30 µM vs. AA-BSA + H-151 10 µM</t>
  </si>
  <si>
    <t>  AA-BSA 30 µM vs. AA-BSA + C53 10 µM</t>
  </si>
  <si>
    <t>no signficant changes</t>
  </si>
  <si>
    <t>NR4A1</t>
  </si>
  <si>
    <t>anti-MIF 5 µg/ml</t>
  </si>
  <si>
    <t>  control vs. nutlin-3a 20 µM</t>
  </si>
  <si>
    <t>  control vs. anti-MIF 5 µg/ml</t>
  </si>
  <si>
    <t/>
  </si>
  <si>
    <t>gene_name</t>
  </si>
  <si>
    <t>log2_fc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DIM-C-pPhOCH3 25 µM</t>
  </si>
  <si>
    <t>NR4A1 ag vs. control</t>
  </si>
  <si>
    <r>
      <t xml:space="preserve">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</t>
    </r>
  </si>
  <si>
    <t>nutlin-3a + DIM-C-pPhOH 10 µM</t>
  </si>
  <si>
    <t>nutlin-3a + DIM-C-pPhOH 15 µM</t>
  </si>
  <si>
    <t>nutlin-3a + DIM-C-pPhOH 20 µM</t>
  </si>
  <si>
    <t>  nutlin-3a vs. nutlin-3a + DIM-C-pPhOH 10 µM</t>
  </si>
  <si>
    <t>  nutlin-3a vs. nutlin-3a + DIM-C-pPhOH 15 µM</t>
  </si>
  <si>
    <t>  nutlin-3a vs. nutlin-3a + DIM-C-pPhOH 20 µM</t>
  </si>
  <si>
    <t>nutlin-3a + DIM-C-pPhOH 10 µM</t>
  </si>
  <si>
    <t>nutlin-3a + DIM-C-pPhOH</t>
  </si>
  <si>
    <t>NR4A1 antagonist</t>
  </si>
  <si>
    <t>AA-BSA + DIM-C-pPhOH 10 µM</t>
  </si>
  <si>
    <t>AA-BSA</t>
  </si>
  <si>
    <t>AA-BSA + DIM-C-pPhOH</t>
  </si>
  <si>
    <r>
      <t xml:space="preserve">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 test </t>
    </r>
  </si>
  <si>
    <t>p&lt;0,0001</t>
  </si>
  <si>
    <t>CD25 (IL2RA)</t>
  </si>
  <si>
    <t>CD274 (PD-L1)</t>
  </si>
  <si>
    <t>control macrophages vs. nutlin-3a treated macrophages</t>
  </si>
  <si>
    <t>without  macrophages vs. nutlin-3a treated macrophages</t>
  </si>
  <si>
    <t>eFluor</t>
  </si>
  <si>
    <t>plus DIM-C-pPhOH 10 µM</t>
  </si>
  <si>
    <t>nutlin-3a + ABE 10 µM</t>
  </si>
  <si>
    <t>ABE, abemaciclib</t>
  </si>
  <si>
    <t>NR4A1 agonist</t>
  </si>
  <si>
    <t>IL-1α</t>
  </si>
  <si>
    <t>TNF-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,##0.0"/>
    <numFmt numFmtId="166" formatCode="0.00000000"/>
    <numFmt numFmtId="167" formatCode="0.000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 tint="0.34998626667073579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3" fillId="0" borderId="0"/>
    <xf numFmtId="0" fontId="16" fillId="0" borderId="0" applyNumberFormat="0" applyFill="0" applyBorder="0" applyAlignment="0" applyProtection="0"/>
    <xf numFmtId="0" fontId="17" fillId="0" borderId="1" applyNumberFormat="0" applyFill="0" applyAlignment="0" applyProtection="0"/>
    <xf numFmtId="0" fontId="18" fillId="0" borderId="2" applyNumberFormat="0" applyFill="0" applyAlignment="0" applyProtection="0"/>
    <xf numFmtId="0" fontId="19" fillId="0" borderId="3" applyNumberFormat="0" applyFill="0" applyAlignment="0" applyProtection="0"/>
    <xf numFmtId="0" fontId="19" fillId="0" borderId="0" applyNumberFormat="0" applyFill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6" borderId="4" applyNumberFormat="0" applyAlignment="0" applyProtection="0"/>
    <xf numFmtId="0" fontId="23" fillId="7" borderId="5" applyNumberFormat="0" applyAlignment="0" applyProtection="0"/>
    <xf numFmtId="0" fontId="24" fillId="7" borderId="4" applyNumberFormat="0" applyAlignment="0" applyProtection="0"/>
    <xf numFmtId="0" fontId="25" fillId="0" borderId="6" applyNumberFormat="0" applyFill="0" applyAlignment="0" applyProtection="0"/>
    <xf numFmtId="0" fontId="26" fillId="8" borderId="7" applyNumberFormat="0" applyAlignment="0" applyProtection="0"/>
    <xf numFmtId="0" fontId="27" fillId="0" borderId="0" applyNumberFormat="0" applyFill="0" applyBorder="0" applyAlignment="0" applyProtection="0"/>
    <xf numFmtId="0" fontId="15" fillId="9" borderId="8" applyNumberFormat="0" applyFont="0" applyAlignment="0" applyProtection="0"/>
    <xf numFmtId="0" fontId="2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9" fillId="10" borderId="0" applyNumberFormat="0" applyBorder="0" applyAlignment="0" applyProtection="0"/>
    <xf numFmtId="0" fontId="15" fillId="11" borderId="0" applyNumberFormat="0" applyBorder="0" applyAlignment="0" applyProtection="0"/>
    <xf numFmtId="0" fontId="15" fillId="12" borderId="0" applyNumberFormat="0" applyBorder="0" applyAlignment="0" applyProtection="0"/>
    <xf numFmtId="0" fontId="29" fillId="14" borderId="0" applyNumberFormat="0" applyBorder="0" applyAlignment="0" applyProtection="0"/>
    <xf numFmtId="0" fontId="15" fillId="15" borderId="0" applyNumberFormat="0" applyBorder="0" applyAlignment="0" applyProtection="0"/>
    <xf numFmtId="0" fontId="15" fillId="16" borderId="0" applyNumberFormat="0" applyBorder="0" applyAlignment="0" applyProtection="0"/>
    <xf numFmtId="0" fontId="29" fillId="18" borderId="0" applyNumberFormat="0" applyBorder="0" applyAlignment="0" applyProtection="0"/>
    <xf numFmtId="0" fontId="15" fillId="19" borderId="0" applyNumberFormat="0" applyBorder="0" applyAlignment="0" applyProtection="0"/>
    <xf numFmtId="0" fontId="15" fillId="20" borderId="0" applyNumberFormat="0" applyBorder="0" applyAlignment="0" applyProtection="0"/>
    <xf numFmtId="0" fontId="29" fillId="22" borderId="0" applyNumberFormat="0" applyBorder="0" applyAlignment="0" applyProtection="0"/>
    <xf numFmtId="0" fontId="15" fillId="23" borderId="0" applyNumberFormat="0" applyBorder="0" applyAlignment="0" applyProtection="0"/>
    <xf numFmtId="0" fontId="15" fillId="24" borderId="0" applyNumberFormat="0" applyBorder="0" applyAlignment="0" applyProtection="0"/>
    <xf numFmtId="0" fontId="29" fillId="26" borderId="0" applyNumberFormat="0" applyBorder="0" applyAlignment="0" applyProtection="0"/>
    <xf numFmtId="0" fontId="15" fillId="27" borderId="0" applyNumberFormat="0" applyBorder="0" applyAlignment="0" applyProtection="0"/>
    <xf numFmtId="0" fontId="15" fillId="28" borderId="0" applyNumberFormat="0" applyBorder="0" applyAlignment="0" applyProtection="0"/>
    <xf numFmtId="0" fontId="29" fillId="30" borderId="0" applyNumberFormat="0" applyBorder="0" applyAlignment="0" applyProtection="0"/>
    <xf numFmtId="0" fontId="15" fillId="31" borderId="0" applyNumberFormat="0" applyBorder="0" applyAlignment="0" applyProtection="0"/>
    <xf numFmtId="0" fontId="15" fillId="32" borderId="0" applyNumberFormat="0" applyBorder="0" applyAlignment="0" applyProtection="0"/>
    <xf numFmtId="0" fontId="30" fillId="5" borderId="0" applyNumberFormat="0" applyBorder="0" applyAlignment="0" applyProtection="0"/>
    <xf numFmtId="0" fontId="15" fillId="13" borderId="0" applyNumberFormat="0" applyBorder="0" applyAlignment="0" applyProtection="0"/>
    <xf numFmtId="0" fontId="15" fillId="17" borderId="0" applyNumberFormat="0" applyBorder="0" applyAlignment="0" applyProtection="0"/>
    <xf numFmtId="0" fontId="15" fillId="21" borderId="0" applyNumberFormat="0" applyBorder="0" applyAlignment="0" applyProtection="0"/>
    <xf numFmtId="0" fontId="15" fillId="25" borderId="0" applyNumberFormat="0" applyBorder="0" applyAlignment="0" applyProtection="0"/>
    <xf numFmtId="0" fontId="15" fillId="29" borderId="0" applyNumberFormat="0" applyBorder="0" applyAlignment="0" applyProtection="0"/>
    <xf numFmtId="0" fontId="15" fillId="33" borderId="0" applyNumberFormat="0" applyBorder="0" applyAlignment="0" applyProtection="0"/>
  </cellStyleXfs>
  <cellXfs count="15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3" fontId="7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vertical="top"/>
    </xf>
    <xf numFmtId="0" fontId="0" fillId="0" borderId="0" xfId="0" applyFill="1" applyAlignment="1">
      <alignment vertical="top"/>
    </xf>
    <xf numFmtId="3" fontId="0" fillId="0" borderId="0" xfId="0" applyNumberFormat="1" applyFill="1"/>
    <xf numFmtId="3" fontId="0" fillId="0" borderId="0" xfId="0" applyNumberFormat="1" applyFill="1" applyBorder="1"/>
    <xf numFmtId="0" fontId="8" fillId="0" borderId="0" xfId="0" applyFont="1" applyFill="1" applyAlignment="1">
      <alignment vertical="top"/>
    </xf>
    <xf numFmtId="3" fontId="7" fillId="0" borderId="0" xfId="0" applyNumberFormat="1" applyFont="1" applyFill="1"/>
    <xf numFmtId="0" fontId="0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1" fillId="0" borderId="0" xfId="0" applyFont="1" applyFill="1" applyAlignment="1">
      <alignment horizontal="center"/>
    </xf>
    <xf numFmtId="0" fontId="0" fillId="0" borderId="0" xfId="0" applyFill="1"/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Alignment="1"/>
    <xf numFmtId="164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/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Border="1"/>
    <xf numFmtId="164" fontId="0" fillId="0" borderId="0" xfId="0" applyNumberFormat="1" applyFill="1" applyAlignment="1">
      <alignment horizontal="center"/>
    </xf>
    <xf numFmtId="0" fontId="0" fillId="0" borderId="0" xfId="0" applyFont="1" applyAlignment="1"/>
    <xf numFmtId="0" fontId="1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Fill="1"/>
    <xf numFmtId="0" fontId="5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167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4" fontId="11" fillId="0" borderId="0" xfId="0" applyNumberFormat="1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49" fontId="11" fillId="0" borderId="0" xfId="0" applyNumberFormat="1" applyFont="1" applyFill="1" applyBorder="1" applyAlignment="1">
      <alignment horizontal="center" wrapText="1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167" fontId="0" fillId="0" borderId="0" xfId="0" applyNumberFormat="1"/>
    <xf numFmtId="167" fontId="0" fillId="0" borderId="0" xfId="0" applyNumberFormat="1" applyFont="1"/>
    <xf numFmtId="167" fontId="0" fillId="0" borderId="0" xfId="0" applyNumberFormat="1" applyAlignment="1">
      <alignment horizontal="center"/>
    </xf>
    <xf numFmtId="0" fontId="0" fillId="0" borderId="0" xfId="0" applyFont="1" applyFill="1" applyBorder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Fill="1" applyBorder="1" applyAlignment="1">
      <alignment horizontal="center"/>
    </xf>
    <xf numFmtId="167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1" fillId="0" borderId="0" xfId="0" applyFont="1" applyFill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43">
    <cellStyle name="20 % - Akzent1" xfId="19" builtinId="30" customBuiltin="1"/>
    <cellStyle name="20 % - Akzent2" xfId="22" builtinId="34" customBuiltin="1"/>
    <cellStyle name="20 % - Akzent3" xfId="25" builtinId="38" customBuiltin="1"/>
    <cellStyle name="20 % - Akzent4" xfId="28" builtinId="42" customBuiltin="1"/>
    <cellStyle name="20 % - Akzent5" xfId="31" builtinId="46" customBuiltin="1"/>
    <cellStyle name="20 % - Akzent6" xfId="34" builtinId="50" customBuiltin="1"/>
    <cellStyle name="40 % - Akzent1" xfId="20" builtinId="31" customBuiltin="1"/>
    <cellStyle name="40 % - Akzent2" xfId="23" builtinId="35" customBuiltin="1"/>
    <cellStyle name="40 % - Akzent3" xfId="26" builtinId="39" customBuiltin="1"/>
    <cellStyle name="40 % - Akzent4" xfId="29" builtinId="43" customBuiltin="1"/>
    <cellStyle name="40 % - Akzent5" xfId="32" builtinId="47" customBuiltin="1"/>
    <cellStyle name="40 % - Akzent6" xfId="35" builtinId="51" customBuiltin="1"/>
    <cellStyle name="60 % - Akzent1 2" xfId="37"/>
    <cellStyle name="60 % - Akzent2 2" xfId="38"/>
    <cellStyle name="60 % - Akzent3 2" xfId="39"/>
    <cellStyle name="60 % - Akzent4 2" xfId="40"/>
    <cellStyle name="60 % - Akzent5 2" xfId="41"/>
    <cellStyle name="60 % - Akzent6 2" xfId="42"/>
    <cellStyle name="Akzent1" xfId="18" builtinId="29" customBuiltin="1"/>
    <cellStyle name="Akzent2" xfId="21" builtinId="33" customBuiltin="1"/>
    <cellStyle name="Akzent3" xfId="24" builtinId="37" customBuiltin="1"/>
    <cellStyle name="Akzent4" xfId="27" builtinId="41" customBuiltin="1"/>
    <cellStyle name="Akzent5" xfId="30" builtinId="45" customBuiltin="1"/>
    <cellStyle name="Akzent6" xfId="33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7" builtinId="26" customBuiltin="1"/>
    <cellStyle name="Neutral 2" xfId="36"/>
    <cellStyle name="Normal 2" xfId="1"/>
    <cellStyle name="Notiz" xfId="15" builtinId="10" customBuiltin="1"/>
    <cellStyle name="Schlecht" xfId="8" builtinId="27" customBuiltin="1"/>
    <cellStyle name="Standard" xfId="0" builtinId="0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E8" sqref="E8"/>
    </sheetView>
  </sheetViews>
  <sheetFormatPr baseColWidth="10" defaultRowHeight="15" x14ac:dyDescent="0.25"/>
  <cols>
    <col min="1" max="1" width="18.42578125" bestFit="1" customWidth="1"/>
  </cols>
  <sheetData>
    <row r="1" spans="1:3" x14ac:dyDescent="0.25">
      <c r="A1" s="15"/>
      <c r="B1" s="15" t="s">
        <v>0</v>
      </c>
      <c r="C1" s="15" t="s">
        <v>1</v>
      </c>
    </row>
    <row r="2" spans="1:3" x14ac:dyDescent="0.25">
      <c r="A2" s="44"/>
      <c r="B2" s="125" t="s">
        <v>2</v>
      </c>
      <c r="C2" s="125" t="s">
        <v>2</v>
      </c>
    </row>
    <row r="3" spans="1:3" x14ac:dyDescent="0.25">
      <c r="A3" s="14" t="s">
        <v>7</v>
      </c>
      <c r="B3" s="14"/>
      <c r="C3" s="14">
        <v>2515</v>
      </c>
    </row>
    <row r="4" spans="1:3" x14ac:dyDescent="0.25">
      <c r="A4" s="14" t="s">
        <v>8</v>
      </c>
      <c r="B4" s="14"/>
      <c r="C4" s="14">
        <v>1487</v>
      </c>
    </row>
    <row r="5" spans="1:3" x14ac:dyDescent="0.25">
      <c r="A5" s="14" t="s">
        <v>9</v>
      </c>
      <c r="B5" s="14">
        <v>2134</v>
      </c>
      <c r="C5" s="14"/>
    </row>
    <row r="6" spans="1:3" x14ac:dyDescent="0.25">
      <c r="A6" s="14" t="s">
        <v>10</v>
      </c>
      <c r="B6" s="14">
        <v>2068</v>
      </c>
      <c r="C6" s="14"/>
    </row>
    <row r="7" spans="1:3" x14ac:dyDescent="0.25">
      <c r="A7" s="14" t="s">
        <v>11</v>
      </c>
      <c r="B7" s="14">
        <v>2053</v>
      </c>
      <c r="C7" s="14"/>
    </row>
    <row r="8" spans="1:3" x14ac:dyDescent="0.25">
      <c r="A8" s="14" t="s">
        <v>12</v>
      </c>
      <c r="B8" s="14">
        <v>2037</v>
      </c>
      <c r="C8" s="14"/>
    </row>
    <row r="9" spans="1:3" x14ac:dyDescent="0.25">
      <c r="A9" s="14" t="s">
        <v>13</v>
      </c>
      <c r="B9" s="14">
        <v>1363</v>
      </c>
      <c r="C9" s="14">
        <v>1667</v>
      </c>
    </row>
    <row r="10" spans="1:3" x14ac:dyDescent="0.25">
      <c r="A10" s="14" t="s">
        <v>14</v>
      </c>
      <c r="B10" s="14">
        <v>1535</v>
      </c>
      <c r="C10" s="14">
        <v>1456</v>
      </c>
    </row>
    <row r="11" spans="1:3" x14ac:dyDescent="0.25">
      <c r="A11" s="14" t="s">
        <v>31</v>
      </c>
      <c r="B11" s="14">
        <v>2049</v>
      </c>
      <c r="C11" s="14">
        <v>1667</v>
      </c>
    </row>
    <row r="12" spans="1:3" x14ac:dyDescent="0.25">
      <c r="A12" s="14" t="s">
        <v>32</v>
      </c>
      <c r="B12" s="14">
        <v>2189</v>
      </c>
      <c r="C12" s="14">
        <v>3358</v>
      </c>
    </row>
    <row r="13" spans="1:3" x14ac:dyDescent="0.25">
      <c r="A13" s="44"/>
      <c r="B13" s="44"/>
      <c r="C13" s="44"/>
    </row>
    <row r="14" spans="1:3" x14ac:dyDescent="0.25">
      <c r="A14" s="136" t="s">
        <v>3</v>
      </c>
      <c r="B14" s="44"/>
      <c r="C14" s="44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J33" sqref="J33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2" max="12" width="16.28515625" bestFit="1" customWidth="1"/>
    <col min="13" max="13" width="15.85546875" bestFit="1" customWidth="1"/>
  </cols>
  <sheetData>
    <row r="1" spans="1:15" x14ac:dyDescent="0.25">
      <c r="B1" s="150" t="s">
        <v>19</v>
      </c>
      <c r="C1" s="150"/>
      <c r="D1" s="150"/>
      <c r="E1" s="150" t="s">
        <v>22</v>
      </c>
      <c r="F1" s="150"/>
      <c r="G1" s="150"/>
      <c r="H1" s="150" t="s">
        <v>1618</v>
      </c>
      <c r="I1" s="150"/>
      <c r="J1" s="150"/>
    </row>
    <row r="2" spans="1:15" x14ac:dyDescent="0.25">
      <c r="A2" s="33" t="s">
        <v>1615</v>
      </c>
      <c r="B2" s="35" t="s">
        <v>1616</v>
      </c>
      <c r="C2" s="35" t="s">
        <v>1617</v>
      </c>
      <c r="D2" s="35" t="s">
        <v>1608</v>
      </c>
      <c r="E2" s="35" t="s">
        <v>1616</v>
      </c>
      <c r="F2" s="35" t="s">
        <v>1617</v>
      </c>
      <c r="G2" s="35" t="s">
        <v>1608</v>
      </c>
      <c r="H2" s="35" t="s">
        <v>1616</v>
      </c>
      <c r="I2" s="35" t="s">
        <v>1617</v>
      </c>
      <c r="J2" s="35" t="s">
        <v>1608</v>
      </c>
      <c r="K2" s="34"/>
      <c r="M2" s="46"/>
    </row>
    <row r="3" spans="1:15" x14ac:dyDescent="0.25">
      <c r="A3" s="4"/>
      <c r="B3" s="35" t="s">
        <v>2</v>
      </c>
      <c r="C3" s="35" t="s">
        <v>2</v>
      </c>
      <c r="D3" s="35" t="s">
        <v>2</v>
      </c>
      <c r="E3" s="35" t="s">
        <v>2</v>
      </c>
      <c r="F3" s="35" t="s">
        <v>2</v>
      </c>
      <c r="G3" s="35" t="s">
        <v>2</v>
      </c>
      <c r="H3" s="35" t="s">
        <v>2</v>
      </c>
      <c r="I3" s="35" t="s">
        <v>2</v>
      </c>
      <c r="J3" s="35" t="s">
        <v>2</v>
      </c>
      <c r="K3" s="34"/>
      <c r="L3" s="76" t="s">
        <v>30</v>
      </c>
      <c r="M3" s="52"/>
      <c r="N3" s="73"/>
    </row>
    <row r="4" spans="1:15" x14ac:dyDescent="0.25">
      <c r="A4" s="16" t="s">
        <v>7</v>
      </c>
      <c r="B4" s="36">
        <v>1421</v>
      </c>
      <c r="C4" s="37">
        <v>4978</v>
      </c>
      <c r="D4" s="37">
        <f>C4-B4</f>
        <v>3557</v>
      </c>
      <c r="E4" s="37">
        <v>1859</v>
      </c>
      <c r="F4" s="37">
        <v>6182</v>
      </c>
      <c r="G4" s="37">
        <f>F4-E4</f>
        <v>4323</v>
      </c>
      <c r="H4" s="37">
        <v>1968</v>
      </c>
      <c r="I4" s="37">
        <v>5519</v>
      </c>
      <c r="J4" s="37">
        <f>I4-H4</f>
        <v>3551</v>
      </c>
      <c r="K4" s="37"/>
      <c r="L4" s="75" t="s">
        <v>1622</v>
      </c>
      <c r="N4" s="76" t="s">
        <v>25</v>
      </c>
    </row>
    <row r="5" spans="1:15" x14ac:dyDescent="0.25">
      <c r="A5" s="16" t="s">
        <v>8</v>
      </c>
      <c r="B5" s="36">
        <v>1634</v>
      </c>
      <c r="C5" s="37">
        <v>4511</v>
      </c>
      <c r="D5" s="37">
        <f>C5-B5</f>
        <v>2877</v>
      </c>
      <c r="E5" s="37">
        <v>2036</v>
      </c>
      <c r="F5" s="37">
        <v>5748</v>
      </c>
      <c r="G5" s="37">
        <f>F5-E5</f>
        <v>3712</v>
      </c>
      <c r="H5" s="37">
        <v>2012</v>
      </c>
      <c r="I5" s="37">
        <v>5132</v>
      </c>
      <c r="J5" s="37">
        <f>I5-H5</f>
        <v>3120</v>
      </c>
      <c r="K5" s="37"/>
      <c r="L5" s="76" t="s">
        <v>19</v>
      </c>
      <c r="M5" s="76" t="s">
        <v>22</v>
      </c>
      <c r="N5" s="74">
        <v>2.5100000000000001E-2</v>
      </c>
      <c r="O5" s="76"/>
    </row>
    <row r="6" spans="1:15" x14ac:dyDescent="0.25">
      <c r="A6" s="16" t="s">
        <v>9</v>
      </c>
      <c r="B6" s="36">
        <v>1440</v>
      </c>
      <c r="C6" s="38">
        <v>4920</v>
      </c>
      <c r="D6" s="37">
        <f>C6-B6</f>
        <v>3480</v>
      </c>
      <c r="E6" s="37">
        <v>1735</v>
      </c>
      <c r="F6" s="38">
        <v>5744</v>
      </c>
      <c r="G6" s="37">
        <f>F6-E6</f>
        <v>4009</v>
      </c>
      <c r="H6" s="37">
        <v>1805</v>
      </c>
      <c r="I6" s="37">
        <v>5266</v>
      </c>
      <c r="J6" s="37">
        <f>I6-H6</f>
        <v>3461</v>
      </c>
      <c r="K6" s="37"/>
      <c r="L6" s="76" t="s">
        <v>22</v>
      </c>
      <c r="M6" s="76" t="s">
        <v>1618</v>
      </c>
      <c r="N6" s="74">
        <v>0.33589999999999998</v>
      </c>
    </row>
    <row r="7" spans="1:15" x14ac:dyDescent="0.25">
      <c r="A7" s="16" t="s">
        <v>10</v>
      </c>
      <c r="B7" s="36">
        <v>1538</v>
      </c>
      <c r="C7" s="38">
        <v>4194</v>
      </c>
      <c r="D7" s="37">
        <f>C7-B7</f>
        <v>2656</v>
      </c>
      <c r="E7" s="37">
        <v>1940</v>
      </c>
      <c r="F7" s="38">
        <v>5705</v>
      </c>
      <c r="G7" s="37">
        <f>F7-E7</f>
        <v>3765</v>
      </c>
      <c r="H7" s="37"/>
      <c r="I7" s="37"/>
      <c r="J7" s="37"/>
      <c r="K7" s="37"/>
      <c r="L7" s="81"/>
      <c r="M7" s="81"/>
      <c r="N7" s="81"/>
    </row>
    <row r="8" spans="1:15" x14ac:dyDescent="0.25">
      <c r="A8" s="16" t="s">
        <v>11</v>
      </c>
      <c r="B8" s="36">
        <v>1584</v>
      </c>
      <c r="C8" s="36">
        <v>4049</v>
      </c>
      <c r="D8" s="36">
        <f>C8-B8</f>
        <v>2465</v>
      </c>
      <c r="E8" s="36">
        <v>2080</v>
      </c>
      <c r="F8" s="36">
        <v>5368</v>
      </c>
      <c r="G8" s="36">
        <f>F8-E8</f>
        <v>3288</v>
      </c>
    </row>
    <row r="9" spans="1:15" x14ac:dyDescent="0.25">
      <c r="A9" s="16"/>
      <c r="B9" s="36"/>
      <c r="C9" s="36"/>
      <c r="D9" s="36"/>
    </row>
    <row r="10" spans="1:15" x14ac:dyDescent="0.25">
      <c r="A10" s="30"/>
      <c r="B10" s="30"/>
      <c r="C10" s="124" t="s">
        <v>1612</v>
      </c>
      <c r="D10" s="39">
        <f>AVERAGE(D4:D8)</f>
        <v>3007</v>
      </c>
      <c r="E10" s="72"/>
      <c r="F10" s="124" t="s">
        <v>1612</v>
      </c>
      <c r="G10" s="39">
        <f>AVERAGE(G4:G8)</f>
        <v>3819.4</v>
      </c>
      <c r="H10" s="72"/>
      <c r="I10" s="124" t="s">
        <v>1612</v>
      </c>
      <c r="J10" s="39">
        <f>AVERAGE(J4:J6)</f>
        <v>3377.3333333333335</v>
      </c>
    </row>
    <row r="12" spans="1:15" x14ac:dyDescent="0.25">
      <c r="O12" s="74"/>
    </row>
    <row r="13" spans="1:15" x14ac:dyDescent="0.25">
      <c r="O13" s="74"/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G38" sqref="G38"/>
    </sheetView>
  </sheetViews>
  <sheetFormatPr baseColWidth="10" defaultRowHeight="15" x14ac:dyDescent="0.25"/>
  <cols>
    <col min="3" max="3" width="14.7109375" bestFit="1" customWidth="1"/>
    <col min="4" max="4" width="26.5703125" customWidth="1"/>
    <col min="5" max="5" width="16.5703125" customWidth="1"/>
    <col min="6" max="6" width="21.85546875" bestFit="1" customWidth="1"/>
    <col min="7" max="7" width="14.5703125" bestFit="1" customWidth="1"/>
    <col min="8" max="8" width="22" bestFit="1" customWidth="1"/>
    <col min="10" max="10" width="11.140625" customWidth="1"/>
    <col min="11" max="11" width="16.42578125" customWidth="1"/>
    <col min="12" max="12" width="22" bestFit="1" customWidth="1"/>
    <col min="13" max="13" width="6.42578125" customWidth="1"/>
    <col min="15" max="15" width="16.28515625" bestFit="1" customWidth="1"/>
    <col min="16" max="16" width="21.85546875" style="93" bestFit="1" customWidth="1"/>
  </cols>
  <sheetData>
    <row r="1" spans="1:17" x14ac:dyDescent="0.25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89"/>
      <c r="Q1" s="6"/>
    </row>
    <row r="2" spans="1:17" x14ac:dyDescent="0.25">
      <c r="A2" s="41" t="s">
        <v>45</v>
      </c>
      <c r="B2" s="5" t="s">
        <v>19</v>
      </c>
      <c r="C2" s="5" t="s">
        <v>1619</v>
      </c>
      <c r="D2" s="5" t="s">
        <v>1620</v>
      </c>
      <c r="E2" s="41" t="s">
        <v>1606</v>
      </c>
      <c r="F2" s="5" t="s">
        <v>19</v>
      </c>
      <c r="G2" s="5" t="s">
        <v>1619</v>
      </c>
      <c r="H2" s="5" t="s">
        <v>1620</v>
      </c>
      <c r="I2" s="41" t="s">
        <v>1621</v>
      </c>
      <c r="J2" s="5" t="s">
        <v>19</v>
      </c>
      <c r="K2" s="5" t="s">
        <v>1619</v>
      </c>
      <c r="L2" s="5" t="s">
        <v>1620</v>
      </c>
      <c r="M2" s="5"/>
      <c r="N2" s="5" t="s">
        <v>45</v>
      </c>
      <c r="O2" s="93" t="s">
        <v>30</v>
      </c>
      <c r="P2" s="89"/>
      <c r="Q2" s="89"/>
    </row>
    <row r="3" spans="1:17" x14ac:dyDescent="0.25">
      <c r="A3" s="40"/>
      <c r="B3" s="14" t="s">
        <v>17</v>
      </c>
      <c r="C3" s="14" t="s">
        <v>17</v>
      </c>
      <c r="D3" s="14" t="s">
        <v>17</v>
      </c>
      <c r="E3" s="40"/>
      <c r="F3" s="14" t="s">
        <v>17</v>
      </c>
      <c r="G3" s="14" t="s">
        <v>17</v>
      </c>
      <c r="H3" s="14" t="s">
        <v>17</v>
      </c>
      <c r="I3" s="6"/>
      <c r="J3" s="14" t="s">
        <v>17</v>
      </c>
      <c r="K3" s="14" t="s">
        <v>17</v>
      </c>
      <c r="L3" s="14" t="s">
        <v>17</v>
      </c>
      <c r="M3" s="14"/>
      <c r="N3" s="40"/>
      <c r="O3" s="92" t="s">
        <v>1622</v>
      </c>
      <c r="P3" s="89"/>
      <c r="Q3" s="89" t="s">
        <v>25</v>
      </c>
    </row>
    <row r="4" spans="1:17" x14ac:dyDescent="0.25">
      <c r="A4" s="6" t="s">
        <v>7</v>
      </c>
      <c r="B4" s="14">
        <v>11</v>
      </c>
      <c r="C4" s="14">
        <v>844</v>
      </c>
      <c r="D4" s="14">
        <v>213</v>
      </c>
      <c r="E4" s="6" t="s">
        <v>7</v>
      </c>
      <c r="F4" s="14">
        <v>0</v>
      </c>
      <c r="G4" s="14">
        <v>637</v>
      </c>
      <c r="H4" s="14">
        <v>194</v>
      </c>
      <c r="I4" s="6" t="s">
        <v>7</v>
      </c>
      <c r="J4" s="14">
        <v>0</v>
      </c>
      <c r="K4" s="14">
        <v>5</v>
      </c>
      <c r="L4" s="14">
        <v>51</v>
      </c>
      <c r="M4" s="14"/>
      <c r="N4" s="40"/>
      <c r="O4" s="89" t="s">
        <v>22</v>
      </c>
      <c r="P4" s="89" t="s">
        <v>1620</v>
      </c>
      <c r="Q4" s="14" t="s">
        <v>1611</v>
      </c>
    </row>
    <row r="5" spans="1:17" x14ac:dyDescent="0.25">
      <c r="B5" s="14">
        <v>17</v>
      </c>
      <c r="C5" s="14">
        <v>871</v>
      </c>
      <c r="D5" s="14">
        <v>206</v>
      </c>
      <c r="F5" s="14">
        <v>0</v>
      </c>
      <c r="G5" s="14">
        <v>706</v>
      </c>
      <c r="H5" s="14">
        <v>197</v>
      </c>
      <c r="J5" s="14">
        <v>0</v>
      </c>
      <c r="K5" s="14">
        <v>8</v>
      </c>
      <c r="L5" s="14">
        <v>53</v>
      </c>
      <c r="M5" s="14"/>
      <c r="N5" s="40"/>
      <c r="O5" s="40"/>
      <c r="P5" s="89"/>
      <c r="Q5" s="89"/>
    </row>
    <row r="6" spans="1:17" x14ac:dyDescent="0.25">
      <c r="A6" s="6" t="s">
        <v>8</v>
      </c>
      <c r="B6" s="14">
        <v>10</v>
      </c>
      <c r="C6" s="14">
        <v>330</v>
      </c>
      <c r="D6" s="14">
        <v>105</v>
      </c>
      <c r="E6" s="6" t="s">
        <v>8</v>
      </c>
      <c r="F6" s="14">
        <v>0</v>
      </c>
      <c r="G6" s="14">
        <v>403</v>
      </c>
      <c r="H6" s="14">
        <v>170</v>
      </c>
      <c r="I6" s="6" t="s">
        <v>8</v>
      </c>
      <c r="J6" s="14">
        <v>0</v>
      </c>
      <c r="K6" s="14">
        <v>19</v>
      </c>
      <c r="L6" s="14">
        <v>1523</v>
      </c>
      <c r="M6" s="14"/>
      <c r="O6" s="40"/>
      <c r="P6" s="89"/>
      <c r="Q6" s="40"/>
    </row>
    <row r="7" spans="1:17" x14ac:dyDescent="0.25">
      <c r="B7" s="14">
        <v>10</v>
      </c>
      <c r="C7" s="14">
        <v>294</v>
      </c>
      <c r="D7" s="14">
        <v>99</v>
      </c>
      <c r="F7" s="14">
        <v>0</v>
      </c>
      <c r="G7" s="14">
        <v>302</v>
      </c>
      <c r="H7" s="14">
        <v>142</v>
      </c>
      <c r="J7" s="14">
        <v>0</v>
      </c>
      <c r="K7" s="14">
        <v>17</v>
      </c>
      <c r="L7" s="14">
        <v>1645</v>
      </c>
      <c r="M7" s="14"/>
      <c r="N7" s="5" t="s">
        <v>1606</v>
      </c>
      <c r="O7" s="93" t="s">
        <v>30</v>
      </c>
      <c r="P7" s="89"/>
      <c r="Q7" s="89"/>
    </row>
    <row r="8" spans="1:17" x14ac:dyDescent="0.25">
      <c r="A8" s="6" t="s">
        <v>9</v>
      </c>
      <c r="B8" s="14">
        <v>5</v>
      </c>
      <c r="C8" s="14">
        <v>383</v>
      </c>
      <c r="D8" s="14">
        <v>146</v>
      </c>
      <c r="E8" s="6" t="s">
        <v>9</v>
      </c>
      <c r="F8" s="14">
        <v>0</v>
      </c>
      <c r="G8" s="14">
        <v>624</v>
      </c>
      <c r="H8" s="14">
        <v>182</v>
      </c>
      <c r="I8" s="6" t="s">
        <v>9</v>
      </c>
      <c r="J8" s="14">
        <v>0</v>
      </c>
      <c r="K8" s="14">
        <v>8</v>
      </c>
      <c r="L8" s="14">
        <v>1010</v>
      </c>
      <c r="M8" s="14"/>
      <c r="N8" s="40"/>
      <c r="O8" s="92" t="s">
        <v>1622</v>
      </c>
      <c r="P8" s="89"/>
      <c r="Q8" s="89" t="s">
        <v>25</v>
      </c>
    </row>
    <row r="9" spans="1:17" x14ac:dyDescent="0.25">
      <c r="B9" s="14">
        <v>1</v>
      </c>
      <c r="C9" s="14">
        <v>410</v>
      </c>
      <c r="D9" s="14">
        <v>141</v>
      </c>
      <c r="F9" s="14">
        <v>0</v>
      </c>
      <c r="G9" s="14">
        <v>481</v>
      </c>
      <c r="H9" s="14">
        <v>189</v>
      </c>
      <c r="J9" s="14">
        <v>0</v>
      </c>
      <c r="K9" s="14">
        <v>8</v>
      </c>
      <c r="L9" s="14">
        <v>935</v>
      </c>
      <c r="M9" s="14"/>
      <c r="N9" s="40"/>
      <c r="O9" s="89" t="s">
        <v>22</v>
      </c>
      <c r="P9" s="89" t="s">
        <v>1620</v>
      </c>
      <c r="Q9" s="14" t="s">
        <v>1611</v>
      </c>
    </row>
    <row r="10" spans="1:17" x14ac:dyDescent="0.25">
      <c r="A10" s="6" t="s">
        <v>10</v>
      </c>
      <c r="B10" s="14">
        <v>10</v>
      </c>
      <c r="C10" s="14">
        <v>621</v>
      </c>
      <c r="D10" s="14">
        <v>168</v>
      </c>
      <c r="E10" s="6" t="s">
        <v>10</v>
      </c>
      <c r="F10" s="14">
        <v>0</v>
      </c>
      <c r="G10" s="14">
        <v>610</v>
      </c>
      <c r="H10" s="14">
        <v>307</v>
      </c>
      <c r="I10" s="6" t="s">
        <v>10</v>
      </c>
      <c r="J10" s="14">
        <v>0</v>
      </c>
      <c r="K10" s="14">
        <v>22</v>
      </c>
      <c r="L10" s="14">
        <v>1124</v>
      </c>
      <c r="M10" s="14"/>
      <c r="N10" s="40"/>
      <c r="O10" s="40"/>
      <c r="P10" s="89"/>
      <c r="Q10" s="14"/>
    </row>
    <row r="11" spans="1:17" x14ac:dyDescent="0.25">
      <c r="B11" s="14">
        <v>11</v>
      </c>
      <c r="C11" s="14">
        <v>585</v>
      </c>
      <c r="D11" s="14">
        <v>170</v>
      </c>
      <c r="F11" s="14">
        <v>0</v>
      </c>
      <c r="G11" s="14">
        <v>523</v>
      </c>
      <c r="H11" s="14">
        <v>251</v>
      </c>
      <c r="J11" s="14">
        <v>0</v>
      </c>
      <c r="K11" s="14">
        <v>16</v>
      </c>
      <c r="L11" s="14">
        <v>1116</v>
      </c>
      <c r="M11" s="14"/>
      <c r="O11" s="40"/>
      <c r="P11" s="89"/>
      <c r="Q11" s="40"/>
    </row>
    <row r="12" spans="1:17" x14ac:dyDescent="0.25">
      <c r="A12" s="6" t="s">
        <v>11</v>
      </c>
      <c r="B12" s="14">
        <v>1</v>
      </c>
      <c r="C12" s="14">
        <v>342</v>
      </c>
      <c r="D12" s="14">
        <v>95</v>
      </c>
      <c r="E12" s="6" t="s">
        <v>11</v>
      </c>
      <c r="F12" s="14">
        <v>0</v>
      </c>
      <c r="G12" s="14">
        <v>513</v>
      </c>
      <c r="H12" s="14">
        <v>135</v>
      </c>
      <c r="I12" s="6" t="s">
        <v>11</v>
      </c>
      <c r="J12" s="14">
        <v>10</v>
      </c>
      <c r="K12" s="14">
        <v>5</v>
      </c>
      <c r="L12" s="14">
        <v>113</v>
      </c>
      <c r="M12" s="14"/>
      <c r="N12" s="5" t="s">
        <v>1621</v>
      </c>
      <c r="O12" s="93" t="s">
        <v>30</v>
      </c>
      <c r="P12" s="89"/>
      <c r="Q12" s="6"/>
    </row>
    <row r="13" spans="1:17" x14ac:dyDescent="0.25">
      <c r="A13" s="6"/>
      <c r="B13" s="14">
        <v>1</v>
      </c>
      <c r="C13" s="14">
        <v>326</v>
      </c>
      <c r="D13" s="14">
        <v>111</v>
      </c>
      <c r="E13" s="6"/>
      <c r="F13" s="14">
        <v>0</v>
      </c>
      <c r="G13" s="14">
        <v>450</v>
      </c>
      <c r="H13" s="14">
        <v>154</v>
      </c>
      <c r="I13" s="6"/>
      <c r="J13" s="14">
        <v>9</v>
      </c>
      <c r="K13" s="14">
        <v>4</v>
      </c>
      <c r="L13" s="14">
        <v>94</v>
      </c>
      <c r="M13" s="14"/>
      <c r="N13" s="40"/>
      <c r="O13" s="92" t="s">
        <v>1622</v>
      </c>
      <c r="P13" s="89"/>
      <c r="Q13" s="6" t="s">
        <v>25</v>
      </c>
    </row>
    <row r="14" spans="1:17" x14ac:dyDescent="0.25">
      <c r="A14" s="6" t="s">
        <v>12</v>
      </c>
      <c r="B14" s="14">
        <v>4</v>
      </c>
      <c r="C14" s="14">
        <v>676</v>
      </c>
      <c r="D14" s="14">
        <v>163</v>
      </c>
      <c r="E14" s="6" t="s">
        <v>12</v>
      </c>
      <c r="F14" s="14">
        <v>0</v>
      </c>
      <c r="G14" s="14">
        <v>518</v>
      </c>
      <c r="H14" s="14">
        <v>237</v>
      </c>
      <c r="I14" s="6" t="s">
        <v>12</v>
      </c>
      <c r="J14" s="14">
        <v>0</v>
      </c>
      <c r="K14" s="14">
        <v>22</v>
      </c>
      <c r="L14" s="14">
        <v>613</v>
      </c>
      <c r="M14" s="14"/>
      <c r="N14" s="40"/>
      <c r="O14" s="89" t="s">
        <v>22</v>
      </c>
      <c r="P14" s="89" t="s">
        <v>1620</v>
      </c>
      <c r="Q14" s="14" t="s">
        <v>1611</v>
      </c>
    </row>
    <row r="15" spans="1:17" x14ac:dyDescent="0.25">
      <c r="A15" s="6"/>
      <c r="B15" s="14">
        <v>4</v>
      </c>
      <c r="C15" s="14">
        <v>684</v>
      </c>
      <c r="D15" s="14">
        <v>179</v>
      </c>
      <c r="E15" s="6"/>
      <c r="F15" s="14">
        <v>0</v>
      </c>
      <c r="G15" s="14">
        <v>475</v>
      </c>
      <c r="H15" s="14">
        <v>239</v>
      </c>
      <c r="I15" s="6"/>
      <c r="J15" s="14">
        <v>0</v>
      </c>
      <c r="K15" s="14">
        <v>17</v>
      </c>
      <c r="L15" s="14">
        <v>593</v>
      </c>
      <c r="M15" s="14"/>
    </row>
    <row r="16" spans="1:17" x14ac:dyDescent="0.25">
      <c r="A16" s="6" t="s">
        <v>13</v>
      </c>
      <c r="B16" s="14">
        <v>9</v>
      </c>
      <c r="C16" s="14">
        <v>658</v>
      </c>
      <c r="D16" s="14">
        <v>181</v>
      </c>
      <c r="E16" s="6" t="s">
        <v>13</v>
      </c>
      <c r="F16" s="14">
        <v>0</v>
      </c>
      <c r="G16" s="14">
        <v>751</v>
      </c>
      <c r="H16" s="14">
        <v>217</v>
      </c>
      <c r="I16" s="6" t="s">
        <v>13</v>
      </c>
      <c r="J16" s="14">
        <v>0</v>
      </c>
      <c r="K16" s="14">
        <v>8</v>
      </c>
      <c r="L16" s="14">
        <v>88</v>
      </c>
      <c r="M16" s="14"/>
    </row>
    <row r="17" spans="1:17" x14ac:dyDescent="0.25">
      <c r="A17" s="6"/>
      <c r="B17" s="14">
        <v>11</v>
      </c>
      <c r="C17" s="14">
        <v>671</v>
      </c>
      <c r="D17" s="14">
        <v>167</v>
      </c>
      <c r="E17" s="6"/>
      <c r="F17" s="14">
        <v>0</v>
      </c>
      <c r="G17" s="14">
        <v>677</v>
      </c>
      <c r="H17" s="14">
        <v>196</v>
      </c>
      <c r="I17" s="6"/>
      <c r="J17" s="14">
        <v>0</v>
      </c>
      <c r="K17" s="14">
        <v>8</v>
      </c>
      <c r="L17" s="14">
        <v>100</v>
      </c>
      <c r="M17" s="14"/>
    </row>
    <row r="18" spans="1:17" x14ac:dyDescent="0.25">
      <c r="A18" s="6" t="s">
        <v>14</v>
      </c>
      <c r="B18" s="14">
        <v>4</v>
      </c>
      <c r="C18" s="14">
        <v>724</v>
      </c>
      <c r="D18" s="14">
        <v>269</v>
      </c>
      <c r="E18" s="6" t="s">
        <v>14</v>
      </c>
      <c r="F18" s="14">
        <v>0</v>
      </c>
      <c r="G18" s="14">
        <v>464</v>
      </c>
      <c r="H18" s="14">
        <v>157</v>
      </c>
      <c r="I18" s="6" t="s">
        <v>14</v>
      </c>
      <c r="J18" s="14">
        <v>0</v>
      </c>
      <c r="K18" s="14">
        <v>24</v>
      </c>
      <c r="L18" s="14">
        <v>2988</v>
      </c>
      <c r="M18" s="14"/>
    </row>
    <row r="19" spans="1:17" x14ac:dyDescent="0.25">
      <c r="A19" s="6"/>
      <c r="B19" s="14">
        <v>3</v>
      </c>
      <c r="C19" s="14">
        <v>676</v>
      </c>
      <c r="D19" s="14">
        <v>272</v>
      </c>
      <c r="E19" s="6"/>
      <c r="F19" s="14">
        <v>0</v>
      </c>
      <c r="G19" s="14">
        <v>277</v>
      </c>
      <c r="H19" s="14">
        <v>155</v>
      </c>
      <c r="I19" s="6"/>
      <c r="J19" s="14">
        <v>0</v>
      </c>
      <c r="K19" s="14">
        <v>36</v>
      </c>
      <c r="L19" s="14">
        <v>2857</v>
      </c>
      <c r="M19" s="14"/>
    </row>
    <row r="20" spans="1:17" x14ac:dyDescent="0.25">
      <c r="A20" s="40"/>
      <c r="B20" s="40"/>
      <c r="C20" s="40"/>
      <c r="D20" s="40"/>
      <c r="E20" s="40"/>
      <c r="F20" s="40"/>
      <c r="G20" s="40"/>
      <c r="H20" s="40"/>
      <c r="I20" s="6" t="s">
        <v>31</v>
      </c>
      <c r="J20" s="14">
        <v>0</v>
      </c>
      <c r="K20" s="14">
        <v>10</v>
      </c>
      <c r="L20" s="14">
        <v>90</v>
      </c>
      <c r="M20" s="14"/>
      <c r="N20" s="40"/>
      <c r="O20" s="40"/>
      <c r="P20" s="89"/>
      <c r="Q20" s="6"/>
    </row>
    <row r="21" spans="1:17" x14ac:dyDescent="0.25">
      <c r="A21" s="40"/>
      <c r="B21" s="40"/>
      <c r="C21" s="40"/>
      <c r="D21" s="40"/>
      <c r="E21" s="40"/>
      <c r="F21" s="40"/>
      <c r="G21" s="40"/>
      <c r="H21" s="40"/>
      <c r="I21" s="40"/>
      <c r="J21" s="14">
        <v>0</v>
      </c>
      <c r="K21" s="14">
        <v>6</v>
      </c>
      <c r="L21" s="14">
        <v>83</v>
      </c>
      <c r="M21" s="14"/>
      <c r="N21" s="40"/>
      <c r="O21" s="40"/>
      <c r="P21" s="89"/>
      <c r="Q21" s="6"/>
    </row>
    <row r="22" spans="1:17" x14ac:dyDescent="0.25">
      <c r="A22" s="40"/>
      <c r="B22" s="40"/>
      <c r="C22" s="40"/>
      <c r="D22" s="40"/>
      <c r="E22" s="40"/>
      <c r="F22" s="40"/>
      <c r="G22" s="40"/>
      <c r="H22" s="40"/>
      <c r="I22" s="6" t="s">
        <v>32</v>
      </c>
      <c r="J22" s="14">
        <v>0</v>
      </c>
      <c r="K22" s="14">
        <v>8</v>
      </c>
      <c r="L22" s="14">
        <v>25</v>
      </c>
      <c r="M22" s="14"/>
      <c r="N22" s="40"/>
      <c r="O22" s="40"/>
      <c r="P22" s="89"/>
      <c r="Q22" s="14"/>
    </row>
    <row r="23" spans="1:17" x14ac:dyDescent="0.25">
      <c r="A23" s="40"/>
      <c r="B23" s="40"/>
      <c r="C23" s="40"/>
      <c r="D23" s="40"/>
      <c r="E23" s="40"/>
      <c r="F23" s="40"/>
      <c r="G23" s="40"/>
      <c r="H23" s="40"/>
      <c r="I23" s="6"/>
      <c r="J23" s="14">
        <v>0</v>
      </c>
      <c r="K23" s="14">
        <v>5</v>
      </c>
      <c r="L23" s="14">
        <v>18</v>
      </c>
      <c r="M23" s="14"/>
      <c r="N23" s="40"/>
      <c r="O23" s="40"/>
      <c r="P23" s="89"/>
      <c r="Q23" s="6"/>
    </row>
    <row r="24" spans="1:17" x14ac:dyDescent="0.25">
      <c r="A24" s="40"/>
      <c r="B24" s="40"/>
      <c r="C24" s="40"/>
      <c r="D24" s="40"/>
      <c r="E24" s="40"/>
      <c r="F24" s="40"/>
      <c r="G24" s="40"/>
      <c r="H24" s="40"/>
      <c r="I24" s="6" t="s">
        <v>1623</v>
      </c>
      <c r="J24" s="14">
        <v>0</v>
      </c>
      <c r="K24" s="14">
        <v>14</v>
      </c>
      <c r="L24" s="14">
        <v>779</v>
      </c>
      <c r="M24" s="14"/>
      <c r="N24" s="40"/>
      <c r="O24" s="40"/>
      <c r="P24" s="89"/>
      <c r="Q24" s="6"/>
    </row>
    <row r="25" spans="1:17" x14ac:dyDescent="0.25">
      <c r="A25" s="40"/>
      <c r="B25" s="40"/>
      <c r="C25" s="40"/>
      <c r="D25" s="40"/>
      <c r="E25" s="40"/>
      <c r="F25" s="40"/>
      <c r="G25" s="40"/>
      <c r="H25" s="40"/>
      <c r="I25" s="6"/>
      <c r="J25" s="14">
        <v>0</v>
      </c>
      <c r="K25" s="14">
        <v>14</v>
      </c>
      <c r="L25" s="14">
        <v>836</v>
      </c>
      <c r="M25" s="14"/>
      <c r="N25" s="40"/>
      <c r="O25" s="40"/>
      <c r="P25" s="89"/>
      <c r="Q25" s="6"/>
    </row>
    <row r="26" spans="1:17" x14ac:dyDescent="0.25">
      <c r="A26" s="40"/>
      <c r="B26" s="40"/>
      <c r="C26" s="40"/>
      <c r="D26" s="40"/>
      <c r="E26" s="40"/>
      <c r="F26" s="40"/>
      <c r="G26" s="40"/>
      <c r="H26" s="40"/>
      <c r="I26" s="6" t="s">
        <v>1624</v>
      </c>
      <c r="J26" s="14">
        <v>0</v>
      </c>
      <c r="K26" s="14">
        <v>5</v>
      </c>
      <c r="L26" s="14">
        <v>51</v>
      </c>
      <c r="M26" s="14"/>
      <c r="N26" s="40"/>
      <c r="O26" s="40"/>
      <c r="P26" s="89"/>
      <c r="Q26" s="6"/>
    </row>
    <row r="27" spans="1:17" x14ac:dyDescent="0.25">
      <c r="A27" s="40"/>
      <c r="B27" s="40"/>
      <c r="C27" s="40"/>
      <c r="D27" s="40"/>
      <c r="E27" s="40"/>
      <c r="F27" s="40"/>
      <c r="G27" s="40"/>
      <c r="H27" s="40"/>
      <c r="I27" s="6"/>
      <c r="J27" s="14">
        <v>0</v>
      </c>
      <c r="K27" s="14">
        <v>8</v>
      </c>
      <c r="L27" s="14">
        <v>53</v>
      </c>
      <c r="M27" s="14"/>
      <c r="N27" s="40"/>
      <c r="O27" s="40"/>
      <c r="P27" s="89"/>
      <c r="Q27" s="6"/>
    </row>
    <row r="28" spans="1:17" x14ac:dyDescent="0.25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89"/>
      <c r="Q28" s="6"/>
    </row>
    <row r="29" spans="1:17" x14ac:dyDescent="0.25">
      <c r="A29" s="41" t="s">
        <v>45</v>
      </c>
      <c r="B29" s="5" t="s">
        <v>19</v>
      </c>
      <c r="C29" s="5" t="s">
        <v>1619</v>
      </c>
      <c r="D29" s="5" t="s">
        <v>1625</v>
      </c>
      <c r="E29" s="41" t="s">
        <v>1606</v>
      </c>
      <c r="F29" s="5" t="s">
        <v>19</v>
      </c>
      <c r="G29" s="5" t="s">
        <v>1619</v>
      </c>
      <c r="H29" s="5" t="s">
        <v>1625</v>
      </c>
      <c r="I29" s="41" t="s">
        <v>1621</v>
      </c>
      <c r="J29" s="5" t="s">
        <v>19</v>
      </c>
      <c r="K29" s="5" t="s">
        <v>1619</v>
      </c>
      <c r="L29" s="5" t="s">
        <v>1625</v>
      </c>
      <c r="M29" s="5"/>
      <c r="N29" s="5" t="s">
        <v>45</v>
      </c>
      <c r="O29" s="93" t="s">
        <v>30</v>
      </c>
      <c r="P29" s="89"/>
      <c r="Q29" s="6"/>
    </row>
    <row r="30" spans="1:17" x14ac:dyDescent="0.25">
      <c r="A30" s="40"/>
      <c r="B30" s="14" t="s">
        <v>17</v>
      </c>
      <c r="C30" s="14" t="s">
        <v>17</v>
      </c>
      <c r="D30" s="14" t="s">
        <v>17</v>
      </c>
      <c r="E30" s="40"/>
      <c r="F30" s="14" t="s">
        <v>17</v>
      </c>
      <c r="G30" s="14" t="s">
        <v>17</v>
      </c>
      <c r="H30" s="14" t="s">
        <v>17</v>
      </c>
      <c r="I30" s="40"/>
      <c r="J30" s="14" t="s">
        <v>17</v>
      </c>
      <c r="K30" s="14" t="s">
        <v>17</v>
      </c>
      <c r="L30" s="14" t="s">
        <v>17</v>
      </c>
      <c r="M30" s="14"/>
      <c r="N30" s="40"/>
      <c r="O30" s="92" t="s">
        <v>1622</v>
      </c>
      <c r="P30" s="89"/>
      <c r="Q30" s="6" t="s">
        <v>25</v>
      </c>
    </row>
    <row r="31" spans="1:17" x14ac:dyDescent="0.25">
      <c r="A31" s="6" t="s">
        <v>7</v>
      </c>
      <c r="B31" s="14">
        <v>0</v>
      </c>
      <c r="C31" s="14">
        <v>364</v>
      </c>
      <c r="D31" s="14">
        <v>90</v>
      </c>
      <c r="E31" s="6" t="s">
        <v>7</v>
      </c>
      <c r="F31" s="14">
        <v>0</v>
      </c>
      <c r="G31" s="14">
        <v>344</v>
      </c>
      <c r="H31" s="14">
        <v>123</v>
      </c>
      <c r="I31" s="6" t="s">
        <v>7</v>
      </c>
      <c r="J31" s="14">
        <v>0</v>
      </c>
      <c r="K31" s="14">
        <v>5</v>
      </c>
      <c r="L31" s="14">
        <v>2</v>
      </c>
      <c r="M31" s="14"/>
      <c r="N31" s="40"/>
      <c r="O31" s="89" t="s">
        <v>22</v>
      </c>
      <c r="P31" s="89" t="s">
        <v>1682</v>
      </c>
      <c r="Q31" s="6" t="s">
        <v>1611</v>
      </c>
    </row>
    <row r="32" spans="1:17" x14ac:dyDescent="0.25">
      <c r="B32" s="14">
        <v>0</v>
      </c>
      <c r="C32" s="14">
        <v>415</v>
      </c>
      <c r="D32" s="14">
        <v>74</v>
      </c>
      <c r="F32" s="14">
        <v>0</v>
      </c>
      <c r="G32" s="14">
        <v>378</v>
      </c>
      <c r="H32" s="14">
        <v>106</v>
      </c>
      <c r="J32" s="14">
        <v>0</v>
      </c>
      <c r="K32" s="14">
        <v>8</v>
      </c>
      <c r="L32" s="14">
        <v>0</v>
      </c>
      <c r="M32" s="14"/>
      <c r="N32" s="40"/>
      <c r="O32" s="40"/>
      <c r="P32" s="89"/>
      <c r="Q32" s="6"/>
    </row>
    <row r="33" spans="1:17" x14ac:dyDescent="0.25">
      <c r="A33" s="6" t="s">
        <v>8</v>
      </c>
      <c r="B33" s="14">
        <v>0</v>
      </c>
      <c r="C33" s="14">
        <v>236</v>
      </c>
      <c r="D33" s="14">
        <v>4</v>
      </c>
      <c r="E33" s="6" t="s">
        <v>8</v>
      </c>
      <c r="F33" s="14">
        <v>15</v>
      </c>
      <c r="G33" s="14">
        <v>476</v>
      </c>
      <c r="H33" s="14">
        <v>149</v>
      </c>
      <c r="I33" s="6" t="s">
        <v>8</v>
      </c>
      <c r="J33" s="14">
        <v>0</v>
      </c>
      <c r="K33" s="14">
        <v>17</v>
      </c>
      <c r="L33" s="14">
        <v>7</v>
      </c>
      <c r="M33" s="14"/>
      <c r="O33" s="40"/>
      <c r="P33" s="89"/>
      <c r="Q33" s="6"/>
    </row>
    <row r="34" spans="1:17" x14ac:dyDescent="0.25">
      <c r="B34" s="14">
        <v>0</v>
      </c>
      <c r="C34" s="14">
        <v>214</v>
      </c>
      <c r="D34" s="14">
        <v>9</v>
      </c>
      <c r="F34" s="14">
        <v>20</v>
      </c>
      <c r="G34" s="14">
        <v>432</v>
      </c>
      <c r="H34" s="14">
        <v>145</v>
      </c>
      <c r="J34" s="14">
        <v>0</v>
      </c>
      <c r="K34" s="14">
        <v>14</v>
      </c>
      <c r="L34" s="14">
        <v>6</v>
      </c>
      <c r="M34" s="14"/>
      <c r="N34" s="5" t="s">
        <v>1606</v>
      </c>
      <c r="O34" s="93" t="s">
        <v>30</v>
      </c>
      <c r="P34" s="89"/>
      <c r="Q34" s="6"/>
    </row>
    <row r="35" spans="1:17" x14ac:dyDescent="0.25">
      <c r="A35" s="6" t="s">
        <v>9</v>
      </c>
      <c r="B35" s="14">
        <v>0</v>
      </c>
      <c r="C35" s="14">
        <v>378</v>
      </c>
      <c r="D35" s="14">
        <v>79</v>
      </c>
      <c r="E35" s="6" t="s">
        <v>9</v>
      </c>
      <c r="F35" s="14">
        <v>13</v>
      </c>
      <c r="G35" s="14">
        <v>492</v>
      </c>
      <c r="H35" s="14">
        <v>185</v>
      </c>
      <c r="I35" s="6" t="s">
        <v>9</v>
      </c>
      <c r="J35" s="14">
        <v>0</v>
      </c>
      <c r="K35" s="14">
        <v>12</v>
      </c>
      <c r="L35" s="14">
        <v>26</v>
      </c>
      <c r="M35" s="14"/>
      <c r="N35" s="40"/>
      <c r="O35" s="92" t="s">
        <v>1622</v>
      </c>
      <c r="P35" s="89"/>
      <c r="Q35" s="6" t="s">
        <v>25</v>
      </c>
    </row>
    <row r="36" spans="1:17" x14ac:dyDescent="0.25">
      <c r="A36" s="40"/>
      <c r="B36" s="14">
        <v>0</v>
      </c>
      <c r="C36" s="14">
        <v>467</v>
      </c>
      <c r="D36" s="14">
        <v>111</v>
      </c>
      <c r="E36" s="6"/>
      <c r="F36" s="14">
        <v>15</v>
      </c>
      <c r="G36" s="14">
        <v>534</v>
      </c>
      <c r="H36" s="14">
        <v>172</v>
      </c>
      <c r="J36" s="14">
        <v>0</v>
      </c>
      <c r="K36" s="14">
        <v>15</v>
      </c>
      <c r="L36" s="14">
        <v>18</v>
      </c>
      <c r="M36" s="14"/>
      <c r="N36" s="40"/>
      <c r="O36" s="89" t="s">
        <v>22</v>
      </c>
      <c r="P36" s="89" t="s">
        <v>1682</v>
      </c>
      <c r="Q36" s="6" t="s">
        <v>1611</v>
      </c>
    </row>
    <row r="37" spans="1:17" x14ac:dyDescent="0.25">
      <c r="A37" s="40"/>
      <c r="B37" s="40"/>
      <c r="C37" s="40"/>
      <c r="D37" s="40"/>
      <c r="E37" s="40"/>
      <c r="F37" s="40"/>
      <c r="G37" s="40"/>
      <c r="H37" s="40"/>
      <c r="I37" s="6" t="s">
        <v>10</v>
      </c>
      <c r="J37" s="14">
        <v>0</v>
      </c>
      <c r="K37" s="14">
        <v>19</v>
      </c>
      <c r="L37" s="14">
        <v>18</v>
      </c>
      <c r="M37" s="14"/>
      <c r="N37" s="40"/>
      <c r="O37" s="40"/>
      <c r="P37" s="89"/>
      <c r="Q37" s="6"/>
    </row>
    <row r="38" spans="1:17" x14ac:dyDescent="0.25">
      <c r="A38" s="40"/>
      <c r="B38" s="40"/>
      <c r="C38" s="40"/>
      <c r="D38" s="40"/>
      <c r="E38" s="40"/>
      <c r="F38" s="40"/>
      <c r="G38" s="40"/>
      <c r="H38" s="40"/>
      <c r="J38" s="14">
        <v>0</v>
      </c>
      <c r="K38" s="14">
        <v>17</v>
      </c>
      <c r="L38" s="14">
        <v>19</v>
      </c>
      <c r="M38" s="14"/>
      <c r="O38" s="40"/>
      <c r="P38" s="89"/>
      <c r="Q38" s="40"/>
    </row>
    <row r="39" spans="1:17" x14ac:dyDescent="0.25">
      <c r="A39" s="40"/>
      <c r="B39" s="40"/>
      <c r="C39" s="40"/>
      <c r="D39" s="40"/>
      <c r="E39" s="40"/>
      <c r="F39" s="40"/>
      <c r="G39" s="40"/>
      <c r="H39" s="40"/>
      <c r="I39" s="6" t="s">
        <v>11</v>
      </c>
      <c r="J39" s="14">
        <v>0</v>
      </c>
      <c r="K39" s="14">
        <v>7</v>
      </c>
      <c r="L39" s="14">
        <v>24</v>
      </c>
      <c r="M39" s="14"/>
      <c r="N39" s="5" t="s">
        <v>1621</v>
      </c>
      <c r="O39" s="93" t="s">
        <v>30</v>
      </c>
      <c r="P39" s="89"/>
      <c r="Q39" s="6"/>
    </row>
    <row r="40" spans="1:17" x14ac:dyDescent="0.25">
      <c r="A40" s="40"/>
      <c r="B40" s="40"/>
      <c r="C40" s="40"/>
      <c r="D40" s="40"/>
      <c r="E40" s="93"/>
      <c r="F40" s="40"/>
      <c r="G40" s="40"/>
      <c r="H40" s="40"/>
      <c r="I40" s="40"/>
      <c r="J40" s="14">
        <v>0</v>
      </c>
      <c r="K40" s="14">
        <v>5</v>
      </c>
      <c r="L40" s="14">
        <v>22</v>
      </c>
      <c r="M40" s="14"/>
      <c r="N40" s="40"/>
      <c r="O40" s="92" t="s">
        <v>1622</v>
      </c>
      <c r="P40" s="89"/>
      <c r="Q40" s="6" t="s">
        <v>25</v>
      </c>
    </row>
    <row r="41" spans="1:17" x14ac:dyDescent="0.25">
      <c r="A41" s="40"/>
      <c r="B41" s="40"/>
      <c r="C41" s="40"/>
      <c r="D41" s="40"/>
      <c r="E41" s="92"/>
      <c r="F41" s="40"/>
      <c r="G41" s="40"/>
      <c r="H41" s="40"/>
      <c r="I41" s="40"/>
      <c r="J41" s="40"/>
      <c r="K41" s="40"/>
      <c r="L41" s="40"/>
      <c r="M41" s="40"/>
      <c r="N41" s="40"/>
      <c r="O41" s="89" t="s">
        <v>22</v>
      </c>
      <c r="P41" s="89" t="s">
        <v>1682</v>
      </c>
      <c r="Q41" s="14">
        <v>0.51290000000000002</v>
      </c>
    </row>
    <row r="42" spans="1:17" x14ac:dyDescent="0.25">
      <c r="A42" s="40"/>
      <c r="B42" s="40"/>
      <c r="C42" s="40"/>
      <c r="D42" s="40"/>
      <c r="E42" s="89"/>
      <c r="F42" s="40"/>
      <c r="G42" s="40"/>
      <c r="H42" s="40"/>
      <c r="I42" s="40"/>
      <c r="J42" s="40"/>
      <c r="K42" s="40"/>
      <c r="L42" s="40"/>
      <c r="M42" s="40"/>
    </row>
    <row r="43" spans="1:17" x14ac:dyDescent="0.25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89"/>
      <c r="Q43" s="6"/>
    </row>
    <row r="44" spans="1:17" x14ac:dyDescent="0.25">
      <c r="A44" s="40"/>
      <c r="B44" s="14" t="s">
        <v>19</v>
      </c>
      <c r="C44" s="14" t="s">
        <v>1627</v>
      </c>
      <c r="D44" s="14" t="s">
        <v>1628</v>
      </c>
      <c r="E44" s="93" t="s">
        <v>30</v>
      </c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89"/>
      <c r="Q44" s="6"/>
    </row>
    <row r="45" spans="1:17" x14ac:dyDescent="0.25">
      <c r="A45" s="126" t="s">
        <v>1835</v>
      </c>
      <c r="B45" s="14" t="s">
        <v>1629</v>
      </c>
      <c r="C45" s="14" t="s">
        <v>1629</v>
      </c>
      <c r="D45" s="14" t="s">
        <v>1629</v>
      </c>
      <c r="E45" s="92" t="s">
        <v>1622</v>
      </c>
      <c r="F45" s="6"/>
      <c r="G45" s="6" t="s">
        <v>25</v>
      </c>
      <c r="H45" s="40"/>
      <c r="I45" s="40"/>
      <c r="J45" s="40"/>
      <c r="K45" s="40"/>
      <c r="L45" s="40"/>
      <c r="M45" s="40"/>
      <c r="N45" s="40"/>
      <c r="O45" s="40"/>
      <c r="P45" s="89"/>
      <c r="Q45" s="6"/>
    </row>
    <row r="46" spans="1:17" x14ac:dyDescent="0.25">
      <c r="A46" s="6" t="s">
        <v>7</v>
      </c>
      <c r="B46" s="42">
        <v>5.6</v>
      </c>
      <c r="C46" s="42">
        <v>4.8</v>
      </c>
      <c r="D46" s="42">
        <v>11.4</v>
      </c>
      <c r="E46" s="89" t="s">
        <v>22</v>
      </c>
      <c r="F46" s="6" t="s">
        <v>1620</v>
      </c>
      <c r="G46" s="14">
        <v>2.0000000000000001E-4</v>
      </c>
      <c r="H46" s="40"/>
      <c r="I46" s="40"/>
      <c r="J46" s="40"/>
      <c r="K46" s="40"/>
      <c r="L46" s="40"/>
      <c r="M46" s="40"/>
      <c r="N46" s="40"/>
      <c r="O46" s="40"/>
      <c r="P46" s="89"/>
      <c r="Q46" s="6"/>
    </row>
    <row r="47" spans="1:17" x14ac:dyDescent="0.25">
      <c r="B47" s="42">
        <v>5.2</v>
      </c>
      <c r="C47" s="42">
        <v>4.7</v>
      </c>
      <c r="D47" s="42">
        <v>12</v>
      </c>
      <c r="H47" s="40"/>
      <c r="I47" s="40"/>
      <c r="J47" s="40"/>
      <c r="K47" s="40"/>
      <c r="L47" s="40"/>
      <c r="M47" s="40"/>
      <c r="N47" s="40"/>
      <c r="O47" s="40"/>
      <c r="P47" s="89"/>
      <c r="Q47" s="6"/>
    </row>
    <row r="48" spans="1:17" x14ac:dyDescent="0.25">
      <c r="A48" s="6" t="s">
        <v>8</v>
      </c>
      <c r="B48" s="42">
        <v>19.2</v>
      </c>
      <c r="C48" s="42">
        <v>8.6</v>
      </c>
      <c r="D48" s="42">
        <v>27.8</v>
      </c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89"/>
      <c r="Q48" s="6"/>
    </row>
    <row r="49" spans="1:17" x14ac:dyDescent="0.25">
      <c r="B49" s="42">
        <v>18.100000000000001</v>
      </c>
      <c r="C49" s="42">
        <v>8.6</v>
      </c>
      <c r="D49" s="42">
        <v>23.3</v>
      </c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89"/>
      <c r="Q49" s="6"/>
    </row>
    <row r="50" spans="1:17" x14ac:dyDescent="0.25">
      <c r="A50" s="6" t="s">
        <v>9</v>
      </c>
      <c r="B50" s="42">
        <v>12.6</v>
      </c>
      <c r="C50" s="42">
        <v>12.1</v>
      </c>
      <c r="D50" s="42">
        <v>18.8</v>
      </c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89"/>
      <c r="Q50" s="6"/>
    </row>
    <row r="51" spans="1:17" x14ac:dyDescent="0.25">
      <c r="B51" s="42">
        <v>12.5</v>
      </c>
      <c r="C51" s="42">
        <v>10.199999999999999</v>
      </c>
      <c r="D51" s="42">
        <v>19.8</v>
      </c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89"/>
      <c r="Q51" s="6"/>
    </row>
    <row r="52" spans="1:17" x14ac:dyDescent="0.25">
      <c r="A52" s="6" t="s">
        <v>10</v>
      </c>
      <c r="B52" s="42">
        <v>11.7</v>
      </c>
      <c r="C52" s="42">
        <v>4.4000000000000004</v>
      </c>
      <c r="D52" s="42">
        <v>19.3</v>
      </c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89"/>
      <c r="Q52" s="6"/>
    </row>
    <row r="53" spans="1:17" x14ac:dyDescent="0.25">
      <c r="A53" s="6"/>
      <c r="B53" s="42">
        <v>11.3</v>
      </c>
      <c r="C53" s="42">
        <v>5</v>
      </c>
      <c r="D53" s="42">
        <v>17.5</v>
      </c>
      <c r="E53" s="40"/>
      <c r="F53" s="40"/>
      <c r="G53" s="40"/>
      <c r="H53" s="40"/>
      <c r="I53" s="43"/>
      <c r="J53" s="40"/>
      <c r="K53" s="40"/>
      <c r="L53" s="40"/>
      <c r="M53" s="40"/>
      <c r="N53" s="40"/>
      <c r="O53" s="40"/>
      <c r="P53" s="89"/>
      <c r="Q53" s="6"/>
    </row>
    <row r="54" spans="1:17" x14ac:dyDescent="0.25">
      <c r="A54" s="44"/>
      <c r="B54" s="44"/>
      <c r="C54" s="44"/>
      <c r="D54" s="44"/>
      <c r="E54" s="40"/>
      <c r="F54" s="6"/>
      <c r="G54" s="6"/>
      <c r="H54" s="40"/>
      <c r="I54" s="40"/>
      <c r="J54" s="40"/>
      <c r="K54" s="40"/>
      <c r="L54" s="40"/>
      <c r="M54" s="40"/>
      <c r="N54" s="40"/>
      <c r="O54" s="40"/>
      <c r="P54" s="89"/>
      <c r="Q54" s="6"/>
    </row>
    <row r="55" spans="1:17" x14ac:dyDescent="0.25">
      <c r="A55" s="44"/>
      <c r="B55" s="44"/>
      <c r="C55" s="44"/>
      <c r="D55" s="44"/>
      <c r="E55" s="40"/>
      <c r="F55" s="6"/>
      <c r="G55" s="6"/>
      <c r="H55" s="40"/>
      <c r="I55" s="40"/>
      <c r="J55" s="40"/>
      <c r="K55" s="40"/>
      <c r="L55" s="40"/>
      <c r="M55" s="40"/>
      <c r="N55" s="40"/>
      <c r="O55" s="40"/>
      <c r="P55" s="89"/>
      <c r="Q55" s="6"/>
    </row>
    <row r="56" spans="1:17" x14ac:dyDescent="0.25">
      <c r="A56" s="40"/>
      <c r="B56" s="14" t="s">
        <v>19</v>
      </c>
      <c r="C56" s="14" t="s">
        <v>1627</v>
      </c>
      <c r="D56" s="14" t="s">
        <v>1630</v>
      </c>
      <c r="E56" s="93" t="s">
        <v>30</v>
      </c>
      <c r="F56" s="40"/>
      <c r="G56" s="6"/>
      <c r="H56" s="40"/>
      <c r="I56" s="40"/>
      <c r="J56" s="40"/>
      <c r="K56" s="40"/>
      <c r="L56" s="40"/>
      <c r="M56" s="40"/>
      <c r="N56" s="40"/>
      <c r="O56" s="40"/>
      <c r="P56" s="89"/>
      <c r="Q56" s="6"/>
    </row>
    <row r="57" spans="1:17" x14ac:dyDescent="0.25">
      <c r="A57" s="124" t="s">
        <v>1835</v>
      </c>
      <c r="B57" s="10" t="s">
        <v>1629</v>
      </c>
      <c r="C57" s="10" t="s">
        <v>1629</v>
      </c>
      <c r="D57" s="10" t="s">
        <v>1629</v>
      </c>
      <c r="E57" s="92" t="s">
        <v>1622</v>
      </c>
      <c r="G57" s="1" t="s">
        <v>25</v>
      </c>
      <c r="Q57" s="1"/>
    </row>
    <row r="58" spans="1:17" x14ac:dyDescent="0.25">
      <c r="A58" s="6" t="s">
        <v>7</v>
      </c>
      <c r="B58" s="42">
        <v>5.6</v>
      </c>
      <c r="C58" s="42">
        <v>4.8</v>
      </c>
      <c r="D58" s="42">
        <v>6.4</v>
      </c>
      <c r="E58" s="89" t="s">
        <v>22</v>
      </c>
      <c r="F58" s="1" t="s">
        <v>1626</v>
      </c>
      <c r="G58" s="10">
        <v>0.1197</v>
      </c>
      <c r="Q58" s="1"/>
    </row>
    <row r="59" spans="1:17" x14ac:dyDescent="0.25">
      <c r="B59" s="42">
        <v>5.2</v>
      </c>
      <c r="C59" s="42">
        <v>4.7</v>
      </c>
      <c r="D59" s="42">
        <v>6.8</v>
      </c>
      <c r="Q59" s="1"/>
    </row>
    <row r="60" spans="1:17" x14ac:dyDescent="0.25">
      <c r="A60" s="6" t="s">
        <v>8</v>
      </c>
      <c r="B60" s="42">
        <v>19.2</v>
      </c>
      <c r="C60" s="42">
        <v>8.6</v>
      </c>
      <c r="D60" s="42">
        <v>13.4</v>
      </c>
      <c r="Q60" s="1"/>
    </row>
    <row r="61" spans="1:17" x14ac:dyDescent="0.25">
      <c r="B61" s="42">
        <v>18.100000000000001</v>
      </c>
      <c r="C61" s="42">
        <v>8.6</v>
      </c>
      <c r="D61" s="42">
        <v>15.1</v>
      </c>
      <c r="Q61" s="1"/>
    </row>
    <row r="62" spans="1:17" x14ac:dyDescent="0.25">
      <c r="A62" s="6" t="s">
        <v>9</v>
      </c>
      <c r="B62" s="42">
        <v>12.6</v>
      </c>
      <c r="C62" s="42">
        <v>12.1</v>
      </c>
      <c r="D62" s="42">
        <v>14.6</v>
      </c>
      <c r="Q62" s="1"/>
    </row>
    <row r="63" spans="1:17" x14ac:dyDescent="0.25">
      <c r="B63" s="42">
        <v>12.5</v>
      </c>
      <c r="C63" s="42">
        <v>10.199999999999999</v>
      </c>
      <c r="D63" s="42">
        <v>15.6</v>
      </c>
      <c r="Q63" s="1"/>
    </row>
    <row r="64" spans="1:17" x14ac:dyDescent="0.25">
      <c r="A64" s="6" t="s">
        <v>10</v>
      </c>
      <c r="B64" s="42">
        <v>11.7</v>
      </c>
      <c r="C64" s="42">
        <v>4.4000000000000004</v>
      </c>
      <c r="D64" s="42" t="s">
        <v>1631</v>
      </c>
      <c r="Q64" s="1"/>
    </row>
    <row r="65" spans="1:17" x14ac:dyDescent="0.25">
      <c r="A65" s="1"/>
      <c r="B65" s="42">
        <v>11.3</v>
      </c>
      <c r="C65" s="42">
        <v>5</v>
      </c>
      <c r="D65" s="42" t="s">
        <v>1631</v>
      </c>
      <c r="Q65" s="1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N34" sqref="N34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9" max="9" width="13" customWidth="1"/>
    <col min="12" max="12" width="16.28515625" bestFit="1" customWidth="1"/>
    <col min="13" max="13" width="16" customWidth="1"/>
  </cols>
  <sheetData>
    <row r="1" spans="1:14" x14ac:dyDescent="0.25">
      <c r="B1" s="150" t="s">
        <v>19</v>
      </c>
      <c r="C1" s="150"/>
      <c r="D1" s="150"/>
      <c r="E1" s="150" t="s">
        <v>1607</v>
      </c>
      <c r="F1" s="150"/>
      <c r="G1" s="150"/>
      <c r="H1" s="150" t="s">
        <v>1614</v>
      </c>
      <c r="I1" s="150"/>
      <c r="J1" s="150"/>
      <c r="K1" s="51"/>
      <c r="M1" s="46"/>
    </row>
    <row r="2" spans="1:14" x14ac:dyDescent="0.25">
      <c r="A2" s="33" t="s">
        <v>61</v>
      </c>
      <c r="B2" s="34" t="s">
        <v>1616</v>
      </c>
      <c r="C2" s="34" t="s">
        <v>1617</v>
      </c>
      <c r="D2" s="34" t="s">
        <v>1608</v>
      </c>
      <c r="E2" s="34" t="s">
        <v>1616</v>
      </c>
      <c r="F2" s="34" t="s">
        <v>1617</v>
      </c>
      <c r="G2" s="34" t="s">
        <v>1608</v>
      </c>
      <c r="H2" s="34" t="s">
        <v>1616</v>
      </c>
      <c r="I2" s="34" t="s">
        <v>1617</v>
      </c>
      <c r="J2" s="34" t="s">
        <v>1608</v>
      </c>
      <c r="K2" s="34"/>
    </row>
    <row r="3" spans="1:14" x14ac:dyDescent="0.25">
      <c r="A3" s="4"/>
      <c r="B3" s="19" t="s">
        <v>2</v>
      </c>
      <c r="C3" s="19" t="s">
        <v>2</v>
      </c>
      <c r="D3" s="19" t="s">
        <v>2</v>
      </c>
      <c r="E3" s="19" t="s">
        <v>2</v>
      </c>
      <c r="F3" s="19" t="s">
        <v>2</v>
      </c>
      <c r="G3" s="19" t="s">
        <v>2</v>
      </c>
      <c r="H3" s="19" t="s">
        <v>2</v>
      </c>
      <c r="I3" s="19" t="s">
        <v>2</v>
      </c>
      <c r="J3" s="19" t="s">
        <v>2</v>
      </c>
      <c r="K3" s="34"/>
    </row>
    <row r="4" spans="1:14" x14ac:dyDescent="0.25">
      <c r="A4" s="6" t="s">
        <v>7</v>
      </c>
      <c r="B4" s="37">
        <v>212</v>
      </c>
      <c r="C4" s="37">
        <v>316</v>
      </c>
      <c r="D4" s="37">
        <f>C4-B4</f>
        <v>104</v>
      </c>
      <c r="E4" s="37">
        <v>278</v>
      </c>
      <c r="F4" s="37">
        <v>706</v>
      </c>
      <c r="G4" s="37">
        <f>F4-E4</f>
        <v>428</v>
      </c>
      <c r="H4" s="37">
        <v>265</v>
      </c>
      <c r="I4" s="37">
        <v>496</v>
      </c>
      <c r="J4" s="37">
        <f>I4-H4</f>
        <v>231</v>
      </c>
      <c r="K4" s="37"/>
      <c r="L4" s="1" t="s">
        <v>30</v>
      </c>
      <c r="M4" s="52"/>
      <c r="N4" s="17"/>
    </row>
    <row r="5" spans="1:14" x14ac:dyDescent="0.25">
      <c r="A5" s="6" t="s">
        <v>8</v>
      </c>
      <c r="B5" s="37">
        <v>230</v>
      </c>
      <c r="C5" s="37">
        <v>498</v>
      </c>
      <c r="D5" s="37">
        <f t="shared" ref="D5:D12" si="0">C5-B5</f>
        <v>268</v>
      </c>
      <c r="E5" s="37">
        <v>282</v>
      </c>
      <c r="F5" s="37">
        <v>1165</v>
      </c>
      <c r="G5" s="37">
        <f t="shared" ref="G5:G12" si="1">F5-E5</f>
        <v>883</v>
      </c>
      <c r="H5" s="37">
        <v>273</v>
      </c>
      <c r="I5" s="37">
        <v>760</v>
      </c>
      <c r="J5" s="37">
        <f t="shared" ref="J5:J9" si="2">I5-H5</f>
        <v>487</v>
      </c>
      <c r="K5" s="37"/>
      <c r="L5" s="11" t="s">
        <v>1622</v>
      </c>
      <c r="N5" s="1" t="s">
        <v>25</v>
      </c>
    </row>
    <row r="6" spans="1:14" x14ac:dyDescent="0.25">
      <c r="A6" s="6" t="s">
        <v>9</v>
      </c>
      <c r="B6" s="37">
        <v>204</v>
      </c>
      <c r="C6" s="37">
        <v>554</v>
      </c>
      <c r="D6" s="37">
        <f t="shared" si="0"/>
        <v>350</v>
      </c>
      <c r="E6" s="37">
        <v>239</v>
      </c>
      <c r="F6" s="37">
        <v>1167</v>
      </c>
      <c r="G6" s="37">
        <f t="shared" si="1"/>
        <v>928</v>
      </c>
      <c r="H6" s="37">
        <v>224</v>
      </c>
      <c r="I6" s="37">
        <v>740</v>
      </c>
      <c r="J6" s="37">
        <f t="shared" si="2"/>
        <v>516</v>
      </c>
      <c r="K6" s="36"/>
      <c r="L6" s="1" t="s">
        <v>19</v>
      </c>
      <c r="M6" s="1" t="s">
        <v>22</v>
      </c>
      <c r="N6" s="1" t="s">
        <v>1611</v>
      </c>
    </row>
    <row r="7" spans="1:14" x14ac:dyDescent="0.25">
      <c r="A7" s="6" t="s">
        <v>10</v>
      </c>
      <c r="B7" s="37">
        <v>190</v>
      </c>
      <c r="C7" s="37">
        <v>487</v>
      </c>
      <c r="D7" s="37">
        <f t="shared" si="0"/>
        <v>297</v>
      </c>
      <c r="E7" s="37">
        <v>245</v>
      </c>
      <c r="F7" s="37">
        <v>959</v>
      </c>
      <c r="G7" s="37">
        <f t="shared" si="1"/>
        <v>714</v>
      </c>
      <c r="H7" s="37">
        <v>258</v>
      </c>
      <c r="I7" s="37">
        <v>659</v>
      </c>
      <c r="J7" s="37">
        <f t="shared" si="2"/>
        <v>401</v>
      </c>
      <c r="K7" s="36"/>
      <c r="L7" s="1" t="s">
        <v>22</v>
      </c>
      <c r="M7" s="1" t="s">
        <v>1618</v>
      </c>
      <c r="N7" s="1">
        <v>8.0000000000000004E-4</v>
      </c>
    </row>
    <row r="8" spans="1:14" x14ac:dyDescent="0.25">
      <c r="A8" s="6" t="s">
        <v>11</v>
      </c>
      <c r="B8" s="37">
        <v>220</v>
      </c>
      <c r="C8" s="37">
        <v>413</v>
      </c>
      <c r="D8" s="37">
        <f t="shared" si="0"/>
        <v>193</v>
      </c>
      <c r="E8" s="37">
        <v>244</v>
      </c>
      <c r="F8" s="37">
        <v>763</v>
      </c>
      <c r="G8" s="37">
        <f t="shared" si="1"/>
        <v>519</v>
      </c>
      <c r="H8" s="37">
        <v>255</v>
      </c>
      <c r="I8" s="37">
        <v>447</v>
      </c>
      <c r="J8" s="37">
        <f t="shared" si="2"/>
        <v>192</v>
      </c>
      <c r="K8" s="36"/>
    </row>
    <row r="9" spans="1:14" x14ac:dyDescent="0.25">
      <c r="A9" s="6" t="s">
        <v>12</v>
      </c>
      <c r="B9" s="37">
        <v>221</v>
      </c>
      <c r="C9" s="37">
        <v>501</v>
      </c>
      <c r="D9" s="37">
        <f t="shared" si="0"/>
        <v>280</v>
      </c>
      <c r="E9" s="37">
        <v>272</v>
      </c>
      <c r="F9" s="37">
        <v>854</v>
      </c>
      <c r="G9" s="37">
        <f t="shared" si="1"/>
        <v>582</v>
      </c>
      <c r="H9" s="37">
        <v>267</v>
      </c>
      <c r="I9" s="37">
        <v>640</v>
      </c>
      <c r="J9" s="37">
        <f t="shared" si="2"/>
        <v>373</v>
      </c>
      <c r="K9" s="36"/>
      <c r="L9" s="36"/>
      <c r="M9" s="37"/>
      <c r="N9" s="36"/>
    </row>
    <row r="10" spans="1:14" x14ac:dyDescent="0.25">
      <c r="A10" s="6" t="s">
        <v>13</v>
      </c>
      <c r="B10" s="37">
        <v>214</v>
      </c>
      <c r="C10" s="37">
        <v>457</v>
      </c>
      <c r="D10" s="37">
        <f t="shared" si="0"/>
        <v>243</v>
      </c>
      <c r="E10" s="37">
        <v>258</v>
      </c>
      <c r="F10" s="37">
        <v>790</v>
      </c>
      <c r="G10" s="37">
        <f t="shared" si="1"/>
        <v>532</v>
      </c>
      <c r="H10" s="37"/>
      <c r="I10" s="37"/>
      <c r="J10" s="37"/>
      <c r="K10" s="37"/>
      <c r="L10" s="37"/>
      <c r="M10" s="37"/>
      <c r="N10" s="37"/>
    </row>
    <row r="11" spans="1:14" x14ac:dyDescent="0.25">
      <c r="A11" s="6" t="s">
        <v>14</v>
      </c>
      <c r="B11" s="37">
        <v>204</v>
      </c>
      <c r="C11" s="37">
        <v>381</v>
      </c>
      <c r="D11" s="37">
        <f t="shared" si="0"/>
        <v>177</v>
      </c>
      <c r="E11" s="37">
        <v>267</v>
      </c>
      <c r="F11" s="37">
        <v>900</v>
      </c>
      <c r="G11" s="37">
        <f t="shared" si="1"/>
        <v>633</v>
      </c>
      <c r="H11" s="37"/>
      <c r="I11" s="37"/>
      <c r="J11" s="37"/>
      <c r="K11" s="37"/>
      <c r="L11" s="37"/>
      <c r="M11" s="37"/>
      <c r="N11" s="37"/>
    </row>
    <row r="12" spans="1:14" x14ac:dyDescent="0.25">
      <c r="A12" s="6" t="s">
        <v>31</v>
      </c>
      <c r="B12" s="37">
        <v>202</v>
      </c>
      <c r="C12" s="37">
        <v>408</v>
      </c>
      <c r="D12" s="37">
        <f t="shared" si="0"/>
        <v>206</v>
      </c>
      <c r="E12" s="37">
        <v>242</v>
      </c>
      <c r="F12" s="37">
        <v>853</v>
      </c>
      <c r="G12" s="37">
        <f t="shared" si="1"/>
        <v>611</v>
      </c>
      <c r="H12" s="37">
        <v>253</v>
      </c>
      <c r="I12" s="37">
        <v>655</v>
      </c>
      <c r="J12" s="37">
        <f>I12-H12</f>
        <v>402</v>
      </c>
      <c r="K12" s="37"/>
      <c r="L12" s="37"/>
      <c r="M12" s="37"/>
      <c r="N12" s="37"/>
    </row>
    <row r="13" spans="1:14" x14ac:dyDescent="0.25">
      <c r="A13" s="40"/>
      <c r="B13" s="40"/>
      <c r="C13" s="40"/>
      <c r="D13" s="40"/>
      <c r="F13" s="40"/>
      <c r="G13" s="40"/>
      <c r="H13" s="40"/>
      <c r="I13" s="40"/>
      <c r="J13" s="40"/>
      <c r="K13" s="40"/>
      <c r="L13" s="40"/>
      <c r="M13" s="40"/>
    </row>
    <row r="14" spans="1:14" x14ac:dyDescent="0.25">
      <c r="A14" s="53"/>
      <c r="B14" s="53"/>
      <c r="C14" s="54" t="s">
        <v>1612</v>
      </c>
      <c r="D14" s="54">
        <f>AVERAGE(D4:D12)</f>
        <v>235.33333333333334</v>
      </c>
      <c r="E14" s="53"/>
      <c r="F14" s="54" t="s">
        <v>1612</v>
      </c>
      <c r="G14" s="54">
        <f>AVERAGE(G4:G12)</f>
        <v>647.77777777777783</v>
      </c>
      <c r="H14" s="53"/>
      <c r="I14" s="54" t="s">
        <v>1612</v>
      </c>
      <c r="J14" s="54">
        <f>AVERAGE(J4:J12)</f>
        <v>371.71428571428572</v>
      </c>
      <c r="K14" s="53"/>
      <c r="L14" s="54"/>
      <c r="M14" s="54"/>
      <c r="N14" s="53"/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L33" sqref="L33"/>
    </sheetView>
  </sheetViews>
  <sheetFormatPr baseColWidth="10" defaultRowHeight="15" x14ac:dyDescent="0.25"/>
  <cols>
    <col min="1" max="1" width="14.7109375" bestFit="1" customWidth="1"/>
    <col min="2" max="2" width="14.42578125" bestFit="1" customWidth="1"/>
    <col min="3" max="3" width="11.7109375" bestFit="1" customWidth="1"/>
    <col min="11" max="11" width="6.28515625" customWidth="1"/>
    <col min="12" max="12" width="53" style="93" bestFit="1" customWidth="1"/>
  </cols>
  <sheetData>
    <row r="1" spans="1:13" x14ac:dyDescent="0.25">
      <c r="A1" s="17" t="s">
        <v>1632</v>
      </c>
      <c r="B1" s="55"/>
      <c r="C1" s="55"/>
      <c r="D1" s="45" t="s">
        <v>7</v>
      </c>
      <c r="E1" s="45" t="s">
        <v>8</v>
      </c>
      <c r="F1" s="45" t="s">
        <v>9</v>
      </c>
      <c r="G1" s="45" t="s">
        <v>10</v>
      </c>
      <c r="H1" s="45" t="s">
        <v>11</v>
      </c>
      <c r="I1" s="45" t="s">
        <v>12</v>
      </c>
      <c r="J1" s="45" t="s">
        <v>13</v>
      </c>
      <c r="K1" s="45"/>
      <c r="L1" s="129" t="s">
        <v>30</v>
      </c>
      <c r="M1" s="12"/>
    </row>
    <row r="2" spans="1:13" x14ac:dyDescent="0.25">
      <c r="A2" s="1" t="s">
        <v>1633</v>
      </c>
      <c r="B2" s="55"/>
      <c r="C2" s="55"/>
      <c r="D2" s="47" t="s">
        <v>1629</v>
      </c>
      <c r="E2" s="47" t="s">
        <v>1629</v>
      </c>
      <c r="F2" s="47" t="s">
        <v>1629</v>
      </c>
      <c r="G2" s="47" t="s">
        <v>1629</v>
      </c>
      <c r="H2" s="47" t="s">
        <v>1629</v>
      </c>
      <c r="I2" s="47" t="s">
        <v>1629</v>
      </c>
      <c r="J2" s="47" t="s">
        <v>1629</v>
      </c>
      <c r="K2" s="47"/>
      <c r="L2" s="129" t="s">
        <v>1622</v>
      </c>
      <c r="M2" s="11" t="s">
        <v>25</v>
      </c>
    </row>
    <row r="3" spans="1:13" x14ac:dyDescent="0.25">
      <c r="A3" s="38" t="s">
        <v>19</v>
      </c>
      <c r="B3" s="55"/>
      <c r="C3" s="55"/>
      <c r="D3" s="48">
        <v>18.100000000000001</v>
      </c>
      <c r="E3" s="47">
        <v>24.6</v>
      </c>
      <c r="F3" s="47">
        <v>26.5</v>
      </c>
      <c r="G3" s="47">
        <v>16.899999999999999</v>
      </c>
      <c r="H3" s="56">
        <v>30.9</v>
      </c>
      <c r="I3" s="56">
        <v>28</v>
      </c>
      <c r="J3" s="1">
        <v>5.8</v>
      </c>
      <c r="K3" s="93"/>
      <c r="L3" s="127" t="s">
        <v>1638</v>
      </c>
      <c r="M3" s="10" t="s">
        <v>1611</v>
      </c>
    </row>
    <row r="4" spans="1:13" x14ac:dyDescent="0.25">
      <c r="A4" s="38" t="s">
        <v>19</v>
      </c>
      <c r="B4" s="55"/>
      <c r="C4" s="55"/>
      <c r="D4" s="48">
        <v>20.100000000000001</v>
      </c>
      <c r="E4" s="47">
        <v>34.5</v>
      </c>
      <c r="F4" s="47">
        <v>30.4</v>
      </c>
      <c r="G4" s="47">
        <v>17.7</v>
      </c>
      <c r="H4" s="56">
        <v>39.299999999999997</v>
      </c>
      <c r="I4" s="56">
        <v>23.3</v>
      </c>
      <c r="J4" s="1">
        <v>8.6</v>
      </c>
      <c r="K4" s="93"/>
      <c r="L4" s="127" t="s">
        <v>1639</v>
      </c>
      <c r="M4" s="10" t="s">
        <v>1611</v>
      </c>
    </row>
    <row r="5" spans="1:13" x14ac:dyDescent="0.25">
      <c r="A5" s="55"/>
      <c r="B5" s="58" t="s">
        <v>1637</v>
      </c>
      <c r="C5" s="58"/>
      <c r="D5" s="48">
        <v>23.8</v>
      </c>
      <c r="E5" s="47">
        <v>34.6</v>
      </c>
      <c r="F5" s="47">
        <v>28.9</v>
      </c>
      <c r="G5" s="47">
        <v>21.9</v>
      </c>
      <c r="H5" s="59"/>
      <c r="L5" s="127" t="s">
        <v>1641</v>
      </c>
      <c r="M5" s="10">
        <v>2.0000000000000001E-4</v>
      </c>
    </row>
    <row r="6" spans="1:13" x14ac:dyDescent="0.25">
      <c r="A6" s="55"/>
      <c r="B6" s="58" t="s">
        <v>1637</v>
      </c>
      <c r="C6" s="58"/>
      <c r="D6" s="48">
        <v>25.6</v>
      </c>
      <c r="E6" s="47">
        <v>34.9</v>
      </c>
      <c r="F6" s="47">
        <v>33.299999999999997</v>
      </c>
      <c r="G6" s="47">
        <v>18.100000000000001</v>
      </c>
      <c r="H6" s="59"/>
      <c r="L6" s="127" t="s">
        <v>1642</v>
      </c>
      <c r="M6" s="10" t="s">
        <v>1611</v>
      </c>
    </row>
    <row r="7" spans="1:13" x14ac:dyDescent="0.25">
      <c r="A7" s="55"/>
      <c r="B7" s="58" t="s">
        <v>1640</v>
      </c>
      <c r="C7" s="58"/>
      <c r="D7" s="48">
        <v>28.7</v>
      </c>
      <c r="E7" s="47">
        <v>35.200000000000003</v>
      </c>
      <c r="F7" s="47">
        <v>35.4</v>
      </c>
      <c r="G7" s="47">
        <v>29.6</v>
      </c>
      <c r="H7" s="47"/>
    </row>
    <row r="8" spans="1:13" x14ac:dyDescent="0.25">
      <c r="A8" s="55"/>
      <c r="B8" s="58" t="s">
        <v>1640</v>
      </c>
      <c r="C8" s="58"/>
      <c r="D8" s="48">
        <v>32.4</v>
      </c>
      <c r="E8" s="47">
        <v>42</v>
      </c>
      <c r="F8" s="47">
        <v>44.3</v>
      </c>
      <c r="G8" s="47">
        <v>28.6</v>
      </c>
      <c r="H8" s="47"/>
    </row>
    <row r="9" spans="1:13" x14ac:dyDescent="0.25">
      <c r="A9" s="38" t="s">
        <v>1619</v>
      </c>
      <c r="B9" s="55"/>
      <c r="C9" s="55"/>
      <c r="D9" s="48">
        <v>7.8</v>
      </c>
      <c r="E9" s="47">
        <v>14.9</v>
      </c>
      <c r="F9" s="47">
        <v>12.3</v>
      </c>
      <c r="G9" s="47">
        <v>10.3</v>
      </c>
      <c r="H9" s="56">
        <v>17.899999999999999</v>
      </c>
      <c r="I9" s="56">
        <v>20.7</v>
      </c>
    </row>
    <row r="10" spans="1:13" x14ac:dyDescent="0.25">
      <c r="A10" s="38" t="s">
        <v>1619</v>
      </c>
      <c r="B10" s="55"/>
      <c r="C10" s="55"/>
      <c r="D10" s="48">
        <v>8.9</v>
      </c>
      <c r="E10" s="47">
        <v>17.100000000000001</v>
      </c>
      <c r="F10" s="47">
        <v>15.9</v>
      </c>
      <c r="G10" s="47">
        <v>10.1</v>
      </c>
      <c r="H10" s="56">
        <v>15.2</v>
      </c>
      <c r="I10" s="56">
        <v>22.3</v>
      </c>
    </row>
    <row r="11" spans="1:13" x14ac:dyDescent="0.25">
      <c r="A11" s="38" t="s">
        <v>1619</v>
      </c>
      <c r="B11" s="58" t="s">
        <v>1637</v>
      </c>
      <c r="C11" s="58"/>
      <c r="D11" s="48">
        <v>14.1</v>
      </c>
      <c r="E11" s="45">
        <v>24.8</v>
      </c>
      <c r="F11" s="45">
        <v>24.5</v>
      </c>
      <c r="G11" s="45">
        <v>15.9</v>
      </c>
      <c r="H11" s="38"/>
    </row>
    <row r="12" spans="1:13" x14ac:dyDescent="0.25">
      <c r="A12" s="38" t="s">
        <v>1619</v>
      </c>
      <c r="B12" s="58" t="s">
        <v>1637</v>
      </c>
      <c r="C12" s="58"/>
      <c r="D12" s="48">
        <v>13.3</v>
      </c>
      <c r="E12" s="47">
        <v>21.2</v>
      </c>
      <c r="F12" s="47">
        <v>24.8</v>
      </c>
      <c r="G12" s="47">
        <v>16.3</v>
      </c>
      <c r="H12" s="47"/>
    </row>
    <row r="13" spans="1:13" x14ac:dyDescent="0.25">
      <c r="A13" s="38" t="s">
        <v>1619</v>
      </c>
      <c r="B13" s="58" t="s">
        <v>1640</v>
      </c>
      <c r="C13" s="58"/>
      <c r="D13" s="48">
        <v>53.5</v>
      </c>
      <c r="E13" s="45">
        <v>60.4</v>
      </c>
      <c r="F13" s="45">
        <v>55.3</v>
      </c>
      <c r="G13" s="45">
        <v>63.3</v>
      </c>
      <c r="H13" s="56">
        <v>74.900000000000006</v>
      </c>
      <c r="I13" s="56">
        <v>98.6</v>
      </c>
    </row>
    <row r="14" spans="1:13" x14ac:dyDescent="0.25">
      <c r="A14" s="38" t="s">
        <v>1619</v>
      </c>
      <c r="B14" s="58" t="s">
        <v>1640</v>
      </c>
      <c r="C14" s="58"/>
      <c r="D14" s="48">
        <v>58.8</v>
      </c>
      <c r="E14" s="47">
        <v>57.5</v>
      </c>
      <c r="F14" s="47">
        <v>64</v>
      </c>
      <c r="G14" s="47">
        <v>63.8</v>
      </c>
      <c r="H14" s="56">
        <v>93.2</v>
      </c>
      <c r="I14" s="56">
        <v>98.6</v>
      </c>
    </row>
    <row r="15" spans="1:13" x14ac:dyDescent="0.25">
      <c r="A15" s="38" t="s">
        <v>1619</v>
      </c>
      <c r="B15" s="58" t="s">
        <v>1640</v>
      </c>
      <c r="C15" s="38" t="s">
        <v>1634</v>
      </c>
      <c r="D15" s="45">
        <v>90.3</v>
      </c>
      <c r="E15" s="47">
        <v>70</v>
      </c>
      <c r="F15" s="45">
        <v>97.8</v>
      </c>
      <c r="G15" s="45">
        <v>98.1</v>
      </c>
      <c r="H15" s="38"/>
    </row>
    <row r="16" spans="1:13" x14ac:dyDescent="0.25">
      <c r="A16" s="38" t="s">
        <v>1619</v>
      </c>
      <c r="B16" s="58" t="s">
        <v>1640</v>
      </c>
      <c r="C16" s="38" t="s">
        <v>1634</v>
      </c>
      <c r="D16" s="45">
        <v>94.5</v>
      </c>
      <c r="E16" s="47">
        <v>70.7</v>
      </c>
      <c r="F16" s="47">
        <v>93.8</v>
      </c>
      <c r="G16" s="47">
        <v>97.1</v>
      </c>
      <c r="H16" s="47"/>
    </row>
    <row r="17" spans="1:11" x14ac:dyDescent="0.25">
      <c r="A17" s="38" t="s">
        <v>1619</v>
      </c>
      <c r="B17" s="58" t="s">
        <v>1640</v>
      </c>
      <c r="C17" s="38" t="s">
        <v>1635</v>
      </c>
      <c r="D17" s="45">
        <v>98.6</v>
      </c>
      <c r="E17" s="47">
        <v>97.4</v>
      </c>
      <c r="F17" s="45">
        <v>99.2</v>
      </c>
      <c r="G17" s="45">
        <v>99.5</v>
      </c>
      <c r="H17" s="38"/>
    </row>
    <row r="18" spans="1:11" x14ac:dyDescent="0.25">
      <c r="A18" s="38" t="s">
        <v>1619</v>
      </c>
      <c r="B18" s="58" t="s">
        <v>1640</v>
      </c>
      <c r="C18" s="38" t="s">
        <v>1635</v>
      </c>
      <c r="D18" s="45">
        <v>96.7</v>
      </c>
      <c r="E18" s="47">
        <v>98.6</v>
      </c>
      <c r="F18" s="47">
        <v>98.4</v>
      </c>
      <c r="G18" s="47">
        <v>99.6</v>
      </c>
      <c r="H18" s="47"/>
    </row>
    <row r="19" spans="1:11" x14ac:dyDescent="0.25">
      <c r="C19" s="38" t="s">
        <v>1634</v>
      </c>
      <c r="H19" s="56">
        <v>33.6</v>
      </c>
      <c r="I19" s="56">
        <v>24.3</v>
      </c>
      <c r="J19" s="60">
        <v>10.8</v>
      </c>
      <c r="K19" s="60"/>
    </row>
    <row r="20" spans="1:11" x14ac:dyDescent="0.25">
      <c r="C20" s="38" t="s">
        <v>1634</v>
      </c>
      <c r="H20" s="56">
        <v>30.7</v>
      </c>
      <c r="I20" s="56">
        <v>22.4</v>
      </c>
      <c r="J20" s="60">
        <v>9.8000000000000007</v>
      </c>
      <c r="K20" s="60"/>
    </row>
    <row r="21" spans="1:11" x14ac:dyDescent="0.25">
      <c r="C21" s="38" t="s">
        <v>1635</v>
      </c>
      <c r="H21" s="56">
        <v>23</v>
      </c>
      <c r="I21" s="56">
        <v>16.899999999999999</v>
      </c>
      <c r="J21" s="60">
        <v>18</v>
      </c>
      <c r="K21" s="60"/>
    </row>
    <row r="22" spans="1:11" x14ac:dyDescent="0.25">
      <c r="C22" s="38" t="s">
        <v>1635</v>
      </c>
      <c r="D22" s="17"/>
      <c r="H22" s="56">
        <v>19.600000000000001</v>
      </c>
      <c r="I22" s="56">
        <v>15.7</v>
      </c>
      <c r="J22" s="60">
        <v>11.4</v>
      </c>
      <c r="K22" s="60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B1" workbookViewId="0">
      <selection activeCell="J36" sqref="J36"/>
    </sheetView>
  </sheetViews>
  <sheetFormatPr baseColWidth="10" defaultRowHeight="15" x14ac:dyDescent="0.25"/>
  <cols>
    <col min="3" max="3" width="14.5703125" bestFit="1" customWidth="1"/>
    <col min="4" max="4" width="25.28515625" bestFit="1" customWidth="1"/>
    <col min="5" max="5" width="32.7109375" bestFit="1" customWidth="1"/>
    <col min="6" max="6" width="30" bestFit="1" customWidth="1"/>
    <col min="7" max="7" width="7.85546875" customWidth="1"/>
    <col min="10" max="10" width="14.5703125" bestFit="1" customWidth="1"/>
    <col min="11" max="11" width="25.28515625" bestFit="1" customWidth="1"/>
    <col min="12" max="12" width="32.7109375" bestFit="1" customWidth="1"/>
    <col min="13" max="13" width="31" bestFit="1" customWidth="1"/>
  </cols>
  <sheetData>
    <row r="1" spans="1:13" x14ac:dyDescent="0.25">
      <c r="A1" s="49" t="s">
        <v>1636</v>
      </c>
      <c r="B1" s="50" t="s">
        <v>19</v>
      </c>
      <c r="C1" s="50" t="s">
        <v>1619</v>
      </c>
      <c r="D1" s="50" t="s">
        <v>1645</v>
      </c>
      <c r="E1" s="50" t="s">
        <v>1647</v>
      </c>
      <c r="F1" s="50" t="s">
        <v>1672</v>
      </c>
      <c r="G1" s="3"/>
      <c r="H1" s="49" t="s">
        <v>1621</v>
      </c>
      <c r="I1" s="50" t="s">
        <v>19</v>
      </c>
      <c r="J1" s="50" t="s">
        <v>1619</v>
      </c>
      <c r="K1" s="50" t="s">
        <v>1645</v>
      </c>
      <c r="L1" s="50" t="s">
        <v>1647</v>
      </c>
      <c r="M1" s="50" t="s">
        <v>1672</v>
      </c>
    </row>
    <row r="2" spans="1:13" x14ac:dyDescent="0.25">
      <c r="B2" s="61" t="s">
        <v>17</v>
      </c>
      <c r="C2" s="61" t="s">
        <v>17</v>
      </c>
      <c r="D2" s="61" t="s">
        <v>17</v>
      </c>
      <c r="E2" s="61" t="s">
        <v>17</v>
      </c>
      <c r="F2" s="61" t="s">
        <v>17</v>
      </c>
      <c r="G2" s="3"/>
      <c r="I2" s="61" t="s">
        <v>17</v>
      </c>
      <c r="J2" s="61" t="s">
        <v>17</v>
      </c>
      <c r="K2" s="61" t="s">
        <v>17</v>
      </c>
      <c r="L2" s="61" t="s">
        <v>17</v>
      </c>
      <c r="M2" s="61" t="s">
        <v>17</v>
      </c>
    </row>
    <row r="3" spans="1:13" x14ac:dyDescent="0.25">
      <c r="A3" s="1" t="s">
        <v>7</v>
      </c>
      <c r="B3" s="13">
        <v>0</v>
      </c>
      <c r="C3" s="13">
        <v>1</v>
      </c>
      <c r="D3" s="13">
        <v>104</v>
      </c>
      <c r="E3" s="13">
        <v>70</v>
      </c>
      <c r="F3" s="82">
        <v>5</v>
      </c>
      <c r="H3" s="1" t="s">
        <v>7</v>
      </c>
      <c r="I3" s="13">
        <v>0</v>
      </c>
      <c r="J3" s="13">
        <v>10</v>
      </c>
      <c r="K3" s="13">
        <v>3212</v>
      </c>
      <c r="L3" s="13">
        <v>1149</v>
      </c>
      <c r="M3" s="82">
        <v>98</v>
      </c>
    </row>
    <row r="4" spans="1:13" x14ac:dyDescent="0.25">
      <c r="A4" s="1"/>
      <c r="B4" s="13">
        <v>0</v>
      </c>
      <c r="C4" s="13">
        <v>0</v>
      </c>
      <c r="D4" s="13">
        <v>112</v>
      </c>
      <c r="E4" s="13">
        <v>39</v>
      </c>
      <c r="F4" s="82">
        <v>4</v>
      </c>
      <c r="H4" s="1"/>
      <c r="I4" s="13">
        <v>0</v>
      </c>
      <c r="J4" s="13">
        <v>9</v>
      </c>
      <c r="K4" s="13">
        <v>2468</v>
      </c>
      <c r="L4" s="13">
        <v>661</v>
      </c>
      <c r="M4" s="82">
        <v>99</v>
      </c>
    </row>
    <row r="5" spans="1:13" x14ac:dyDescent="0.25">
      <c r="B5" s="13"/>
      <c r="C5" s="13"/>
      <c r="D5" s="13">
        <v>146</v>
      </c>
      <c r="E5" s="13"/>
      <c r="F5" s="82"/>
      <c r="I5" s="13"/>
      <c r="J5" s="13"/>
      <c r="K5" s="13">
        <v>3625</v>
      </c>
      <c r="L5" s="13"/>
      <c r="M5" s="82"/>
    </row>
    <row r="6" spans="1:13" x14ac:dyDescent="0.25">
      <c r="B6" s="13"/>
      <c r="C6" s="13"/>
      <c r="D6" s="13">
        <v>120</v>
      </c>
      <c r="E6" s="13"/>
      <c r="F6" s="82"/>
      <c r="I6" s="13"/>
      <c r="J6" s="13"/>
      <c r="K6" s="13">
        <v>4078</v>
      </c>
      <c r="L6" s="13"/>
      <c r="M6" s="82"/>
    </row>
    <row r="7" spans="1:13" x14ac:dyDescent="0.25">
      <c r="A7" s="1" t="s">
        <v>8</v>
      </c>
      <c r="B7" s="13">
        <v>0</v>
      </c>
      <c r="C7" s="13">
        <v>1</v>
      </c>
      <c r="D7" s="13">
        <v>184</v>
      </c>
      <c r="E7" s="13">
        <v>46</v>
      </c>
      <c r="F7" s="82">
        <v>14</v>
      </c>
      <c r="H7" s="1" t="s">
        <v>8</v>
      </c>
      <c r="I7" s="13">
        <v>0</v>
      </c>
      <c r="J7" s="13">
        <v>22</v>
      </c>
      <c r="K7" s="13">
        <v>1731</v>
      </c>
      <c r="L7" s="13">
        <v>489</v>
      </c>
      <c r="M7" s="82">
        <v>200</v>
      </c>
    </row>
    <row r="8" spans="1:13" x14ac:dyDescent="0.25">
      <c r="A8" s="1"/>
      <c r="B8" s="13">
        <v>0</v>
      </c>
      <c r="C8" s="13">
        <v>0</v>
      </c>
      <c r="D8" s="13">
        <v>149</v>
      </c>
      <c r="E8" s="13">
        <v>36</v>
      </c>
      <c r="F8" s="82">
        <v>38</v>
      </c>
      <c r="H8" s="1"/>
      <c r="I8" s="13">
        <v>0</v>
      </c>
      <c r="J8" s="13">
        <v>17</v>
      </c>
      <c r="K8" s="13">
        <v>1939</v>
      </c>
      <c r="L8" s="13">
        <v>412</v>
      </c>
      <c r="M8" s="82">
        <v>440</v>
      </c>
    </row>
    <row r="9" spans="1:13" x14ac:dyDescent="0.25">
      <c r="B9" s="13"/>
      <c r="C9" s="13"/>
      <c r="D9" s="13">
        <v>146</v>
      </c>
      <c r="E9" s="13"/>
      <c r="F9" s="82"/>
      <c r="I9" s="13"/>
      <c r="J9" s="13"/>
      <c r="K9" s="13">
        <v>1397</v>
      </c>
      <c r="L9" s="13"/>
      <c r="M9" s="82"/>
    </row>
    <row r="10" spans="1:13" x14ac:dyDescent="0.25">
      <c r="B10" s="13"/>
      <c r="C10" s="13"/>
      <c r="D10" s="13">
        <v>169</v>
      </c>
      <c r="E10" s="13"/>
      <c r="F10" s="82"/>
      <c r="I10" s="13"/>
      <c r="J10" s="13"/>
      <c r="K10" s="13">
        <v>1742</v>
      </c>
      <c r="L10" s="13"/>
      <c r="M10" s="82"/>
    </row>
    <row r="11" spans="1:13" x14ac:dyDescent="0.25">
      <c r="A11" s="1" t="s">
        <v>9</v>
      </c>
      <c r="B11" s="13">
        <v>0</v>
      </c>
      <c r="C11" s="13">
        <v>0</v>
      </c>
      <c r="D11" s="13">
        <v>216</v>
      </c>
      <c r="E11" s="13">
        <v>55</v>
      </c>
      <c r="F11" s="82">
        <v>21</v>
      </c>
      <c r="H11" s="1" t="s">
        <v>9</v>
      </c>
      <c r="I11" s="13">
        <v>0</v>
      </c>
      <c r="J11" s="13">
        <v>8</v>
      </c>
      <c r="K11" s="13">
        <v>2616</v>
      </c>
      <c r="L11" s="13">
        <v>451</v>
      </c>
      <c r="M11" s="82">
        <v>262</v>
      </c>
    </row>
    <row r="12" spans="1:13" x14ac:dyDescent="0.25">
      <c r="A12" s="1"/>
      <c r="B12" s="13">
        <v>0</v>
      </c>
      <c r="C12" s="13">
        <v>0</v>
      </c>
      <c r="D12" s="13">
        <v>163</v>
      </c>
      <c r="E12" s="13">
        <v>39</v>
      </c>
      <c r="F12" s="82">
        <v>30</v>
      </c>
      <c r="H12" s="1"/>
      <c r="I12" s="13">
        <v>0</v>
      </c>
      <c r="J12" s="13">
        <v>8</v>
      </c>
      <c r="K12" s="13">
        <v>2418</v>
      </c>
      <c r="L12" s="13">
        <v>284</v>
      </c>
      <c r="M12" s="82">
        <v>370</v>
      </c>
    </row>
    <row r="13" spans="1:13" x14ac:dyDescent="0.25">
      <c r="B13" s="13"/>
      <c r="C13" s="13"/>
      <c r="D13" s="13">
        <v>162</v>
      </c>
      <c r="E13" s="13"/>
      <c r="F13" s="82"/>
      <c r="I13" s="13"/>
      <c r="J13" s="13"/>
      <c r="K13" s="13">
        <v>2187</v>
      </c>
      <c r="L13" s="13"/>
      <c r="M13" s="82"/>
    </row>
    <row r="14" spans="1:13" x14ac:dyDescent="0.25">
      <c r="B14" s="13"/>
      <c r="C14" s="13"/>
      <c r="D14" s="13">
        <v>118</v>
      </c>
      <c r="E14" s="13"/>
      <c r="F14" s="82"/>
      <c r="I14" s="13"/>
      <c r="J14" s="13"/>
      <c r="K14" s="13">
        <v>1482</v>
      </c>
      <c r="L14" s="13"/>
      <c r="M14" s="82"/>
    </row>
    <row r="15" spans="1:13" x14ac:dyDescent="0.25">
      <c r="A15" s="1" t="s">
        <v>10</v>
      </c>
      <c r="B15" s="13">
        <v>0</v>
      </c>
      <c r="C15" s="13">
        <v>2</v>
      </c>
      <c r="D15" s="13">
        <v>206</v>
      </c>
      <c r="E15" s="13">
        <v>32</v>
      </c>
      <c r="F15" s="82">
        <v>32</v>
      </c>
      <c r="H15" s="1" t="s">
        <v>10</v>
      </c>
      <c r="I15" s="13">
        <v>0</v>
      </c>
      <c r="J15" s="13">
        <v>24</v>
      </c>
      <c r="K15" s="13">
        <v>3442</v>
      </c>
      <c r="L15" s="13">
        <v>682</v>
      </c>
      <c r="M15" s="82">
        <v>493</v>
      </c>
    </row>
    <row r="16" spans="1:13" x14ac:dyDescent="0.25">
      <c r="B16" s="13">
        <v>0</v>
      </c>
      <c r="C16" s="13">
        <v>5</v>
      </c>
      <c r="D16" s="13">
        <v>200</v>
      </c>
      <c r="E16" s="13">
        <v>36</v>
      </c>
      <c r="F16" s="82">
        <v>14</v>
      </c>
      <c r="I16" s="13">
        <v>0</v>
      </c>
      <c r="J16" s="13">
        <v>36</v>
      </c>
      <c r="K16" s="13">
        <v>3585</v>
      </c>
      <c r="L16" s="13">
        <v>661</v>
      </c>
      <c r="M16" s="82">
        <v>355</v>
      </c>
    </row>
    <row r="17" spans="1:13" x14ac:dyDescent="0.25">
      <c r="B17" s="13"/>
      <c r="C17" s="13"/>
      <c r="D17" s="13">
        <v>189</v>
      </c>
      <c r="E17" s="13"/>
      <c r="F17" s="82"/>
      <c r="I17" s="13"/>
      <c r="J17" s="13"/>
      <c r="K17" s="13">
        <v>2959</v>
      </c>
      <c r="L17" s="13"/>
      <c r="M17" s="82"/>
    </row>
    <row r="18" spans="1:13" x14ac:dyDescent="0.25">
      <c r="B18" s="13"/>
      <c r="C18" s="13"/>
      <c r="D18" s="13">
        <v>192</v>
      </c>
      <c r="E18" s="13"/>
      <c r="I18" s="13"/>
      <c r="J18" s="13"/>
      <c r="K18" s="13">
        <v>3594</v>
      </c>
      <c r="L18" s="13"/>
      <c r="M18" s="82"/>
    </row>
    <row r="19" spans="1:13" x14ac:dyDescent="0.25">
      <c r="A19" s="1" t="s">
        <v>11</v>
      </c>
      <c r="B19" s="13">
        <v>0</v>
      </c>
      <c r="C19" s="13">
        <v>1</v>
      </c>
      <c r="D19" s="13">
        <v>263</v>
      </c>
      <c r="E19" s="13">
        <v>122</v>
      </c>
      <c r="H19" s="1" t="s">
        <v>11</v>
      </c>
      <c r="I19" s="13">
        <v>0</v>
      </c>
      <c r="J19" s="13">
        <v>10</v>
      </c>
      <c r="K19" s="13">
        <v>2701</v>
      </c>
      <c r="L19" s="13">
        <v>920</v>
      </c>
    </row>
    <row r="20" spans="1:13" x14ac:dyDescent="0.25">
      <c r="B20" s="13">
        <v>0</v>
      </c>
      <c r="C20" s="13">
        <v>0</v>
      </c>
      <c r="D20" s="13">
        <v>177</v>
      </c>
      <c r="E20" s="13">
        <v>144</v>
      </c>
      <c r="I20" s="13">
        <v>0</v>
      </c>
      <c r="J20" s="13">
        <v>6</v>
      </c>
      <c r="K20" s="13">
        <v>2322</v>
      </c>
      <c r="L20" s="13">
        <v>959</v>
      </c>
    </row>
    <row r="21" spans="1:13" x14ac:dyDescent="0.25">
      <c r="B21" s="13"/>
      <c r="C21" s="13"/>
      <c r="D21" s="13">
        <v>207</v>
      </c>
      <c r="E21" s="13"/>
      <c r="I21" s="13"/>
      <c r="J21" s="13"/>
      <c r="K21" s="13">
        <v>2419</v>
      </c>
      <c r="L21" s="13"/>
    </row>
    <row r="22" spans="1:13" x14ac:dyDescent="0.25">
      <c r="B22" s="13"/>
      <c r="C22" s="13"/>
      <c r="D22" s="13">
        <v>180</v>
      </c>
      <c r="E22" s="13"/>
      <c r="I22" s="13"/>
      <c r="J22" s="13"/>
      <c r="K22" s="13">
        <v>2546</v>
      </c>
      <c r="L22" s="13"/>
    </row>
    <row r="23" spans="1:13" x14ac:dyDescent="0.25">
      <c r="A23" s="1" t="s">
        <v>12</v>
      </c>
      <c r="B23" s="13">
        <v>0</v>
      </c>
      <c r="C23" s="13">
        <v>1</v>
      </c>
      <c r="D23" s="13">
        <v>216</v>
      </c>
      <c r="E23" s="13">
        <v>54</v>
      </c>
      <c r="H23" s="1" t="s">
        <v>12</v>
      </c>
      <c r="I23" s="13">
        <v>0</v>
      </c>
      <c r="J23" s="13">
        <v>22</v>
      </c>
      <c r="K23" s="13">
        <v>3401</v>
      </c>
      <c r="L23" s="13">
        <v>1058</v>
      </c>
    </row>
    <row r="24" spans="1:13" x14ac:dyDescent="0.25">
      <c r="B24" s="13">
        <v>0</v>
      </c>
      <c r="C24" s="13">
        <v>0</v>
      </c>
      <c r="D24" s="13">
        <v>152</v>
      </c>
      <c r="E24" s="13">
        <v>56</v>
      </c>
      <c r="I24" s="13">
        <v>0</v>
      </c>
      <c r="J24" s="13">
        <v>16</v>
      </c>
      <c r="K24" s="13">
        <v>2449</v>
      </c>
      <c r="L24" s="13">
        <v>1064</v>
      </c>
    </row>
    <row r="25" spans="1:13" x14ac:dyDescent="0.25">
      <c r="B25" s="13"/>
      <c r="C25" s="13"/>
      <c r="D25" s="13">
        <v>293</v>
      </c>
      <c r="E25" s="13"/>
      <c r="I25" s="13"/>
      <c r="J25" s="13"/>
      <c r="K25" s="13">
        <v>4891</v>
      </c>
      <c r="L25" s="13"/>
    </row>
    <row r="26" spans="1:13" x14ac:dyDescent="0.25">
      <c r="B26" s="13"/>
      <c r="C26" s="13"/>
      <c r="D26" s="13">
        <v>217</v>
      </c>
      <c r="E26" s="13"/>
      <c r="I26" s="13"/>
      <c r="J26" s="13"/>
      <c r="K26" s="13">
        <v>3604</v>
      </c>
      <c r="L26" s="13"/>
    </row>
    <row r="27" spans="1:13" x14ac:dyDescent="0.25">
      <c r="E27" s="57"/>
      <c r="F27" s="12"/>
      <c r="G27" s="12"/>
      <c r="H27" s="12"/>
      <c r="I27" s="12"/>
      <c r="J27" s="12"/>
      <c r="L27" s="57"/>
      <c r="M27" s="12"/>
    </row>
    <row r="28" spans="1:13" x14ac:dyDescent="0.25">
      <c r="D28" s="11" t="s">
        <v>30</v>
      </c>
      <c r="E28" s="52"/>
      <c r="F28" s="12"/>
      <c r="G28" s="12"/>
      <c r="H28" s="12"/>
      <c r="I28" s="12"/>
      <c r="J28" s="12"/>
      <c r="K28" s="11" t="s">
        <v>30</v>
      </c>
      <c r="L28" s="52"/>
      <c r="M28" s="12"/>
    </row>
    <row r="29" spans="1:13" x14ac:dyDescent="0.25">
      <c r="D29" s="11" t="s">
        <v>1622</v>
      </c>
      <c r="E29" s="12"/>
      <c r="F29" s="11" t="s">
        <v>25</v>
      </c>
      <c r="G29" s="80"/>
      <c r="H29" s="12"/>
      <c r="I29" s="12"/>
      <c r="J29" s="12"/>
      <c r="K29" s="11" t="s">
        <v>1622</v>
      </c>
      <c r="L29" s="12"/>
      <c r="M29" s="11" t="s">
        <v>25</v>
      </c>
    </row>
    <row r="30" spans="1:13" x14ac:dyDescent="0.25">
      <c r="D30" s="11" t="s">
        <v>22</v>
      </c>
      <c r="E30" s="10" t="s">
        <v>1646</v>
      </c>
      <c r="F30" s="10" t="s">
        <v>1611</v>
      </c>
      <c r="G30" s="79"/>
      <c r="H30" s="12"/>
      <c r="I30" s="12"/>
      <c r="J30" s="12"/>
      <c r="K30" s="11" t="s">
        <v>22</v>
      </c>
      <c r="L30" s="10" t="s">
        <v>1646</v>
      </c>
      <c r="M30" s="10" t="s">
        <v>1611</v>
      </c>
    </row>
    <row r="31" spans="1:13" x14ac:dyDescent="0.25">
      <c r="D31" s="10" t="s">
        <v>1646</v>
      </c>
      <c r="E31" s="10" t="s">
        <v>1648</v>
      </c>
      <c r="F31" s="10" t="s">
        <v>1611</v>
      </c>
      <c r="G31" s="79"/>
      <c r="H31" s="12"/>
      <c r="I31" s="12"/>
      <c r="J31" s="12"/>
      <c r="K31" s="10" t="s">
        <v>1646</v>
      </c>
      <c r="L31" s="10" t="s">
        <v>1648</v>
      </c>
      <c r="M31" s="10" t="s">
        <v>1611</v>
      </c>
    </row>
    <row r="32" spans="1:13" x14ac:dyDescent="0.25">
      <c r="D32" s="79" t="s">
        <v>1646</v>
      </c>
      <c r="E32" s="79" t="s">
        <v>1673</v>
      </c>
      <c r="F32" s="79" t="s">
        <v>1611</v>
      </c>
      <c r="K32" s="79" t="s">
        <v>1646</v>
      </c>
      <c r="L32" s="79" t="s">
        <v>1673</v>
      </c>
      <c r="M32" s="79" t="s">
        <v>161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L34" sqref="L34"/>
    </sheetView>
  </sheetViews>
  <sheetFormatPr baseColWidth="10" defaultRowHeight="15" x14ac:dyDescent="0.25"/>
  <cols>
    <col min="3" max="3" width="14.5703125" bestFit="1" customWidth="1"/>
    <col min="4" max="4" width="25.28515625" bestFit="1" customWidth="1"/>
    <col min="5" max="5" width="5.7109375" customWidth="1"/>
    <col min="6" max="6" width="16.28515625" bestFit="1" customWidth="1"/>
    <col min="7" max="7" width="18.42578125" bestFit="1" customWidth="1"/>
  </cols>
  <sheetData>
    <row r="1" spans="1:8" x14ac:dyDescent="0.25">
      <c r="A1" s="41" t="s">
        <v>1605</v>
      </c>
      <c r="B1" s="5" t="s">
        <v>19</v>
      </c>
      <c r="C1" s="5" t="s">
        <v>1619</v>
      </c>
      <c r="D1" s="5" t="s">
        <v>1645</v>
      </c>
      <c r="E1" s="40"/>
    </row>
    <row r="2" spans="1:8" x14ac:dyDescent="0.25">
      <c r="A2" s="40"/>
      <c r="B2" s="14" t="s">
        <v>17</v>
      </c>
      <c r="C2" s="14" t="s">
        <v>17</v>
      </c>
      <c r="D2" s="14" t="s">
        <v>17</v>
      </c>
      <c r="E2" s="40"/>
    </row>
    <row r="3" spans="1:8" x14ac:dyDescent="0.25">
      <c r="A3" s="78" t="s">
        <v>7</v>
      </c>
      <c r="B3" s="42">
        <v>12</v>
      </c>
      <c r="C3" s="42">
        <v>8066</v>
      </c>
      <c r="D3" s="42">
        <v>119</v>
      </c>
      <c r="E3" s="40"/>
      <c r="F3" s="78" t="s">
        <v>30</v>
      </c>
      <c r="G3" s="40"/>
    </row>
    <row r="4" spans="1:8" x14ac:dyDescent="0.25">
      <c r="A4" s="78"/>
      <c r="B4" s="42">
        <v>12</v>
      </c>
      <c r="C4" s="42">
        <v>8585</v>
      </c>
      <c r="D4" s="42">
        <v>184</v>
      </c>
      <c r="E4" s="40"/>
      <c r="F4" s="77" t="s">
        <v>1622</v>
      </c>
      <c r="G4" s="71"/>
      <c r="H4" s="78" t="s">
        <v>25</v>
      </c>
    </row>
    <row r="5" spans="1:8" x14ac:dyDescent="0.25">
      <c r="A5" s="78" t="s">
        <v>8</v>
      </c>
      <c r="B5" s="42">
        <v>23</v>
      </c>
      <c r="C5" s="42">
        <v>9587</v>
      </c>
      <c r="D5" s="42">
        <v>1857</v>
      </c>
      <c r="E5" s="40"/>
      <c r="F5" s="77" t="s">
        <v>19</v>
      </c>
      <c r="G5" s="14" t="s">
        <v>22</v>
      </c>
      <c r="H5" s="14" t="s">
        <v>1611</v>
      </c>
    </row>
    <row r="6" spans="1:8" x14ac:dyDescent="0.25">
      <c r="A6" s="78"/>
      <c r="B6" s="42">
        <v>29</v>
      </c>
      <c r="C6" s="42">
        <v>9894</v>
      </c>
      <c r="D6" s="42">
        <v>1555</v>
      </c>
      <c r="E6" s="40"/>
      <c r="F6" s="14" t="s">
        <v>22</v>
      </c>
      <c r="G6" s="14" t="s">
        <v>1646</v>
      </c>
      <c r="H6" s="14" t="s">
        <v>1611</v>
      </c>
    </row>
    <row r="7" spans="1:8" x14ac:dyDescent="0.25">
      <c r="A7" s="78" t="s">
        <v>9</v>
      </c>
      <c r="B7" s="42">
        <v>11</v>
      </c>
      <c r="C7" s="42">
        <v>10097</v>
      </c>
      <c r="D7" s="42">
        <v>5100</v>
      </c>
      <c r="E7" s="40"/>
      <c r="F7" s="40"/>
      <c r="G7" s="40"/>
      <c r="H7" s="40"/>
    </row>
    <row r="8" spans="1:8" x14ac:dyDescent="0.25">
      <c r="A8" s="78"/>
      <c r="B8" s="42">
        <v>10</v>
      </c>
      <c r="C8" s="42">
        <v>11094</v>
      </c>
      <c r="D8" s="42">
        <v>1094</v>
      </c>
      <c r="E8" s="40"/>
      <c r="F8" s="40"/>
      <c r="G8" s="40"/>
      <c r="H8" s="40"/>
    </row>
    <row r="9" spans="1:8" x14ac:dyDescent="0.25">
      <c r="A9" s="78" t="s">
        <v>10</v>
      </c>
      <c r="B9" s="42">
        <v>22</v>
      </c>
      <c r="C9" s="42">
        <v>8315</v>
      </c>
      <c r="D9" s="42">
        <v>4239</v>
      </c>
      <c r="E9" s="40"/>
      <c r="F9" s="40"/>
      <c r="G9" s="40"/>
      <c r="H9" s="40"/>
    </row>
    <row r="10" spans="1:8" x14ac:dyDescent="0.25">
      <c r="A10" s="78"/>
      <c r="B10" s="42">
        <v>22</v>
      </c>
      <c r="C10" s="42">
        <v>8548</v>
      </c>
      <c r="D10" s="42">
        <v>2310</v>
      </c>
      <c r="E10" s="40"/>
      <c r="F10" s="40"/>
      <c r="G10" s="40"/>
      <c r="H10" s="40"/>
    </row>
    <row r="11" spans="1:8" x14ac:dyDescent="0.25">
      <c r="A11" s="78" t="s">
        <v>11</v>
      </c>
      <c r="B11" s="42">
        <v>17.399999999999999</v>
      </c>
      <c r="C11" s="42">
        <v>9879.9</v>
      </c>
      <c r="D11" s="42">
        <v>5844.8</v>
      </c>
      <c r="E11" s="40"/>
      <c r="F11" s="40"/>
      <c r="G11" s="40"/>
      <c r="H11" s="40"/>
    </row>
    <row r="12" spans="1:8" x14ac:dyDescent="0.25">
      <c r="A12" s="78"/>
      <c r="B12" s="42">
        <v>20</v>
      </c>
      <c r="C12" s="42">
        <v>9263.7000000000007</v>
      </c>
      <c r="D12" s="42">
        <v>5780.8</v>
      </c>
      <c r="E12" s="40"/>
      <c r="F12" s="40"/>
      <c r="G12" s="40"/>
      <c r="H12" s="40"/>
    </row>
    <row r="13" spans="1:8" x14ac:dyDescent="0.25">
      <c r="A13" s="78" t="s">
        <v>12</v>
      </c>
      <c r="B13" s="42">
        <v>19</v>
      </c>
      <c r="C13" s="42">
        <v>12343.8</v>
      </c>
      <c r="D13" s="42">
        <v>1016.1</v>
      </c>
      <c r="E13" s="40"/>
      <c r="F13" s="40"/>
      <c r="G13" s="40"/>
      <c r="H13" s="40"/>
    </row>
    <row r="14" spans="1:8" x14ac:dyDescent="0.25">
      <c r="A14" s="78"/>
      <c r="B14" s="42">
        <v>20</v>
      </c>
      <c r="C14" s="42">
        <v>12386.6</v>
      </c>
      <c r="D14" s="42">
        <v>1248</v>
      </c>
      <c r="E14" s="40"/>
      <c r="F14" s="40"/>
      <c r="G14" s="40"/>
      <c r="H14" s="40"/>
    </row>
    <row r="15" spans="1:8" x14ac:dyDescent="0.25">
      <c r="A15" s="78" t="s">
        <v>13</v>
      </c>
      <c r="B15" s="42">
        <v>12</v>
      </c>
      <c r="C15" s="42">
        <v>9837</v>
      </c>
      <c r="D15" s="42">
        <v>524</v>
      </c>
      <c r="E15" s="40"/>
      <c r="F15" s="40"/>
      <c r="G15" s="40"/>
      <c r="H15" s="40"/>
    </row>
    <row r="16" spans="1:8" x14ac:dyDescent="0.25">
      <c r="A16" s="78"/>
      <c r="B16" s="42">
        <v>12</v>
      </c>
      <c r="C16" s="42">
        <v>9706</v>
      </c>
      <c r="D16" s="42">
        <v>283</v>
      </c>
      <c r="E16" s="40"/>
      <c r="F16" s="40"/>
      <c r="G16" s="40"/>
      <c r="H16" s="40"/>
    </row>
    <row r="17" spans="1:8" x14ac:dyDescent="0.25">
      <c r="A17" s="78"/>
      <c r="B17" s="42" t="s">
        <v>1649</v>
      </c>
      <c r="C17" s="42" t="s">
        <v>1649</v>
      </c>
      <c r="D17" s="42">
        <v>446</v>
      </c>
      <c r="E17" s="40"/>
      <c r="F17" s="40"/>
      <c r="G17" s="40"/>
      <c r="H17" s="40"/>
    </row>
    <row r="18" spans="1:8" x14ac:dyDescent="0.25">
      <c r="A18" s="78"/>
      <c r="B18" s="42" t="s">
        <v>1649</v>
      </c>
      <c r="C18" s="42" t="s">
        <v>1649</v>
      </c>
      <c r="D18" s="42">
        <v>725</v>
      </c>
      <c r="E18" s="40"/>
      <c r="F18" s="40"/>
      <c r="G18" s="40"/>
      <c r="H18" s="40"/>
    </row>
    <row r="19" spans="1:8" x14ac:dyDescent="0.25">
      <c r="A19" s="78" t="s">
        <v>14</v>
      </c>
      <c r="B19" s="42">
        <v>21</v>
      </c>
      <c r="C19" s="42">
        <v>8169</v>
      </c>
      <c r="D19" s="42">
        <v>1919</v>
      </c>
      <c r="E19" s="40"/>
      <c r="F19" s="40"/>
      <c r="G19" s="40"/>
      <c r="H19" s="40"/>
    </row>
    <row r="20" spans="1:8" x14ac:dyDescent="0.25">
      <c r="A20" s="78"/>
      <c r="B20" s="42">
        <v>22</v>
      </c>
      <c r="C20" s="42">
        <v>7510</v>
      </c>
      <c r="D20" s="42">
        <v>2011</v>
      </c>
      <c r="E20" s="40"/>
      <c r="F20" s="40"/>
      <c r="G20" s="40"/>
      <c r="H20" s="40"/>
    </row>
    <row r="21" spans="1:8" x14ac:dyDescent="0.25">
      <c r="A21" s="78"/>
      <c r="B21" s="42" t="s">
        <v>1649</v>
      </c>
      <c r="C21" s="42" t="s">
        <v>1649</v>
      </c>
      <c r="D21" s="42">
        <v>3101</v>
      </c>
      <c r="E21" s="40"/>
      <c r="F21" s="40"/>
      <c r="G21" s="40"/>
      <c r="H21" s="40"/>
    </row>
    <row r="22" spans="1:8" x14ac:dyDescent="0.25">
      <c r="A22" s="78"/>
      <c r="B22" s="42" t="s">
        <v>1649</v>
      </c>
      <c r="C22" s="42" t="s">
        <v>1649</v>
      </c>
      <c r="D22" s="42">
        <v>1709</v>
      </c>
      <c r="E22" s="40"/>
      <c r="F22" s="40"/>
      <c r="G22" s="40"/>
      <c r="H22" s="40"/>
    </row>
    <row r="23" spans="1:8" x14ac:dyDescent="0.25">
      <c r="A23" s="78" t="s">
        <v>31</v>
      </c>
      <c r="B23" s="42">
        <v>22</v>
      </c>
      <c r="C23" s="42">
        <v>6479</v>
      </c>
      <c r="D23" s="42">
        <v>2267</v>
      </c>
      <c r="E23" s="40"/>
      <c r="F23" s="40"/>
      <c r="G23" s="40"/>
      <c r="H23" s="40"/>
    </row>
    <row r="24" spans="1:8" x14ac:dyDescent="0.25">
      <c r="A24" s="78"/>
      <c r="B24" s="42">
        <v>23</v>
      </c>
      <c r="C24" s="42">
        <v>6488</v>
      </c>
      <c r="D24" s="42">
        <v>379</v>
      </c>
      <c r="E24" s="40"/>
      <c r="F24" s="40"/>
      <c r="G24" s="40"/>
      <c r="H24" s="40"/>
    </row>
    <row r="25" spans="1:8" x14ac:dyDescent="0.25">
      <c r="A25" s="78" t="s">
        <v>32</v>
      </c>
      <c r="B25" s="42">
        <v>22</v>
      </c>
      <c r="C25" s="42">
        <v>11565</v>
      </c>
      <c r="D25" s="42">
        <v>1524</v>
      </c>
      <c r="E25" s="40"/>
      <c r="F25" s="40"/>
      <c r="G25" s="40"/>
      <c r="H25" s="40"/>
    </row>
    <row r="26" spans="1:8" x14ac:dyDescent="0.25">
      <c r="A26" s="8"/>
      <c r="B26" s="42">
        <v>25</v>
      </c>
      <c r="C26" s="42">
        <v>11274</v>
      </c>
      <c r="D26" s="42">
        <v>1449</v>
      </c>
      <c r="E26" s="40"/>
      <c r="F26" s="40"/>
      <c r="G26" s="40"/>
      <c r="H26" s="40"/>
    </row>
    <row r="27" spans="1:8" x14ac:dyDescent="0.25">
      <c r="A27" s="40"/>
      <c r="B27" s="40"/>
      <c r="C27" s="40"/>
      <c r="D27" s="40"/>
      <c r="E27" s="40"/>
      <c r="F27" s="40"/>
      <c r="G27" s="40"/>
      <c r="H27" s="40"/>
    </row>
    <row r="28" spans="1:8" x14ac:dyDescent="0.25">
      <c r="A28" s="40"/>
      <c r="B28" s="40"/>
      <c r="C28" s="40"/>
      <c r="D28" s="40"/>
      <c r="E28" s="40"/>
      <c r="F28" s="40"/>
      <c r="G28" s="40"/>
      <c r="H28" s="40"/>
    </row>
    <row r="29" spans="1:8" x14ac:dyDescent="0.25">
      <c r="A29" s="41" t="s">
        <v>1606</v>
      </c>
      <c r="B29" s="5" t="s">
        <v>19</v>
      </c>
      <c r="C29" s="5" t="s">
        <v>1619</v>
      </c>
      <c r="D29" s="5" t="s">
        <v>1645</v>
      </c>
      <c r="E29" s="40"/>
    </row>
    <row r="30" spans="1:8" x14ac:dyDescent="0.25">
      <c r="B30" s="14" t="s">
        <v>17</v>
      </c>
      <c r="C30" s="14" t="s">
        <v>17</v>
      </c>
      <c r="D30" s="14" t="s">
        <v>17</v>
      </c>
      <c r="E30" s="40"/>
    </row>
    <row r="31" spans="1:8" x14ac:dyDescent="0.25">
      <c r="A31" s="78" t="s">
        <v>7</v>
      </c>
      <c r="B31" s="14">
        <v>5</v>
      </c>
      <c r="C31" s="14">
        <v>449</v>
      </c>
      <c r="D31" s="14">
        <v>121</v>
      </c>
      <c r="E31" s="40"/>
      <c r="F31" s="78" t="s">
        <v>30</v>
      </c>
      <c r="G31" s="40"/>
      <c r="H31" s="40"/>
    </row>
    <row r="32" spans="1:8" x14ac:dyDescent="0.25">
      <c r="A32" s="78"/>
      <c r="B32" s="14">
        <v>8</v>
      </c>
      <c r="C32" s="14">
        <v>452</v>
      </c>
      <c r="D32" s="14">
        <v>13</v>
      </c>
      <c r="E32" s="40"/>
      <c r="F32" s="77" t="s">
        <v>1622</v>
      </c>
      <c r="G32" s="71"/>
      <c r="H32" s="78" t="s">
        <v>25</v>
      </c>
    </row>
    <row r="33" spans="1:8" x14ac:dyDescent="0.25">
      <c r="A33" s="78" t="s">
        <v>8</v>
      </c>
      <c r="B33" s="14">
        <v>4</v>
      </c>
      <c r="C33" s="14">
        <v>676</v>
      </c>
      <c r="D33" s="14">
        <v>44</v>
      </c>
      <c r="E33" s="40"/>
      <c r="F33" s="77" t="s">
        <v>19</v>
      </c>
      <c r="G33" s="14" t="s">
        <v>22</v>
      </c>
      <c r="H33" s="14" t="s">
        <v>1611</v>
      </c>
    </row>
    <row r="34" spans="1:8" x14ac:dyDescent="0.25">
      <c r="A34" s="78"/>
      <c r="B34" s="14">
        <v>4</v>
      </c>
      <c r="C34" s="14">
        <v>684</v>
      </c>
      <c r="D34" s="14">
        <v>21</v>
      </c>
      <c r="E34" s="40"/>
      <c r="F34" s="14" t="s">
        <v>22</v>
      </c>
      <c r="G34" s="14" t="s">
        <v>1646</v>
      </c>
      <c r="H34" s="14" t="s">
        <v>1611</v>
      </c>
    </row>
    <row r="35" spans="1:8" x14ac:dyDescent="0.25">
      <c r="A35" s="78" t="s">
        <v>9</v>
      </c>
      <c r="B35" s="14">
        <v>4</v>
      </c>
      <c r="C35" s="14">
        <v>724</v>
      </c>
      <c r="D35" s="14">
        <v>191</v>
      </c>
      <c r="E35" s="40"/>
      <c r="F35" s="40"/>
      <c r="G35" s="40"/>
      <c r="H35" s="40"/>
    </row>
    <row r="36" spans="1:8" x14ac:dyDescent="0.25">
      <c r="A36" s="78"/>
      <c r="B36" s="14">
        <v>3</v>
      </c>
      <c r="C36" s="14">
        <v>676</v>
      </c>
      <c r="D36" s="14">
        <v>181</v>
      </c>
      <c r="E36" s="40"/>
      <c r="F36" s="40"/>
      <c r="G36" s="40"/>
      <c r="H36" s="40"/>
    </row>
    <row r="37" spans="1:8" x14ac:dyDescent="0.25">
      <c r="A37" s="78" t="s">
        <v>10</v>
      </c>
      <c r="B37" s="14">
        <v>9</v>
      </c>
      <c r="C37" s="14">
        <v>658</v>
      </c>
      <c r="D37" s="14">
        <v>12</v>
      </c>
      <c r="E37" s="40"/>
      <c r="F37" s="40"/>
      <c r="G37" s="40"/>
      <c r="H37" s="40"/>
    </row>
    <row r="38" spans="1:8" x14ac:dyDescent="0.25">
      <c r="A38" s="40"/>
      <c r="B38" s="14">
        <v>11</v>
      </c>
      <c r="C38" s="14">
        <v>671</v>
      </c>
      <c r="D38" s="14">
        <v>5</v>
      </c>
      <c r="E38" s="40"/>
      <c r="F38" s="40"/>
      <c r="G38" s="40"/>
      <c r="H38" s="40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>
      <selection activeCell="N33" sqref="N33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1" max="11" width="14.28515625" bestFit="1" customWidth="1"/>
    <col min="14" max="14" width="14.28515625" bestFit="1" customWidth="1"/>
    <col min="18" max="18" width="16.28515625" bestFit="1" customWidth="1"/>
    <col min="19" max="19" width="26" customWidth="1"/>
  </cols>
  <sheetData>
    <row r="1" spans="1:20" x14ac:dyDescent="0.25">
      <c r="B1" s="152" t="s">
        <v>19</v>
      </c>
      <c r="C1" s="152"/>
      <c r="D1" s="152"/>
      <c r="E1" s="152" t="s">
        <v>1619</v>
      </c>
      <c r="F1" s="152"/>
      <c r="G1" s="152"/>
      <c r="H1" s="152" t="s">
        <v>1643</v>
      </c>
      <c r="I1" s="152"/>
      <c r="J1" s="152"/>
      <c r="K1" s="152" t="s">
        <v>1644</v>
      </c>
      <c r="L1" s="152"/>
      <c r="M1" s="152"/>
      <c r="N1" s="152" t="s">
        <v>1650</v>
      </c>
      <c r="O1" s="152"/>
      <c r="P1" s="152"/>
    </row>
    <row r="2" spans="1:20" x14ac:dyDescent="0.25">
      <c r="A2" s="29" t="s">
        <v>87</v>
      </c>
      <c r="B2" s="60" t="s">
        <v>1609</v>
      </c>
      <c r="C2" s="60" t="s">
        <v>1610</v>
      </c>
      <c r="D2" s="33" t="s">
        <v>1608</v>
      </c>
      <c r="E2" s="60" t="s">
        <v>1609</v>
      </c>
      <c r="F2" s="60" t="s">
        <v>1610</v>
      </c>
      <c r="G2" s="33" t="s">
        <v>1608</v>
      </c>
      <c r="H2" s="60" t="s">
        <v>1609</v>
      </c>
      <c r="I2" s="60" t="s">
        <v>1610</v>
      </c>
      <c r="J2" s="33" t="s">
        <v>1608</v>
      </c>
      <c r="K2" s="60" t="s">
        <v>1609</v>
      </c>
      <c r="L2" s="60" t="s">
        <v>1610</v>
      </c>
      <c r="M2" s="33" t="s">
        <v>1608</v>
      </c>
      <c r="N2" s="60" t="s">
        <v>1609</v>
      </c>
      <c r="O2" s="60" t="s">
        <v>1610</v>
      </c>
      <c r="P2" s="33" t="s">
        <v>1608</v>
      </c>
      <c r="S2" s="11"/>
      <c r="T2" s="11"/>
    </row>
    <row r="3" spans="1:20" x14ac:dyDescent="0.25">
      <c r="A3" s="60"/>
      <c r="B3" s="60" t="s">
        <v>2</v>
      </c>
      <c r="C3" s="60" t="s">
        <v>2</v>
      </c>
      <c r="D3" s="60" t="s">
        <v>2</v>
      </c>
      <c r="E3" s="60" t="s">
        <v>2</v>
      </c>
      <c r="F3" s="60" t="s">
        <v>2</v>
      </c>
      <c r="G3" s="60" t="s">
        <v>2</v>
      </c>
      <c r="H3" s="60" t="s">
        <v>2</v>
      </c>
      <c r="I3" s="60" t="s">
        <v>2</v>
      </c>
      <c r="J3" s="60" t="s">
        <v>2</v>
      </c>
      <c r="K3" s="60" t="s">
        <v>2</v>
      </c>
      <c r="L3" s="60" t="s">
        <v>2</v>
      </c>
      <c r="M3" s="60" t="s">
        <v>2</v>
      </c>
      <c r="N3" s="60" t="s">
        <v>2</v>
      </c>
      <c r="O3" s="60" t="s">
        <v>2</v>
      </c>
      <c r="P3" s="60" t="s">
        <v>2</v>
      </c>
      <c r="R3" s="11" t="s">
        <v>30</v>
      </c>
      <c r="S3" s="17"/>
      <c r="T3" s="11"/>
    </row>
    <row r="4" spans="1:20" x14ac:dyDescent="0.25">
      <c r="A4" s="60" t="s">
        <v>7</v>
      </c>
      <c r="B4" s="60">
        <v>362</v>
      </c>
      <c r="C4" s="60">
        <v>414</v>
      </c>
      <c r="D4" s="29">
        <f>C4-B4</f>
        <v>52</v>
      </c>
      <c r="E4" s="60">
        <v>393</v>
      </c>
      <c r="F4" s="60">
        <v>8407</v>
      </c>
      <c r="G4" s="29">
        <f>F4-E4</f>
        <v>8014</v>
      </c>
      <c r="H4" s="60">
        <v>425</v>
      </c>
      <c r="I4" s="60">
        <v>6463</v>
      </c>
      <c r="J4" s="29">
        <f>I4-H4</f>
        <v>6038</v>
      </c>
      <c r="K4" s="60">
        <v>449</v>
      </c>
      <c r="L4" s="60">
        <v>4443</v>
      </c>
      <c r="M4" s="29">
        <f>L4-K4</f>
        <v>3994</v>
      </c>
      <c r="N4" s="60"/>
      <c r="O4" s="60"/>
      <c r="P4" s="60"/>
      <c r="R4" s="11" t="s">
        <v>1622</v>
      </c>
      <c r="S4" s="11"/>
      <c r="T4" s="11" t="s">
        <v>25</v>
      </c>
    </row>
    <row r="5" spans="1:20" x14ac:dyDescent="0.25">
      <c r="A5" s="60" t="s">
        <v>8</v>
      </c>
      <c r="B5" s="60">
        <v>330</v>
      </c>
      <c r="C5" s="60">
        <v>591</v>
      </c>
      <c r="D5" s="29">
        <f t="shared" ref="D5:D7" si="0">C5-B5</f>
        <v>261</v>
      </c>
      <c r="E5" s="60">
        <v>369</v>
      </c>
      <c r="F5" s="60">
        <v>8176</v>
      </c>
      <c r="G5" s="29">
        <f t="shared" ref="G5:G7" si="1">F5-E5</f>
        <v>7807</v>
      </c>
      <c r="H5" s="60"/>
      <c r="I5" s="60"/>
      <c r="J5" s="29"/>
      <c r="K5" s="60">
        <v>381</v>
      </c>
      <c r="L5" s="60">
        <v>3245</v>
      </c>
      <c r="M5" s="29">
        <f>L5-K5</f>
        <v>2864</v>
      </c>
      <c r="N5" s="60"/>
      <c r="O5" s="60"/>
      <c r="P5" s="60"/>
      <c r="R5" s="151" t="s">
        <v>1651</v>
      </c>
      <c r="S5" s="151"/>
      <c r="T5" s="10">
        <v>2.76E-2</v>
      </c>
    </row>
    <row r="6" spans="1:20" x14ac:dyDescent="0.25">
      <c r="A6" s="60" t="s">
        <v>9</v>
      </c>
      <c r="B6" s="60">
        <v>372</v>
      </c>
      <c r="C6" s="60">
        <v>566</v>
      </c>
      <c r="D6" s="29">
        <f t="shared" si="0"/>
        <v>194</v>
      </c>
      <c r="E6" s="60">
        <v>423</v>
      </c>
      <c r="F6" s="60">
        <v>8928</v>
      </c>
      <c r="G6" s="29">
        <f t="shared" si="1"/>
        <v>8505</v>
      </c>
      <c r="H6" s="60"/>
      <c r="I6" s="60"/>
      <c r="J6" s="29"/>
      <c r="K6" s="60"/>
      <c r="L6" s="60"/>
      <c r="M6" s="29"/>
      <c r="N6" s="60">
        <v>505</v>
      </c>
      <c r="O6" s="60">
        <v>1937</v>
      </c>
      <c r="P6" s="29">
        <f>O6-N6</f>
        <v>1432</v>
      </c>
      <c r="R6" s="151" t="s">
        <v>1652</v>
      </c>
      <c r="S6" s="151"/>
      <c r="T6" s="10">
        <v>1E-4</v>
      </c>
    </row>
    <row r="7" spans="1:20" x14ac:dyDescent="0.25">
      <c r="A7" s="60" t="s">
        <v>10</v>
      </c>
      <c r="B7" s="60">
        <v>329</v>
      </c>
      <c r="C7" s="60">
        <v>604</v>
      </c>
      <c r="D7" s="29">
        <f t="shared" si="0"/>
        <v>275</v>
      </c>
      <c r="E7" s="60">
        <v>362</v>
      </c>
      <c r="F7" s="60">
        <v>6996</v>
      </c>
      <c r="G7" s="29">
        <f t="shared" si="1"/>
        <v>6634</v>
      </c>
      <c r="H7" s="60">
        <v>379</v>
      </c>
      <c r="I7" s="60">
        <v>4494</v>
      </c>
      <c r="J7" s="29">
        <f t="shared" ref="J7" si="2">I7-H7</f>
        <v>4115</v>
      </c>
      <c r="K7" s="60">
        <v>397</v>
      </c>
      <c r="L7" s="60">
        <v>1988</v>
      </c>
      <c r="M7" s="29">
        <f t="shared" ref="M7" si="3">L7-K7</f>
        <v>1591</v>
      </c>
      <c r="N7" s="60">
        <v>370</v>
      </c>
      <c r="O7" s="60">
        <v>971</v>
      </c>
      <c r="P7" s="29">
        <f>O7-N7</f>
        <v>601</v>
      </c>
      <c r="R7" s="151" t="s">
        <v>1653</v>
      </c>
      <c r="S7" s="151"/>
      <c r="T7" s="10" t="s">
        <v>1611</v>
      </c>
    </row>
    <row r="8" spans="1:20" x14ac:dyDescent="0.25">
      <c r="A8" s="60"/>
      <c r="B8" s="60"/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</row>
    <row r="9" spans="1:20" x14ac:dyDescent="0.25">
      <c r="A9" s="30"/>
      <c r="B9" s="60"/>
      <c r="C9" s="29" t="s">
        <v>1612</v>
      </c>
      <c r="D9" s="65">
        <f>AVERAGE(D4:D7)</f>
        <v>195.5</v>
      </c>
      <c r="E9" s="60"/>
      <c r="F9" s="29" t="s">
        <v>1612</v>
      </c>
      <c r="G9" s="65">
        <f>AVERAGE(G4:G7)</f>
        <v>7740</v>
      </c>
      <c r="H9" s="60"/>
      <c r="I9" s="60"/>
      <c r="J9" s="65">
        <f>AVERAGE(J4:J7)</f>
        <v>5076.5</v>
      </c>
      <c r="K9" s="60"/>
      <c r="L9" s="29" t="s">
        <v>1612</v>
      </c>
      <c r="M9" s="65">
        <f>AVERAGE(M4:M7)</f>
        <v>2816.3333333333335</v>
      </c>
      <c r="N9" s="60"/>
      <c r="O9" s="60"/>
      <c r="P9" s="65">
        <f>AVERAGE(P6:P7)</f>
        <v>1016.5</v>
      </c>
    </row>
    <row r="11" spans="1:20" x14ac:dyDescent="0.25">
      <c r="A11" s="66"/>
      <c r="B11" s="66"/>
      <c r="C11" s="66"/>
    </row>
    <row r="12" spans="1:20" x14ac:dyDescent="0.25">
      <c r="D12" s="61"/>
    </row>
    <row r="13" spans="1:20" x14ac:dyDescent="0.25">
      <c r="D13" s="61"/>
    </row>
  </sheetData>
  <mergeCells count="8">
    <mergeCell ref="R5:S5"/>
    <mergeCell ref="R6:S6"/>
    <mergeCell ref="R7:S7"/>
    <mergeCell ref="B1:D1"/>
    <mergeCell ref="E1:G1"/>
    <mergeCell ref="H1:J1"/>
    <mergeCell ref="K1:M1"/>
    <mergeCell ref="N1:P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K26" sqref="K26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1" max="11" width="14.28515625" bestFit="1" customWidth="1"/>
    <col min="15" max="15" width="16.28515625" bestFit="1" customWidth="1"/>
    <col min="16" max="16" width="21.85546875" bestFit="1" customWidth="1"/>
  </cols>
  <sheetData>
    <row r="1" spans="1:17" x14ac:dyDescent="0.25">
      <c r="A1" s="17" t="s">
        <v>87</v>
      </c>
      <c r="B1" s="149" t="s">
        <v>19</v>
      </c>
      <c r="C1" s="149"/>
      <c r="D1" s="149"/>
      <c r="E1" s="149" t="s">
        <v>1619</v>
      </c>
      <c r="F1" s="149"/>
      <c r="G1" s="149"/>
      <c r="H1" s="149" t="s">
        <v>1620</v>
      </c>
      <c r="I1" s="149"/>
      <c r="J1" s="149"/>
      <c r="K1" s="149" t="s">
        <v>1626</v>
      </c>
      <c r="L1" s="149"/>
      <c r="M1" s="149"/>
    </row>
    <row r="2" spans="1:17" x14ac:dyDescent="0.25">
      <c r="A2" s="1" t="s">
        <v>2</v>
      </c>
      <c r="B2" s="1" t="s">
        <v>1609</v>
      </c>
      <c r="C2" s="1" t="s">
        <v>1610</v>
      </c>
      <c r="D2" s="4" t="s">
        <v>1608</v>
      </c>
      <c r="E2" s="1" t="s">
        <v>1609</v>
      </c>
      <c r="F2" s="1" t="s">
        <v>1610</v>
      </c>
      <c r="G2" s="4" t="s">
        <v>1608</v>
      </c>
      <c r="H2" s="1" t="s">
        <v>1609</v>
      </c>
      <c r="I2" s="1" t="s">
        <v>1610</v>
      </c>
      <c r="J2" s="4" t="s">
        <v>1608</v>
      </c>
      <c r="K2" s="1" t="s">
        <v>1609</v>
      </c>
      <c r="L2" s="1" t="s">
        <v>1610</v>
      </c>
      <c r="M2" s="4" t="s">
        <v>1608</v>
      </c>
      <c r="O2" s="92" t="s">
        <v>30</v>
      </c>
    </row>
    <row r="3" spans="1:17" x14ac:dyDescent="0.25">
      <c r="A3" s="1" t="s">
        <v>7</v>
      </c>
      <c r="B3" s="1">
        <v>340</v>
      </c>
      <c r="C3" s="1">
        <v>491</v>
      </c>
      <c r="D3" s="17">
        <f>C3-B3</f>
        <v>151</v>
      </c>
      <c r="E3" s="1">
        <v>382</v>
      </c>
      <c r="F3" s="1">
        <v>13219</v>
      </c>
      <c r="G3" s="17">
        <f>F3-E3</f>
        <v>12837</v>
      </c>
      <c r="H3" s="1">
        <v>407</v>
      </c>
      <c r="I3" s="1">
        <v>8388</v>
      </c>
      <c r="J3" s="17">
        <f>I3-H3</f>
        <v>7981</v>
      </c>
      <c r="K3" s="1">
        <v>412</v>
      </c>
      <c r="L3" s="1">
        <v>11708</v>
      </c>
      <c r="M3" s="17">
        <f>L3-K3</f>
        <v>11296</v>
      </c>
      <c r="O3" s="92" t="s">
        <v>1622</v>
      </c>
      <c r="Q3" s="11" t="s">
        <v>25</v>
      </c>
    </row>
    <row r="4" spans="1:17" x14ac:dyDescent="0.25">
      <c r="A4" s="1" t="s">
        <v>8</v>
      </c>
      <c r="B4" s="1">
        <v>330</v>
      </c>
      <c r="C4" s="1">
        <v>591</v>
      </c>
      <c r="D4" s="17">
        <f t="shared" ref="D4:D6" si="0">C4-B4</f>
        <v>261</v>
      </c>
      <c r="E4" s="1">
        <v>369</v>
      </c>
      <c r="F4" s="1">
        <v>8176</v>
      </c>
      <c r="G4" s="17">
        <f t="shared" ref="G4:G6" si="1">F4-E4</f>
        <v>7807</v>
      </c>
      <c r="H4" s="60">
        <v>360</v>
      </c>
      <c r="I4" s="60">
        <v>2273</v>
      </c>
      <c r="J4" s="17">
        <f t="shared" ref="J4:J6" si="2">I4-H4</f>
        <v>1913</v>
      </c>
      <c r="K4" s="60">
        <v>363</v>
      </c>
      <c r="L4" s="60">
        <v>14519</v>
      </c>
      <c r="M4" s="17">
        <f t="shared" ref="M4:M5" si="3">L4-K4</f>
        <v>14156</v>
      </c>
      <c r="O4" s="1" t="s">
        <v>19</v>
      </c>
      <c r="P4" s="1" t="s">
        <v>22</v>
      </c>
      <c r="Q4" s="10">
        <v>1E-4</v>
      </c>
    </row>
    <row r="5" spans="1:17" x14ac:dyDescent="0.25">
      <c r="A5" s="1" t="s">
        <v>9</v>
      </c>
      <c r="B5" s="1">
        <v>372</v>
      </c>
      <c r="C5" s="1">
        <v>566</v>
      </c>
      <c r="D5" s="17">
        <f t="shared" si="0"/>
        <v>194</v>
      </c>
      <c r="E5" s="1">
        <v>423</v>
      </c>
      <c r="F5" s="1">
        <v>8928</v>
      </c>
      <c r="G5" s="17">
        <f t="shared" si="1"/>
        <v>8505</v>
      </c>
      <c r="H5" s="60">
        <v>382</v>
      </c>
      <c r="I5" s="60">
        <v>6007</v>
      </c>
      <c r="J5" s="17">
        <f t="shared" si="2"/>
        <v>5625</v>
      </c>
      <c r="K5" s="60">
        <v>442</v>
      </c>
      <c r="L5" s="60">
        <v>11066</v>
      </c>
      <c r="M5" s="17">
        <f t="shared" si="3"/>
        <v>10624</v>
      </c>
      <c r="O5" s="1" t="s">
        <v>22</v>
      </c>
      <c r="P5" s="1" t="s">
        <v>1620</v>
      </c>
      <c r="Q5" s="10">
        <v>2.5600000000000001E-2</v>
      </c>
    </row>
    <row r="6" spans="1:17" x14ac:dyDescent="0.25">
      <c r="A6" s="1" t="s">
        <v>10</v>
      </c>
      <c r="B6" s="1">
        <v>321</v>
      </c>
      <c r="C6" s="1">
        <v>450</v>
      </c>
      <c r="D6" s="17">
        <f t="shared" si="0"/>
        <v>129</v>
      </c>
      <c r="E6" s="1">
        <v>339</v>
      </c>
      <c r="F6" s="1">
        <v>10917</v>
      </c>
      <c r="G6" s="17">
        <f t="shared" si="1"/>
        <v>10578</v>
      </c>
      <c r="H6" s="1">
        <v>314</v>
      </c>
      <c r="I6" s="1">
        <v>4322</v>
      </c>
      <c r="J6" s="17">
        <f t="shared" si="2"/>
        <v>4008</v>
      </c>
      <c r="M6" s="1"/>
      <c r="O6" s="1" t="s">
        <v>22</v>
      </c>
      <c r="P6" s="1" t="s">
        <v>1626</v>
      </c>
      <c r="Q6" s="11">
        <v>0.28620000000000001</v>
      </c>
    </row>
    <row r="7" spans="1:17" x14ac:dyDescent="0.25">
      <c r="A7" s="1"/>
      <c r="B7" s="1"/>
      <c r="C7" s="1"/>
      <c r="D7" s="1"/>
      <c r="E7" s="1"/>
      <c r="F7" s="1"/>
      <c r="G7" s="1"/>
      <c r="H7" s="1"/>
      <c r="I7" s="1"/>
      <c r="M7" s="1"/>
    </row>
    <row r="8" spans="1:17" x14ac:dyDescent="0.25">
      <c r="B8" s="1"/>
      <c r="C8" s="17" t="s">
        <v>1612</v>
      </c>
      <c r="D8" s="39">
        <f>AVERAGE(D3:D5)</f>
        <v>202</v>
      </c>
      <c r="E8" s="1"/>
      <c r="F8" s="17" t="s">
        <v>1612</v>
      </c>
      <c r="G8" s="39">
        <f>AVERAGE(G3:G5)</f>
        <v>9716.3333333333339</v>
      </c>
      <c r="H8" s="1"/>
      <c r="I8" s="17" t="s">
        <v>1612</v>
      </c>
      <c r="J8" s="39">
        <f>AVERAGE(J3:J6)</f>
        <v>4881.75</v>
      </c>
      <c r="L8" s="17" t="s">
        <v>1612</v>
      </c>
      <c r="M8" s="39">
        <f>AVERAGE(M3:M5)</f>
        <v>12025.333333333334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J32" sqref="J32"/>
    </sheetView>
  </sheetViews>
  <sheetFormatPr baseColWidth="10" defaultRowHeight="15" x14ac:dyDescent="0.25"/>
  <cols>
    <col min="2" max="2" width="14.85546875" bestFit="1" customWidth="1"/>
    <col min="3" max="4" width="18.7109375" bestFit="1" customWidth="1"/>
    <col min="5" max="5" width="19.7109375" bestFit="1" customWidth="1"/>
    <col min="6" max="6" width="6.5703125" customWidth="1"/>
    <col min="7" max="7" width="16.28515625" bestFit="1" customWidth="1"/>
    <col min="8" max="8" width="19.5703125" bestFit="1" customWidth="1"/>
  </cols>
  <sheetData>
    <row r="1" spans="1:9" x14ac:dyDescent="0.25">
      <c r="A1" s="49" t="s">
        <v>1605</v>
      </c>
      <c r="B1" s="18" t="s">
        <v>1619</v>
      </c>
      <c r="C1" s="18" t="s">
        <v>1654</v>
      </c>
      <c r="D1" s="18" t="s">
        <v>1655</v>
      </c>
      <c r="E1" s="18" t="s">
        <v>1656</v>
      </c>
      <c r="F1" s="12"/>
      <c r="H1" s="57"/>
      <c r="I1" s="12"/>
    </row>
    <row r="2" spans="1:9" x14ac:dyDescent="0.25">
      <c r="A2" s="12"/>
      <c r="B2" s="10" t="s">
        <v>17</v>
      </c>
      <c r="C2" s="10" t="s">
        <v>17</v>
      </c>
      <c r="D2" s="10" t="s">
        <v>17</v>
      </c>
      <c r="E2" s="10" t="s">
        <v>17</v>
      </c>
      <c r="F2" s="12"/>
      <c r="G2" s="11" t="s">
        <v>30</v>
      </c>
      <c r="H2" s="52"/>
      <c r="I2" s="12"/>
    </row>
    <row r="3" spans="1:9" x14ac:dyDescent="0.25">
      <c r="A3" s="11" t="s">
        <v>7</v>
      </c>
      <c r="B3" s="13">
        <v>12343.8</v>
      </c>
      <c r="C3" s="13">
        <v>9089.2000000000007</v>
      </c>
      <c r="D3" s="13">
        <v>5674.2</v>
      </c>
      <c r="E3" s="13">
        <v>3131.4</v>
      </c>
      <c r="F3" s="12"/>
      <c r="G3" s="11" t="s">
        <v>1622</v>
      </c>
      <c r="H3" s="12"/>
      <c r="I3" s="11" t="s">
        <v>25</v>
      </c>
    </row>
    <row r="4" spans="1:9" x14ac:dyDescent="0.25">
      <c r="A4" s="11"/>
      <c r="B4" s="13">
        <v>12386.6</v>
      </c>
      <c r="C4" s="13">
        <v>9019.2000000000007</v>
      </c>
      <c r="D4" s="13">
        <v>5267.2</v>
      </c>
      <c r="E4" s="13">
        <v>2785.9</v>
      </c>
      <c r="F4" s="12"/>
      <c r="G4" s="11" t="s">
        <v>22</v>
      </c>
      <c r="H4" s="10" t="s">
        <v>1654</v>
      </c>
      <c r="I4" s="10">
        <v>4.4200000000000003E-2</v>
      </c>
    </row>
    <row r="5" spans="1:9" x14ac:dyDescent="0.25">
      <c r="A5" s="11" t="s">
        <v>8</v>
      </c>
      <c r="B5" s="13">
        <v>9410.9</v>
      </c>
      <c r="C5" s="13">
        <v>6660.8</v>
      </c>
      <c r="D5" s="13">
        <v>3880.2</v>
      </c>
      <c r="E5" s="13">
        <v>2319.6</v>
      </c>
      <c r="F5" s="12"/>
      <c r="G5" s="11" t="s">
        <v>22</v>
      </c>
      <c r="H5" s="10" t="s">
        <v>1655</v>
      </c>
      <c r="I5" s="10" t="s">
        <v>1611</v>
      </c>
    </row>
    <row r="6" spans="1:9" x14ac:dyDescent="0.25">
      <c r="A6" s="11"/>
      <c r="B6" s="13">
        <v>9424.9</v>
      </c>
      <c r="C6" s="13">
        <v>6148.6</v>
      </c>
      <c r="D6" s="13">
        <v>3523.9</v>
      </c>
      <c r="E6" s="13">
        <v>2295.1999999999998</v>
      </c>
      <c r="F6" s="12"/>
      <c r="G6" s="11" t="s">
        <v>22</v>
      </c>
      <c r="H6" s="10" t="s">
        <v>1656</v>
      </c>
      <c r="I6" s="10" t="s">
        <v>1611</v>
      </c>
    </row>
    <row r="7" spans="1:9" x14ac:dyDescent="0.25">
      <c r="A7" s="11" t="s">
        <v>9</v>
      </c>
      <c r="B7" s="13">
        <v>9587</v>
      </c>
      <c r="C7" s="13">
        <v>6046</v>
      </c>
      <c r="D7" s="13">
        <v>2811</v>
      </c>
      <c r="E7" s="13">
        <v>1906</v>
      </c>
      <c r="F7" s="12"/>
      <c r="G7" s="12"/>
      <c r="H7" s="12"/>
      <c r="I7" s="10"/>
    </row>
    <row r="8" spans="1:9" x14ac:dyDescent="0.25">
      <c r="A8" s="11"/>
      <c r="B8" s="13">
        <v>9894</v>
      </c>
      <c r="C8" s="13">
        <v>6121</v>
      </c>
      <c r="D8" s="13">
        <v>2499</v>
      </c>
      <c r="E8" s="13">
        <v>1715</v>
      </c>
      <c r="F8" s="12"/>
      <c r="G8" s="12"/>
      <c r="H8" s="12"/>
      <c r="I8" s="12"/>
    </row>
    <row r="9" spans="1:9" x14ac:dyDescent="0.25">
      <c r="A9" s="11" t="s">
        <v>10</v>
      </c>
      <c r="B9" s="13">
        <v>6479</v>
      </c>
      <c r="C9" s="13"/>
      <c r="D9" s="13"/>
      <c r="E9" s="13">
        <v>1752</v>
      </c>
      <c r="F9" s="12"/>
      <c r="G9" s="12"/>
      <c r="H9" s="12"/>
      <c r="I9" s="12"/>
    </row>
    <row r="10" spans="1:9" x14ac:dyDescent="0.25">
      <c r="A10" s="12"/>
      <c r="B10" s="13">
        <v>6488</v>
      </c>
      <c r="C10" s="13"/>
      <c r="D10" s="13"/>
      <c r="E10" s="13">
        <v>1665</v>
      </c>
      <c r="F10" s="12"/>
      <c r="G10" s="12"/>
      <c r="H10" s="12"/>
      <c r="I10" s="12"/>
    </row>
    <row r="11" spans="1:9" x14ac:dyDescent="0.25">
      <c r="A11" s="12"/>
      <c r="B11" s="62"/>
      <c r="C11" s="62"/>
      <c r="D11" s="62"/>
      <c r="E11" s="62"/>
      <c r="F11" s="12"/>
      <c r="G11" s="12"/>
      <c r="H11" s="12"/>
      <c r="I11" s="12"/>
    </row>
    <row r="12" spans="1:9" x14ac:dyDescent="0.25">
      <c r="A12" s="49" t="s">
        <v>1606</v>
      </c>
      <c r="B12" s="18" t="s">
        <v>1619</v>
      </c>
      <c r="C12" s="18" t="s">
        <v>1654</v>
      </c>
      <c r="D12" s="18" t="s">
        <v>1655</v>
      </c>
      <c r="E12" s="18" t="s">
        <v>1656</v>
      </c>
      <c r="F12" s="12"/>
      <c r="H12" s="57"/>
      <c r="I12" s="12"/>
    </row>
    <row r="13" spans="1:9" x14ac:dyDescent="0.25">
      <c r="A13" s="9"/>
      <c r="B13" s="10" t="s">
        <v>17</v>
      </c>
      <c r="C13" s="10" t="s">
        <v>17</v>
      </c>
      <c r="D13" s="10" t="s">
        <v>17</v>
      </c>
      <c r="E13" s="10" t="s">
        <v>17</v>
      </c>
      <c r="F13" s="12"/>
      <c r="G13" s="11" t="s">
        <v>30</v>
      </c>
      <c r="H13" s="52"/>
      <c r="I13" s="12"/>
    </row>
    <row r="14" spans="1:9" x14ac:dyDescent="0.25">
      <c r="A14" s="11" t="s">
        <v>7</v>
      </c>
      <c r="B14" s="10">
        <v>814.3</v>
      </c>
      <c r="C14" s="10">
        <v>686.2</v>
      </c>
      <c r="D14" s="10">
        <v>514.79999999999995</v>
      </c>
      <c r="E14" s="10">
        <v>409.1</v>
      </c>
      <c r="F14" s="12"/>
      <c r="G14" s="11" t="s">
        <v>1622</v>
      </c>
      <c r="H14" s="12"/>
      <c r="I14" s="11" t="s">
        <v>25</v>
      </c>
    </row>
    <row r="15" spans="1:9" x14ac:dyDescent="0.25">
      <c r="A15" s="11"/>
      <c r="B15" s="10">
        <v>809.5</v>
      </c>
      <c r="C15" s="10">
        <v>729.4</v>
      </c>
      <c r="D15" s="10">
        <v>498.5</v>
      </c>
      <c r="E15" s="10">
        <v>372.6</v>
      </c>
      <c r="F15" s="12"/>
      <c r="G15" s="11" t="s">
        <v>22</v>
      </c>
      <c r="H15" s="10" t="s">
        <v>1654</v>
      </c>
      <c r="I15" s="10">
        <v>0.97219999999999995</v>
      </c>
    </row>
    <row r="16" spans="1:9" x14ac:dyDescent="0.25">
      <c r="A16" s="11" t="s">
        <v>8</v>
      </c>
      <c r="B16" s="10">
        <v>548.79999999999995</v>
      </c>
      <c r="C16" s="10">
        <v>524</v>
      </c>
      <c r="D16" s="10">
        <v>431.8</v>
      </c>
      <c r="E16" s="10">
        <v>378</v>
      </c>
      <c r="F16" s="12"/>
      <c r="G16" s="11" t="s">
        <v>22</v>
      </c>
      <c r="H16" s="10" t="s">
        <v>1655</v>
      </c>
      <c r="I16" s="10">
        <v>3.15E-2</v>
      </c>
    </row>
    <row r="17" spans="1:9" x14ac:dyDescent="0.25">
      <c r="A17" s="11"/>
      <c r="B17" s="11">
        <v>553.70000000000005</v>
      </c>
      <c r="C17" s="11">
        <v>494.7</v>
      </c>
      <c r="D17" s="11">
        <v>395.9</v>
      </c>
      <c r="E17" s="11">
        <v>403.3</v>
      </c>
      <c r="F17" s="12"/>
      <c r="G17" s="11" t="s">
        <v>22</v>
      </c>
      <c r="H17" s="10" t="s">
        <v>1656</v>
      </c>
      <c r="I17" s="68">
        <v>1E-3</v>
      </c>
    </row>
    <row r="18" spans="1:9" x14ac:dyDescent="0.25">
      <c r="A18" s="11" t="s">
        <v>9</v>
      </c>
      <c r="B18" s="11">
        <v>500</v>
      </c>
      <c r="C18" s="11">
        <v>461</v>
      </c>
      <c r="D18" s="11">
        <v>273</v>
      </c>
      <c r="E18" s="11">
        <v>234</v>
      </c>
      <c r="F18" s="12"/>
      <c r="G18" s="12"/>
      <c r="H18" s="12"/>
      <c r="I18" s="12"/>
    </row>
    <row r="19" spans="1:9" x14ac:dyDescent="0.25">
      <c r="A19" s="11"/>
      <c r="B19" s="11">
        <v>541</v>
      </c>
      <c r="C19" s="11">
        <v>446</v>
      </c>
      <c r="D19" s="11">
        <v>290</v>
      </c>
      <c r="E19" s="11">
        <v>226</v>
      </c>
      <c r="F19" s="12"/>
      <c r="G19" s="12"/>
      <c r="H19" s="12"/>
      <c r="I19" s="12"/>
    </row>
    <row r="20" spans="1:9" x14ac:dyDescent="0.25">
      <c r="A20" s="11" t="s">
        <v>10</v>
      </c>
      <c r="B20" s="11">
        <v>449</v>
      </c>
      <c r="C20" s="11"/>
      <c r="D20" s="11"/>
      <c r="E20" s="11">
        <v>318</v>
      </c>
      <c r="F20" s="12"/>
      <c r="G20" s="12"/>
      <c r="H20" s="12"/>
      <c r="I20" s="12"/>
    </row>
    <row r="21" spans="1:9" x14ac:dyDescent="0.25">
      <c r="A21" s="12"/>
      <c r="B21" s="11">
        <v>452</v>
      </c>
      <c r="C21" s="11"/>
      <c r="D21" s="11"/>
      <c r="E21" s="11">
        <v>312</v>
      </c>
      <c r="F21" s="12"/>
      <c r="G21" s="12"/>
      <c r="H21" s="12"/>
      <c r="I21" s="12"/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M6" sqref="M6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2" max="12" width="16.28515625" bestFit="1" customWidth="1"/>
    <col min="13" max="13" width="21.7109375" bestFit="1" customWidth="1"/>
  </cols>
  <sheetData>
    <row r="1" spans="1:14" x14ac:dyDescent="0.25">
      <c r="B1" s="153" t="s">
        <v>19</v>
      </c>
      <c r="C1" s="153"/>
      <c r="D1" s="153"/>
      <c r="E1" s="153" t="s">
        <v>1619</v>
      </c>
      <c r="F1" s="153"/>
      <c r="G1" s="153"/>
      <c r="H1" s="153" t="s">
        <v>1837</v>
      </c>
      <c r="I1" s="153"/>
      <c r="J1" s="153"/>
      <c r="K1" s="12"/>
      <c r="M1" s="12"/>
      <c r="N1" s="12"/>
    </row>
    <row r="2" spans="1:14" x14ac:dyDescent="0.25">
      <c r="A2" s="17" t="s">
        <v>61</v>
      </c>
      <c r="B2" s="11" t="s">
        <v>2</v>
      </c>
      <c r="C2" s="11" t="s">
        <v>2</v>
      </c>
      <c r="D2" s="11" t="s">
        <v>2</v>
      </c>
      <c r="E2" s="11" t="s">
        <v>2</v>
      </c>
      <c r="F2" s="11" t="s">
        <v>2</v>
      </c>
      <c r="G2" s="11" t="s">
        <v>2</v>
      </c>
      <c r="H2" s="11" t="s">
        <v>2</v>
      </c>
      <c r="I2" s="11" t="s">
        <v>2</v>
      </c>
      <c r="J2" s="11" t="s">
        <v>2</v>
      </c>
      <c r="K2" s="12"/>
      <c r="L2" s="11" t="s">
        <v>30</v>
      </c>
      <c r="M2" s="12"/>
      <c r="N2" s="12"/>
    </row>
    <row r="3" spans="1:14" x14ac:dyDescent="0.25">
      <c r="A3" s="12"/>
      <c r="B3" s="10" t="s">
        <v>1609</v>
      </c>
      <c r="C3" s="10" t="s">
        <v>1610</v>
      </c>
      <c r="D3" s="4" t="s">
        <v>1608</v>
      </c>
      <c r="E3" s="10" t="s">
        <v>1609</v>
      </c>
      <c r="F3" s="10" t="s">
        <v>1610</v>
      </c>
      <c r="G3" s="4" t="s">
        <v>1608</v>
      </c>
      <c r="H3" s="10" t="s">
        <v>1609</v>
      </c>
      <c r="I3" s="10" t="s">
        <v>1610</v>
      </c>
      <c r="J3" s="4" t="s">
        <v>1608</v>
      </c>
      <c r="K3" s="12"/>
      <c r="L3" s="11" t="s">
        <v>1622</v>
      </c>
      <c r="M3" s="11"/>
      <c r="N3" s="11" t="s">
        <v>25</v>
      </c>
    </row>
    <row r="4" spans="1:14" x14ac:dyDescent="0.25">
      <c r="A4" s="11" t="s">
        <v>7</v>
      </c>
      <c r="B4" s="10">
        <v>214</v>
      </c>
      <c r="C4" s="10">
        <v>457</v>
      </c>
      <c r="D4" s="18">
        <f>C4-B4</f>
        <v>243</v>
      </c>
      <c r="E4" s="10">
        <v>258</v>
      </c>
      <c r="F4" s="10">
        <v>790</v>
      </c>
      <c r="G4" s="18">
        <f>F4-E4</f>
        <v>532</v>
      </c>
      <c r="H4" s="10">
        <v>275</v>
      </c>
      <c r="I4" s="10">
        <v>616</v>
      </c>
      <c r="J4" s="17">
        <f>I4-H4</f>
        <v>341</v>
      </c>
      <c r="K4" s="12"/>
      <c r="L4" s="11" t="s">
        <v>22</v>
      </c>
      <c r="M4" s="11" t="s">
        <v>1686</v>
      </c>
      <c r="N4" s="10">
        <v>8.0999999999999996E-3</v>
      </c>
    </row>
    <row r="5" spans="1:14" x14ac:dyDescent="0.25">
      <c r="A5" s="11" t="s">
        <v>8</v>
      </c>
      <c r="B5" s="10">
        <v>187</v>
      </c>
      <c r="C5" s="10">
        <v>458</v>
      </c>
      <c r="D5" s="18">
        <f t="shared" ref="D5:D6" si="0">C5-B5</f>
        <v>271</v>
      </c>
      <c r="E5" s="10">
        <v>239</v>
      </c>
      <c r="F5" s="10">
        <v>912</v>
      </c>
      <c r="G5" s="18">
        <f t="shared" ref="G5:G6" si="1">F5-E5</f>
        <v>673</v>
      </c>
      <c r="H5" s="10">
        <v>224</v>
      </c>
      <c r="I5" s="10">
        <v>451</v>
      </c>
      <c r="J5" s="17">
        <f t="shared" ref="J5:J6" si="2">I5-H5</f>
        <v>227</v>
      </c>
      <c r="K5" s="12"/>
    </row>
    <row r="6" spans="1:14" x14ac:dyDescent="0.25">
      <c r="A6" s="11" t="s">
        <v>9</v>
      </c>
      <c r="B6" s="11">
        <v>204</v>
      </c>
      <c r="C6" s="11">
        <v>381</v>
      </c>
      <c r="D6" s="18">
        <f t="shared" si="0"/>
        <v>177</v>
      </c>
      <c r="E6" s="11">
        <v>267</v>
      </c>
      <c r="F6" s="11">
        <v>900</v>
      </c>
      <c r="G6" s="18">
        <f t="shared" si="1"/>
        <v>633</v>
      </c>
      <c r="H6" s="11">
        <v>283</v>
      </c>
      <c r="I6" s="11">
        <v>699</v>
      </c>
      <c r="J6" s="17">
        <f t="shared" si="2"/>
        <v>416</v>
      </c>
      <c r="K6" s="12"/>
      <c r="L6" s="12"/>
      <c r="M6" s="131" t="s">
        <v>1838</v>
      </c>
      <c r="N6" s="12"/>
    </row>
    <row r="7" spans="1:14" x14ac:dyDescent="0.2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8" spans="1:14" x14ac:dyDescent="0.25">
      <c r="A8" s="12"/>
      <c r="B8" s="12"/>
      <c r="C8" s="17" t="s">
        <v>1612</v>
      </c>
      <c r="D8" s="69">
        <f>AVERAGE(D4:D6)</f>
        <v>230.33333333333334</v>
      </c>
      <c r="E8" s="17"/>
      <c r="F8" s="17" t="s">
        <v>1612</v>
      </c>
      <c r="G8" s="69">
        <f>AVERAGE(G4:G6)</f>
        <v>612.66666666666663</v>
      </c>
      <c r="H8" s="17"/>
      <c r="I8" s="17" t="s">
        <v>1612</v>
      </c>
      <c r="J8" s="69">
        <f>AVERAGE(J4:J6)</f>
        <v>328</v>
      </c>
      <c r="K8" s="12"/>
      <c r="L8" s="12"/>
      <c r="M8" s="12"/>
      <c r="N8" s="12"/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11" sqref="E11"/>
    </sheetView>
  </sheetViews>
  <sheetFormatPr baseColWidth="10" defaultRowHeight="15" x14ac:dyDescent="0.25"/>
  <cols>
    <col min="4" max="4" width="18.5703125" bestFit="1" customWidth="1"/>
    <col min="5" max="6" width="16.28515625" bestFit="1" customWidth="1"/>
  </cols>
  <sheetData>
    <row r="1" spans="1:7" x14ac:dyDescent="0.25">
      <c r="A1" s="44"/>
      <c r="B1" s="146" t="s">
        <v>15</v>
      </c>
      <c r="C1" s="146"/>
      <c r="D1" s="126" t="s">
        <v>4</v>
      </c>
      <c r="E1" s="40"/>
      <c r="F1" s="40"/>
      <c r="G1" s="40"/>
    </row>
    <row r="2" spans="1:7" x14ac:dyDescent="0.25">
      <c r="A2" s="40"/>
      <c r="B2" s="146" t="s">
        <v>5</v>
      </c>
      <c r="C2" s="146"/>
      <c r="D2" s="126" t="s">
        <v>5</v>
      </c>
      <c r="F2" s="40"/>
      <c r="G2" s="40"/>
    </row>
    <row r="3" spans="1:7" x14ac:dyDescent="0.25">
      <c r="A3" s="138"/>
      <c r="B3" s="148" t="s">
        <v>6</v>
      </c>
      <c r="C3" s="148"/>
      <c r="D3" s="138" t="s">
        <v>6</v>
      </c>
      <c r="E3" s="89" t="s">
        <v>1829</v>
      </c>
      <c r="F3" s="125"/>
      <c r="G3" s="125"/>
    </row>
    <row r="4" spans="1:7" x14ac:dyDescent="0.25">
      <c r="A4" s="14" t="s">
        <v>7</v>
      </c>
      <c r="B4" s="147">
        <v>81.623999999999995</v>
      </c>
      <c r="C4" s="147"/>
      <c r="D4" s="42">
        <v>716.3</v>
      </c>
      <c r="E4" s="125" t="s">
        <v>1622</v>
      </c>
      <c r="F4" s="125"/>
      <c r="G4" s="125" t="s">
        <v>25</v>
      </c>
    </row>
    <row r="5" spans="1:7" x14ac:dyDescent="0.25">
      <c r="A5" s="14" t="s">
        <v>8</v>
      </c>
      <c r="B5" s="147">
        <v>99.915999999999997</v>
      </c>
      <c r="C5" s="147"/>
      <c r="D5" s="42">
        <v>544.4</v>
      </c>
      <c r="E5" s="125" t="s">
        <v>28</v>
      </c>
      <c r="F5" s="125" t="s">
        <v>29</v>
      </c>
      <c r="G5" s="125" t="s">
        <v>1830</v>
      </c>
    </row>
    <row r="6" spans="1:7" x14ac:dyDescent="0.25">
      <c r="A6" s="14" t="s">
        <v>9</v>
      </c>
      <c r="B6" s="147">
        <v>90.811999999999998</v>
      </c>
      <c r="C6" s="147"/>
      <c r="D6" s="42">
        <v>480.8</v>
      </c>
      <c r="E6" s="44"/>
      <c r="F6" s="44"/>
      <c r="G6" s="44"/>
    </row>
    <row r="7" spans="1:7" x14ac:dyDescent="0.25">
      <c r="A7" s="14" t="s">
        <v>10</v>
      </c>
      <c r="B7" s="147">
        <v>129.76400000000001</v>
      </c>
      <c r="C7" s="147"/>
      <c r="D7" s="42">
        <v>1060.8</v>
      </c>
      <c r="E7" s="44"/>
      <c r="F7" s="40"/>
      <c r="G7" s="44"/>
    </row>
    <row r="8" spans="1:7" x14ac:dyDescent="0.25">
      <c r="A8" s="14" t="s">
        <v>11</v>
      </c>
      <c r="B8" s="147">
        <v>275.66399999999999</v>
      </c>
      <c r="C8" s="147"/>
      <c r="D8" s="42">
        <v>761.13199999999995</v>
      </c>
      <c r="E8" s="44"/>
      <c r="F8" s="89"/>
      <c r="G8" s="125"/>
    </row>
    <row r="9" spans="1:7" x14ac:dyDescent="0.25">
      <c r="A9" s="14" t="s">
        <v>12</v>
      </c>
      <c r="B9" s="147">
        <v>144.46</v>
      </c>
      <c r="C9" s="147"/>
      <c r="D9" s="42">
        <v>557.65200000000004</v>
      </c>
      <c r="E9" s="40"/>
      <c r="F9" s="14"/>
      <c r="G9" s="14"/>
    </row>
    <row r="10" spans="1:7" x14ac:dyDescent="0.25">
      <c r="A10" s="14" t="s">
        <v>13</v>
      </c>
      <c r="B10" s="147">
        <v>159.036</v>
      </c>
      <c r="C10" s="147"/>
      <c r="D10" s="42">
        <v>451.1</v>
      </c>
      <c r="E10" s="40"/>
      <c r="F10" s="14"/>
      <c r="G10" s="14"/>
    </row>
    <row r="11" spans="1:7" x14ac:dyDescent="0.25">
      <c r="A11" s="14" t="s">
        <v>14</v>
      </c>
      <c r="B11" s="147">
        <v>179.27199999999999</v>
      </c>
      <c r="C11" s="147"/>
      <c r="D11" s="42">
        <v>305.5</v>
      </c>
      <c r="E11" s="40"/>
      <c r="F11" s="14"/>
      <c r="G11" s="14"/>
    </row>
    <row r="13" spans="1:7" x14ac:dyDescent="0.25">
      <c r="D13" s="3"/>
    </row>
    <row r="14" spans="1:7" x14ac:dyDescent="0.25">
      <c r="D14" s="3"/>
    </row>
  </sheetData>
  <mergeCells count="11">
    <mergeCell ref="B1:C1"/>
    <mergeCell ref="B2:C2"/>
    <mergeCell ref="B11:C11"/>
    <mergeCell ref="B4:C4"/>
    <mergeCell ref="B5:C5"/>
    <mergeCell ref="B6:C6"/>
    <mergeCell ref="B7:C7"/>
    <mergeCell ref="B8:C8"/>
    <mergeCell ref="B9:C9"/>
    <mergeCell ref="B10:C10"/>
    <mergeCell ref="B3:C3"/>
  </mergeCells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M6" sqref="M6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1" max="11" width="7.5703125" customWidth="1"/>
    <col min="12" max="12" width="16.28515625" bestFit="1" customWidth="1"/>
    <col min="13" max="13" width="21.7109375" bestFit="1" customWidth="1"/>
  </cols>
  <sheetData>
    <row r="1" spans="1:14" x14ac:dyDescent="0.25">
      <c r="B1" s="153" t="s">
        <v>19</v>
      </c>
      <c r="C1" s="153"/>
      <c r="D1" s="153"/>
      <c r="E1" s="153" t="s">
        <v>1619</v>
      </c>
      <c r="F1" s="153"/>
      <c r="G1" s="153"/>
      <c r="H1" s="153" t="s">
        <v>1837</v>
      </c>
      <c r="I1" s="153"/>
      <c r="J1" s="153"/>
      <c r="K1" s="12"/>
      <c r="M1" s="12"/>
      <c r="N1" s="12"/>
    </row>
    <row r="2" spans="1:14" x14ac:dyDescent="0.25">
      <c r="A2" s="17" t="s">
        <v>87</v>
      </c>
      <c r="B2" s="154" t="s">
        <v>2</v>
      </c>
      <c r="C2" s="154"/>
      <c r="D2" s="154"/>
      <c r="E2" s="154" t="s">
        <v>2</v>
      </c>
      <c r="F2" s="154"/>
      <c r="G2" s="154"/>
      <c r="H2" s="154" t="s">
        <v>2</v>
      </c>
      <c r="I2" s="154"/>
      <c r="J2" s="154"/>
      <c r="K2" s="12"/>
      <c r="L2" s="11" t="s">
        <v>30</v>
      </c>
      <c r="M2" s="12"/>
      <c r="N2" s="12"/>
    </row>
    <row r="3" spans="1:14" x14ac:dyDescent="0.25">
      <c r="A3" s="12"/>
      <c r="B3" s="10" t="s">
        <v>1609</v>
      </c>
      <c r="C3" s="10" t="s">
        <v>1610</v>
      </c>
      <c r="D3" s="4" t="s">
        <v>1608</v>
      </c>
      <c r="E3" s="10" t="s">
        <v>1609</v>
      </c>
      <c r="F3" s="10" t="s">
        <v>1610</v>
      </c>
      <c r="G3" s="4" t="s">
        <v>1608</v>
      </c>
      <c r="H3" s="10" t="s">
        <v>1609</v>
      </c>
      <c r="I3" s="10" t="s">
        <v>1610</v>
      </c>
      <c r="J3" s="4" t="s">
        <v>1608</v>
      </c>
      <c r="K3" s="12"/>
      <c r="L3" s="11" t="s">
        <v>1622</v>
      </c>
      <c r="M3" s="11"/>
      <c r="N3" s="11" t="s">
        <v>25</v>
      </c>
    </row>
    <row r="4" spans="1:14" x14ac:dyDescent="0.25">
      <c r="A4" s="11" t="s">
        <v>7</v>
      </c>
      <c r="B4" s="10">
        <v>340</v>
      </c>
      <c r="C4" s="10">
        <v>491</v>
      </c>
      <c r="D4" s="18">
        <f>C4-B4</f>
        <v>151</v>
      </c>
      <c r="E4" s="10">
        <v>382</v>
      </c>
      <c r="F4" s="10">
        <v>13219</v>
      </c>
      <c r="G4" s="18">
        <f>F4-E4</f>
        <v>12837</v>
      </c>
      <c r="H4" s="10">
        <v>460</v>
      </c>
      <c r="I4" s="10">
        <v>3388</v>
      </c>
      <c r="J4" s="17">
        <f>I4-H4</f>
        <v>2928</v>
      </c>
      <c r="K4" s="12"/>
      <c r="L4" s="11" t="s">
        <v>22</v>
      </c>
      <c r="M4" s="11" t="s">
        <v>1686</v>
      </c>
      <c r="N4" s="10" t="s">
        <v>1611</v>
      </c>
    </row>
    <row r="5" spans="1:14" x14ac:dyDescent="0.25">
      <c r="A5" s="11" t="s">
        <v>8</v>
      </c>
      <c r="B5" s="10">
        <v>330</v>
      </c>
      <c r="C5" s="10">
        <v>591</v>
      </c>
      <c r="D5" s="18">
        <f t="shared" ref="D5:D8" si="0">C5-B5</f>
        <v>261</v>
      </c>
      <c r="E5" s="10">
        <v>369</v>
      </c>
      <c r="F5" s="10">
        <v>8176</v>
      </c>
      <c r="G5" s="18">
        <f t="shared" ref="G5:G8" si="1">F5-E5</f>
        <v>7807</v>
      </c>
      <c r="H5" s="10">
        <v>373</v>
      </c>
      <c r="I5" s="10">
        <v>1871</v>
      </c>
      <c r="J5" s="17">
        <f t="shared" ref="J5:J8" si="2">I5-H5</f>
        <v>1498</v>
      </c>
      <c r="K5" s="12"/>
    </row>
    <row r="6" spans="1:14" x14ac:dyDescent="0.25">
      <c r="A6" s="11" t="s">
        <v>9</v>
      </c>
      <c r="B6" s="11">
        <v>372</v>
      </c>
      <c r="C6" s="11">
        <v>566</v>
      </c>
      <c r="D6" s="18">
        <f t="shared" si="0"/>
        <v>194</v>
      </c>
      <c r="E6" s="11">
        <v>423</v>
      </c>
      <c r="F6" s="11">
        <v>8928</v>
      </c>
      <c r="G6" s="18">
        <f t="shared" si="1"/>
        <v>8505</v>
      </c>
      <c r="H6" s="11">
        <v>426</v>
      </c>
      <c r="I6" s="11">
        <v>2101</v>
      </c>
      <c r="J6" s="17">
        <f t="shared" si="2"/>
        <v>1675</v>
      </c>
      <c r="K6" s="12"/>
      <c r="M6" s="131" t="s">
        <v>1838</v>
      </c>
    </row>
    <row r="7" spans="1:14" x14ac:dyDescent="0.25">
      <c r="A7" s="11" t="s">
        <v>10</v>
      </c>
      <c r="B7" s="10">
        <v>321</v>
      </c>
      <c r="C7" s="10">
        <v>450</v>
      </c>
      <c r="D7" s="18">
        <f t="shared" si="0"/>
        <v>129</v>
      </c>
      <c r="E7" s="10">
        <v>339</v>
      </c>
      <c r="F7" s="10">
        <v>10917</v>
      </c>
      <c r="G7" s="18">
        <f t="shared" si="1"/>
        <v>10578</v>
      </c>
      <c r="H7" s="10">
        <v>279</v>
      </c>
      <c r="I7" s="10">
        <v>1626</v>
      </c>
      <c r="J7" s="17">
        <f t="shared" si="2"/>
        <v>1347</v>
      </c>
      <c r="K7" s="12"/>
      <c r="L7" s="12"/>
      <c r="M7" s="12"/>
      <c r="N7" s="12"/>
    </row>
    <row r="8" spans="1:14" x14ac:dyDescent="0.25">
      <c r="A8" s="11" t="s">
        <v>11</v>
      </c>
      <c r="B8" s="10">
        <v>367</v>
      </c>
      <c r="C8" s="10">
        <v>538</v>
      </c>
      <c r="D8" s="18">
        <f t="shared" si="0"/>
        <v>171</v>
      </c>
      <c r="E8" s="10">
        <v>388</v>
      </c>
      <c r="F8" s="10">
        <v>9175</v>
      </c>
      <c r="G8" s="18">
        <f t="shared" si="1"/>
        <v>8787</v>
      </c>
      <c r="H8" s="10">
        <v>408</v>
      </c>
      <c r="I8" s="10">
        <v>1962</v>
      </c>
      <c r="J8" s="17">
        <f t="shared" si="2"/>
        <v>1554</v>
      </c>
      <c r="K8" s="12"/>
      <c r="L8" s="12"/>
      <c r="M8" s="12"/>
      <c r="N8" s="12"/>
    </row>
    <row r="9" spans="1:14" x14ac:dyDescent="0.2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</row>
    <row r="10" spans="1:14" x14ac:dyDescent="0.25">
      <c r="A10" s="12"/>
      <c r="B10" s="12"/>
      <c r="C10" s="17" t="s">
        <v>1612</v>
      </c>
      <c r="D10" s="18">
        <f>AVERAGE(D4:D8)</f>
        <v>181.2</v>
      </c>
      <c r="E10" s="17"/>
      <c r="F10" s="17" t="s">
        <v>1612</v>
      </c>
      <c r="G10" s="18">
        <f>AVERAGE(G4:G8)</f>
        <v>9702.7999999999993</v>
      </c>
      <c r="H10" s="17"/>
      <c r="I10" s="17" t="s">
        <v>1612</v>
      </c>
      <c r="J10" s="17">
        <f>AVERAGE(J4:J8)</f>
        <v>1800.4</v>
      </c>
      <c r="K10" s="12"/>
      <c r="L10" s="12"/>
      <c r="M10" s="12"/>
      <c r="N10" s="12"/>
    </row>
  </sheetData>
  <mergeCells count="6">
    <mergeCell ref="B1:D1"/>
    <mergeCell ref="E1:G1"/>
    <mergeCell ref="H1:J1"/>
    <mergeCell ref="B2:D2"/>
    <mergeCell ref="E2:G2"/>
    <mergeCell ref="H2:J2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M6" sqref="M6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2" max="12" width="16.28515625" bestFit="1" customWidth="1"/>
    <col min="13" max="13" width="21.7109375" bestFit="1" customWidth="1"/>
  </cols>
  <sheetData>
    <row r="1" spans="1:14" x14ac:dyDescent="0.25">
      <c r="B1" s="153" t="s">
        <v>19</v>
      </c>
      <c r="C1" s="153"/>
      <c r="D1" s="153"/>
      <c r="E1" s="153" t="s">
        <v>1619</v>
      </c>
      <c r="F1" s="153"/>
      <c r="G1" s="153"/>
      <c r="H1" s="153" t="s">
        <v>1837</v>
      </c>
      <c r="I1" s="153"/>
      <c r="J1" s="153"/>
      <c r="K1" s="12"/>
      <c r="M1" s="12"/>
      <c r="N1" s="12"/>
    </row>
    <row r="2" spans="1:14" x14ac:dyDescent="0.25">
      <c r="A2" s="17" t="s">
        <v>39</v>
      </c>
      <c r="B2" s="11" t="s">
        <v>2</v>
      </c>
      <c r="C2" s="11" t="s">
        <v>2</v>
      </c>
      <c r="D2" s="11" t="s">
        <v>2</v>
      </c>
      <c r="E2" s="11" t="s">
        <v>2</v>
      </c>
      <c r="F2" s="11" t="s">
        <v>2</v>
      </c>
      <c r="G2" s="11" t="s">
        <v>2</v>
      </c>
      <c r="H2" s="11" t="s">
        <v>2</v>
      </c>
      <c r="I2" s="11" t="s">
        <v>2</v>
      </c>
      <c r="J2" s="11" t="s">
        <v>2</v>
      </c>
      <c r="K2" s="12"/>
      <c r="L2" s="11" t="s">
        <v>30</v>
      </c>
      <c r="M2" s="12"/>
      <c r="N2" s="12"/>
    </row>
    <row r="3" spans="1:14" x14ac:dyDescent="0.25">
      <c r="A3" s="12"/>
      <c r="B3" s="10" t="s">
        <v>1609</v>
      </c>
      <c r="C3" s="10" t="s">
        <v>1610</v>
      </c>
      <c r="D3" s="4" t="s">
        <v>1608</v>
      </c>
      <c r="E3" s="10" t="s">
        <v>1609</v>
      </c>
      <c r="F3" s="10" t="s">
        <v>1610</v>
      </c>
      <c r="G3" s="4" t="s">
        <v>1608</v>
      </c>
      <c r="H3" s="10" t="s">
        <v>1609</v>
      </c>
      <c r="I3" s="10" t="s">
        <v>1610</v>
      </c>
      <c r="J3" s="4" t="s">
        <v>1608</v>
      </c>
      <c r="K3" s="12"/>
      <c r="L3" s="11" t="s">
        <v>1622</v>
      </c>
      <c r="M3" s="11"/>
      <c r="N3" s="11" t="s">
        <v>25</v>
      </c>
    </row>
    <row r="4" spans="1:14" x14ac:dyDescent="0.25">
      <c r="A4" s="11" t="s">
        <v>7</v>
      </c>
      <c r="B4" s="11">
        <v>153</v>
      </c>
      <c r="C4" s="11">
        <v>263</v>
      </c>
      <c r="D4" s="17">
        <f>C4-B4</f>
        <v>110</v>
      </c>
      <c r="E4" s="11">
        <v>257</v>
      </c>
      <c r="F4" s="11">
        <v>5502</v>
      </c>
      <c r="G4" s="17">
        <f>F4-E4</f>
        <v>5245</v>
      </c>
      <c r="H4" s="11">
        <v>234</v>
      </c>
      <c r="I4" s="11">
        <v>2346</v>
      </c>
      <c r="J4" s="17">
        <f>I4-H4</f>
        <v>2112</v>
      </c>
      <c r="K4" s="12"/>
      <c r="L4" s="11" t="s">
        <v>22</v>
      </c>
      <c r="M4" s="11" t="s">
        <v>1686</v>
      </c>
      <c r="N4" s="64">
        <v>2.2100000000000002E-2</v>
      </c>
    </row>
    <row r="5" spans="1:14" x14ac:dyDescent="0.25">
      <c r="A5" s="11" t="s">
        <v>8</v>
      </c>
      <c r="B5" s="10">
        <v>159</v>
      </c>
      <c r="C5" s="10">
        <v>226</v>
      </c>
      <c r="D5" s="17">
        <f t="shared" ref="D5:D6" si="0">C5-B5</f>
        <v>67</v>
      </c>
      <c r="E5" s="10">
        <v>258</v>
      </c>
      <c r="F5" s="10">
        <v>6883</v>
      </c>
      <c r="G5" s="17">
        <f t="shared" ref="G5:G6" si="1">F5-E5</f>
        <v>6625</v>
      </c>
      <c r="H5" s="10">
        <v>290</v>
      </c>
      <c r="I5" s="10">
        <v>5011</v>
      </c>
      <c r="J5" s="17">
        <f t="shared" ref="J5:J6" si="2">I5-H5</f>
        <v>4721</v>
      </c>
      <c r="K5" s="12"/>
    </row>
    <row r="6" spans="1:14" x14ac:dyDescent="0.25">
      <c r="A6" s="11" t="s">
        <v>9</v>
      </c>
      <c r="B6" s="11">
        <v>139</v>
      </c>
      <c r="C6" s="11">
        <v>222</v>
      </c>
      <c r="D6" s="17">
        <f t="shared" si="0"/>
        <v>83</v>
      </c>
      <c r="E6" s="11">
        <v>235</v>
      </c>
      <c r="F6" s="11">
        <v>8346</v>
      </c>
      <c r="G6" s="17">
        <f t="shared" si="1"/>
        <v>8111</v>
      </c>
      <c r="H6" s="11">
        <v>301</v>
      </c>
      <c r="I6" s="11">
        <v>2554</v>
      </c>
      <c r="J6" s="17">
        <f t="shared" si="2"/>
        <v>2253</v>
      </c>
      <c r="K6" s="12"/>
      <c r="L6" s="12"/>
      <c r="M6" s="131" t="s">
        <v>1838</v>
      </c>
      <c r="N6" s="12"/>
    </row>
    <row r="7" spans="1:14" x14ac:dyDescent="0.25">
      <c r="A7" s="11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8" spans="1:14" x14ac:dyDescent="0.25">
      <c r="A8" s="12"/>
      <c r="B8" s="12"/>
      <c r="C8" s="17" t="s">
        <v>1612</v>
      </c>
      <c r="D8" s="69">
        <f>AVERAGE(D4:D6)</f>
        <v>86.666666666666671</v>
      </c>
      <c r="E8" s="17"/>
      <c r="F8" s="17" t="s">
        <v>1612</v>
      </c>
      <c r="G8" s="69">
        <f>AVERAGE(G4:G6)</f>
        <v>6660.333333333333</v>
      </c>
      <c r="H8" s="17"/>
      <c r="I8" s="17" t="s">
        <v>1612</v>
      </c>
      <c r="J8" s="39">
        <f>AVERAGE(J4:J6)</f>
        <v>3028.6666666666665</v>
      </c>
      <c r="K8" s="12"/>
      <c r="L8" s="12"/>
      <c r="M8" s="12"/>
      <c r="N8" s="12"/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J6" sqref="J6"/>
    </sheetView>
  </sheetViews>
  <sheetFormatPr baseColWidth="10" defaultRowHeight="15" x14ac:dyDescent="0.25"/>
  <cols>
    <col min="1" max="1" width="14.7109375" bestFit="1" customWidth="1"/>
    <col min="2" max="2" width="17.5703125" bestFit="1" customWidth="1"/>
    <col min="8" max="8" width="7.42578125" customWidth="1"/>
    <col min="9" max="9" width="16.28515625" bestFit="1" customWidth="1"/>
    <col min="10" max="10" width="16.140625" bestFit="1" customWidth="1"/>
  </cols>
  <sheetData>
    <row r="1" spans="1:11" x14ac:dyDescent="0.25">
      <c r="A1" s="12"/>
      <c r="B1" s="12"/>
      <c r="C1" s="12"/>
      <c r="D1" s="12"/>
      <c r="E1" s="12"/>
      <c r="F1" s="12"/>
      <c r="G1" s="85" t="s">
        <v>1683</v>
      </c>
    </row>
    <row r="2" spans="1:11" x14ac:dyDescent="0.25">
      <c r="A2" s="12"/>
      <c r="B2" s="12"/>
      <c r="C2" s="85" t="s">
        <v>306</v>
      </c>
      <c r="D2" s="92" t="s">
        <v>7</v>
      </c>
      <c r="E2" s="92" t="s">
        <v>8</v>
      </c>
      <c r="F2" s="92" t="s">
        <v>9</v>
      </c>
      <c r="G2" s="85" t="s">
        <v>306</v>
      </c>
      <c r="I2" s="92" t="s">
        <v>30</v>
      </c>
      <c r="J2" s="12"/>
      <c r="K2" s="12"/>
    </row>
    <row r="3" spans="1:11" x14ac:dyDescent="0.25">
      <c r="A3" s="12"/>
      <c r="B3" s="12"/>
      <c r="C3" s="92"/>
      <c r="D3" s="92" t="s">
        <v>2</v>
      </c>
      <c r="E3" s="92" t="s">
        <v>2</v>
      </c>
      <c r="F3" s="92" t="s">
        <v>2</v>
      </c>
      <c r="G3" s="92"/>
      <c r="I3" s="92" t="s">
        <v>1622</v>
      </c>
      <c r="J3" s="92"/>
      <c r="K3" s="92" t="s">
        <v>25</v>
      </c>
    </row>
    <row r="4" spans="1:11" x14ac:dyDescent="0.25">
      <c r="A4" s="92" t="s">
        <v>19</v>
      </c>
      <c r="B4" s="92"/>
      <c r="C4" s="92" t="s">
        <v>1684</v>
      </c>
      <c r="D4" s="92" t="s">
        <v>1649</v>
      </c>
      <c r="E4" s="92">
        <v>315</v>
      </c>
      <c r="F4" s="92">
        <v>272</v>
      </c>
      <c r="G4" s="86">
        <f>AVERAGE(E4:F4)</f>
        <v>293.5</v>
      </c>
      <c r="I4" s="92" t="s">
        <v>22</v>
      </c>
      <c r="J4" s="92" t="s">
        <v>1686</v>
      </c>
      <c r="K4" s="64" t="s">
        <v>1685</v>
      </c>
    </row>
    <row r="5" spans="1:11" x14ac:dyDescent="0.25">
      <c r="A5" s="92" t="s">
        <v>19</v>
      </c>
      <c r="B5" s="92"/>
      <c r="C5" s="92" t="s">
        <v>306</v>
      </c>
      <c r="D5" s="92" t="s">
        <v>1649</v>
      </c>
      <c r="E5" s="85">
        <v>760</v>
      </c>
      <c r="F5" s="85">
        <v>857</v>
      </c>
      <c r="G5" s="39">
        <f>AVERAGE(E5:F5)</f>
        <v>808.5</v>
      </c>
    </row>
    <row r="6" spans="1:11" x14ac:dyDescent="0.25">
      <c r="A6" s="92"/>
      <c r="B6" s="92"/>
      <c r="C6" s="88" t="s">
        <v>1608</v>
      </c>
      <c r="D6" s="92"/>
      <c r="E6" s="92">
        <f>E5-E4</f>
        <v>445</v>
      </c>
      <c r="F6" s="92">
        <f>F5-F4</f>
        <v>585</v>
      </c>
      <c r="G6" s="86"/>
      <c r="J6" s="131" t="s">
        <v>1838</v>
      </c>
    </row>
    <row r="7" spans="1:11" x14ac:dyDescent="0.25">
      <c r="A7" s="92" t="s">
        <v>1619</v>
      </c>
      <c r="B7" s="92"/>
      <c r="C7" s="92" t="s">
        <v>1684</v>
      </c>
      <c r="D7" s="100">
        <v>611</v>
      </c>
      <c r="E7" s="92">
        <v>430</v>
      </c>
      <c r="F7" s="92">
        <v>316</v>
      </c>
      <c r="G7" s="86">
        <f>AVERAGE(D7:F7)</f>
        <v>452.33333333333331</v>
      </c>
    </row>
    <row r="8" spans="1:11" x14ac:dyDescent="0.25">
      <c r="A8" s="92" t="s">
        <v>1619</v>
      </c>
      <c r="B8" s="92"/>
      <c r="C8" s="92" t="s">
        <v>306</v>
      </c>
      <c r="D8" s="99">
        <v>3059</v>
      </c>
      <c r="E8" s="85">
        <v>2555</v>
      </c>
      <c r="F8" s="85">
        <v>2486</v>
      </c>
      <c r="G8" s="39">
        <f>AVERAGE(D8:F8)</f>
        <v>2700</v>
      </c>
    </row>
    <row r="9" spans="1:11" x14ac:dyDescent="0.25">
      <c r="A9" s="92"/>
      <c r="B9" s="92"/>
      <c r="C9" s="88" t="s">
        <v>1608</v>
      </c>
      <c r="D9" s="100">
        <f>D8-D7</f>
        <v>2448</v>
      </c>
      <c r="E9" s="100">
        <f t="shared" ref="E9:F9" si="0">E8-E7</f>
        <v>2125</v>
      </c>
      <c r="F9" s="100">
        <f t="shared" si="0"/>
        <v>2170</v>
      </c>
      <c r="G9" s="86"/>
    </row>
    <row r="10" spans="1:11" x14ac:dyDescent="0.25">
      <c r="A10" s="92" t="s">
        <v>1619</v>
      </c>
      <c r="B10" s="92" t="s">
        <v>1687</v>
      </c>
      <c r="C10" s="92" t="s">
        <v>1684</v>
      </c>
      <c r="D10" s="100">
        <v>641</v>
      </c>
      <c r="E10" s="92">
        <v>479</v>
      </c>
      <c r="F10" s="92">
        <v>302</v>
      </c>
      <c r="G10" s="86">
        <f>AVERAGE(D10:F10)</f>
        <v>474</v>
      </c>
    </row>
    <row r="11" spans="1:11" x14ac:dyDescent="0.25">
      <c r="A11" s="92" t="s">
        <v>1619</v>
      </c>
      <c r="B11" s="92" t="s">
        <v>1687</v>
      </c>
      <c r="C11" s="92" t="s">
        <v>306</v>
      </c>
      <c r="D11" s="100">
        <v>1381</v>
      </c>
      <c r="E11" s="92">
        <v>1351</v>
      </c>
      <c r="F11" s="92">
        <v>1339</v>
      </c>
      <c r="G11" s="86">
        <f>AVERAGE(D11:F11)</f>
        <v>1357</v>
      </c>
    </row>
    <row r="12" spans="1:11" x14ac:dyDescent="0.25">
      <c r="A12" s="12"/>
      <c r="B12" s="12"/>
      <c r="C12" s="88" t="s">
        <v>1608</v>
      </c>
      <c r="D12" s="85">
        <f>D11-D10</f>
        <v>740</v>
      </c>
      <c r="E12" s="85">
        <f t="shared" ref="E12:G12" si="1">E11-E10</f>
        <v>872</v>
      </c>
      <c r="F12" s="85">
        <f t="shared" si="1"/>
        <v>1037</v>
      </c>
      <c r="G12" s="85">
        <f t="shared" si="1"/>
        <v>883</v>
      </c>
    </row>
    <row r="13" spans="1:11" x14ac:dyDescent="0.25">
      <c r="A13" s="93"/>
      <c r="B13" s="93"/>
      <c r="C13" s="93"/>
      <c r="D13" s="93"/>
      <c r="E13" s="93"/>
      <c r="F13" s="93"/>
      <c r="G13" s="72"/>
    </row>
    <row r="14" spans="1:11" x14ac:dyDescent="0.25">
      <c r="A14" s="93"/>
      <c r="B14" s="93"/>
      <c r="C14" s="93"/>
      <c r="D14" s="93"/>
      <c r="E14" s="93"/>
      <c r="F14" s="93"/>
      <c r="G14" s="72"/>
    </row>
    <row r="15" spans="1:11" x14ac:dyDescent="0.25">
      <c r="A15" s="93"/>
      <c r="B15" s="93"/>
      <c r="C15" s="85"/>
      <c r="D15" s="93"/>
      <c r="E15" s="93"/>
      <c r="F15" s="93"/>
      <c r="G15" s="72"/>
    </row>
    <row r="16" spans="1:11" x14ac:dyDescent="0.25">
      <c r="A16" s="93"/>
      <c r="B16" s="93"/>
      <c r="C16" s="93"/>
      <c r="D16" s="93"/>
      <c r="E16" s="93"/>
      <c r="F16" s="93"/>
      <c r="G16" s="72"/>
    </row>
    <row r="17" spans="1:7" x14ac:dyDescent="0.25">
      <c r="A17" s="93"/>
      <c r="B17" s="93"/>
      <c r="C17" s="93"/>
      <c r="D17" s="93"/>
      <c r="E17" s="93"/>
      <c r="F17" s="93"/>
      <c r="G17" s="72"/>
    </row>
    <row r="18" spans="1:7" x14ac:dyDescent="0.25">
      <c r="A18" s="93"/>
      <c r="B18" s="93"/>
      <c r="C18" s="85"/>
      <c r="D18" s="93"/>
      <c r="E18" s="93"/>
      <c r="F18" s="93"/>
      <c r="G18" s="72"/>
    </row>
    <row r="19" spans="1:7" x14ac:dyDescent="0.25">
      <c r="A19" s="93"/>
      <c r="B19" s="93"/>
      <c r="C19" s="93"/>
      <c r="D19" s="93"/>
      <c r="E19" s="93"/>
      <c r="F19" s="93"/>
      <c r="G19" s="72"/>
    </row>
    <row r="20" spans="1:7" x14ac:dyDescent="0.25">
      <c r="A20" s="93"/>
      <c r="B20" s="85"/>
      <c r="C20" s="93"/>
      <c r="D20" s="93"/>
      <c r="E20" s="93"/>
      <c r="F20" s="93"/>
      <c r="G20" s="72"/>
    </row>
    <row r="21" spans="1:7" x14ac:dyDescent="0.25">
      <c r="A21" s="93"/>
      <c r="B21" s="85"/>
      <c r="C21" s="85"/>
      <c r="D21" s="93"/>
      <c r="E21" s="93"/>
      <c r="F21" s="93"/>
      <c r="G21" s="72"/>
    </row>
    <row r="22" spans="1:7" x14ac:dyDescent="0.25">
      <c r="A22" s="93"/>
      <c r="B22" s="93"/>
      <c r="C22" s="93"/>
      <c r="D22" s="93"/>
      <c r="E22" s="93"/>
      <c r="F22" s="93"/>
      <c r="G22" s="72"/>
    </row>
    <row r="23" spans="1:7" x14ac:dyDescent="0.25">
      <c r="A23" s="93"/>
      <c r="B23" s="85"/>
      <c r="C23" s="93"/>
      <c r="D23" s="93"/>
      <c r="E23" s="93"/>
      <c r="F23" s="93"/>
      <c r="G23" s="72"/>
    </row>
    <row r="24" spans="1:7" x14ac:dyDescent="0.25">
      <c r="A24" s="93"/>
      <c r="B24" s="85"/>
      <c r="C24" s="85"/>
      <c r="D24" s="93"/>
      <c r="E24" s="93"/>
      <c r="F24" s="93"/>
      <c r="G24" s="72"/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opLeftCell="A48" workbookViewId="0">
      <selection activeCell="I80" sqref="I80"/>
    </sheetView>
  </sheetViews>
  <sheetFormatPr baseColWidth="10" defaultRowHeight="15" x14ac:dyDescent="0.25"/>
  <cols>
    <col min="1" max="2" width="14.7109375" bestFit="1" customWidth="1"/>
    <col min="3" max="3" width="10.140625" bestFit="1" customWidth="1"/>
    <col min="8" max="8" width="6.5703125" customWidth="1"/>
    <col min="9" max="9" width="47.5703125" bestFit="1" customWidth="1"/>
    <col min="10" max="10" width="11.42578125" style="115"/>
  </cols>
  <sheetData>
    <row r="1" spans="1:12" x14ac:dyDescent="0.25">
      <c r="A1" s="101"/>
      <c r="B1" s="101"/>
      <c r="C1" s="63"/>
      <c r="D1" s="63"/>
      <c r="E1" s="63"/>
      <c r="F1" s="63"/>
      <c r="G1" s="91" t="s">
        <v>1683</v>
      </c>
    </row>
    <row r="2" spans="1:12" x14ac:dyDescent="0.25">
      <c r="A2" s="101"/>
      <c r="B2" s="101"/>
      <c r="C2" s="91" t="s">
        <v>87</v>
      </c>
      <c r="D2" s="101" t="s">
        <v>7</v>
      </c>
      <c r="E2" s="101" t="s">
        <v>8</v>
      </c>
      <c r="F2" s="101" t="s">
        <v>9</v>
      </c>
      <c r="G2" s="91" t="s">
        <v>87</v>
      </c>
    </row>
    <row r="3" spans="1:12" x14ac:dyDescent="0.25">
      <c r="A3" s="102"/>
      <c r="B3" s="102"/>
      <c r="C3" s="101" t="s">
        <v>1684</v>
      </c>
      <c r="D3" s="101">
        <v>293</v>
      </c>
      <c r="E3" s="48">
        <v>262</v>
      </c>
      <c r="F3" s="48">
        <v>210</v>
      </c>
      <c r="G3" s="98"/>
      <c r="I3" s="92" t="s">
        <v>30</v>
      </c>
      <c r="J3" s="116"/>
    </row>
    <row r="4" spans="1:12" x14ac:dyDescent="0.25">
      <c r="A4" s="102"/>
      <c r="B4" s="102"/>
      <c r="C4" s="101" t="s">
        <v>87</v>
      </c>
      <c r="D4" s="101">
        <v>542</v>
      </c>
      <c r="E4" s="48">
        <v>509</v>
      </c>
      <c r="F4" s="48">
        <v>544</v>
      </c>
      <c r="G4" s="98"/>
      <c r="I4" s="92" t="s">
        <v>1622</v>
      </c>
      <c r="J4" s="117" t="s">
        <v>25</v>
      </c>
    </row>
    <row r="5" spans="1:12" x14ac:dyDescent="0.25">
      <c r="A5" s="101" t="s">
        <v>19</v>
      </c>
      <c r="B5" s="101"/>
      <c r="C5" s="88" t="s">
        <v>1608</v>
      </c>
      <c r="D5" s="101">
        <f>D4-D3</f>
        <v>249</v>
      </c>
      <c r="E5" s="101">
        <f t="shared" ref="E5:F5" si="0">E4-E3</f>
        <v>247</v>
      </c>
      <c r="F5" s="101">
        <f t="shared" si="0"/>
        <v>334</v>
      </c>
      <c r="G5" s="98">
        <f>AVERAGE(D5:F5)</f>
        <v>276.66666666666669</v>
      </c>
      <c r="I5" s="9" t="s">
        <v>1696</v>
      </c>
      <c r="J5" s="68">
        <v>2.7300000000000001E-2</v>
      </c>
      <c r="K5" s="12"/>
      <c r="L5" s="12"/>
    </row>
    <row r="6" spans="1:12" x14ac:dyDescent="0.25">
      <c r="A6" s="102"/>
      <c r="B6" s="102"/>
      <c r="C6" s="101" t="s">
        <v>1684</v>
      </c>
      <c r="D6" s="101">
        <v>380</v>
      </c>
      <c r="E6" s="48">
        <v>279</v>
      </c>
      <c r="F6" s="48">
        <v>355</v>
      </c>
      <c r="G6" s="98"/>
      <c r="I6" s="9" t="s">
        <v>1697</v>
      </c>
      <c r="J6" s="68">
        <v>2E-3</v>
      </c>
      <c r="K6" s="12"/>
      <c r="L6" s="12"/>
    </row>
    <row r="7" spans="1:12" x14ac:dyDescent="0.25">
      <c r="A7" s="102"/>
      <c r="B7" s="102"/>
      <c r="C7" s="101" t="s">
        <v>87</v>
      </c>
      <c r="D7" s="101">
        <v>8108</v>
      </c>
      <c r="E7" s="48">
        <v>7133</v>
      </c>
      <c r="F7" s="48">
        <v>5453</v>
      </c>
      <c r="G7" s="98"/>
      <c r="I7" s="9" t="s">
        <v>1698</v>
      </c>
      <c r="J7" s="68">
        <v>5.0000000000000001E-4</v>
      </c>
      <c r="K7" s="12"/>
      <c r="L7" s="12"/>
    </row>
    <row r="8" spans="1:12" x14ac:dyDescent="0.25">
      <c r="A8" s="101" t="s">
        <v>1619</v>
      </c>
      <c r="B8" s="101"/>
      <c r="C8" s="88" t="s">
        <v>1608</v>
      </c>
      <c r="D8" s="101">
        <f>D7-D6</f>
        <v>7728</v>
      </c>
      <c r="E8" s="101">
        <f t="shared" ref="E8:F8" si="1">E7-E6</f>
        <v>6854</v>
      </c>
      <c r="F8" s="101">
        <f t="shared" si="1"/>
        <v>5098</v>
      </c>
      <c r="G8" s="98">
        <f>AVERAGE(D8:F8)</f>
        <v>6560</v>
      </c>
    </row>
    <row r="9" spans="1:12" x14ac:dyDescent="0.25">
      <c r="A9" s="102"/>
      <c r="B9" s="102"/>
      <c r="C9" s="101" t="s">
        <v>1684</v>
      </c>
      <c r="D9" s="101">
        <v>370</v>
      </c>
      <c r="E9" s="48">
        <v>264</v>
      </c>
      <c r="F9" s="48">
        <v>347</v>
      </c>
      <c r="G9" s="98"/>
      <c r="I9" s="131" t="s">
        <v>1838</v>
      </c>
    </row>
    <row r="10" spans="1:12" x14ac:dyDescent="0.25">
      <c r="A10" s="63"/>
      <c r="B10" s="63"/>
      <c r="C10" s="101" t="s">
        <v>87</v>
      </c>
      <c r="D10" s="101">
        <v>3925</v>
      </c>
      <c r="E10" s="48">
        <v>3114</v>
      </c>
      <c r="F10" s="48">
        <v>3411</v>
      </c>
      <c r="G10" s="98"/>
    </row>
    <row r="11" spans="1:12" x14ac:dyDescent="0.25">
      <c r="A11" s="101" t="s">
        <v>1619</v>
      </c>
      <c r="B11" s="101" t="s">
        <v>1688</v>
      </c>
      <c r="C11" s="88" t="s">
        <v>1608</v>
      </c>
      <c r="D11" s="101">
        <f>D10-D9</f>
        <v>3555</v>
      </c>
      <c r="E11" s="101">
        <f t="shared" ref="E11:F11" si="2">E10-E9</f>
        <v>2850</v>
      </c>
      <c r="F11" s="101">
        <f t="shared" si="2"/>
        <v>3064</v>
      </c>
      <c r="G11" s="98">
        <f>AVERAGE(D11:F11)</f>
        <v>3156.3333333333335</v>
      </c>
    </row>
    <row r="12" spans="1:12" x14ac:dyDescent="0.25">
      <c r="A12" s="102"/>
      <c r="B12" s="102"/>
      <c r="C12" s="101" t="s">
        <v>1684</v>
      </c>
      <c r="D12" s="101">
        <v>381</v>
      </c>
      <c r="E12" s="48">
        <v>282</v>
      </c>
      <c r="F12" s="48">
        <v>390</v>
      </c>
      <c r="G12" s="98"/>
    </row>
    <row r="13" spans="1:12" x14ac:dyDescent="0.25">
      <c r="A13" s="102"/>
      <c r="B13" s="102"/>
      <c r="C13" s="101" t="s">
        <v>87</v>
      </c>
      <c r="D13" s="101">
        <v>3610</v>
      </c>
      <c r="E13" s="48">
        <v>2907</v>
      </c>
      <c r="F13" s="48">
        <v>2139</v>
      </c>
      <c r="G13" s="98"/>
    </row>
    <row r="14" spans="1:12" x14ac:dyDescent="0.25">
      <c r="A14" s="101" t="s">
        <v>1619</v>
      </c>
      <c r="B14" s="101" t="s">
        <v>1689</v>
      </c>
      <c r="C14" s="88" t="s">
        <v>1608</v>
      </c>
      <c r="D14" s="101">
        <f>D13-D12</f>
        <v>3229</v>
      </c>
      <c r="E14" s="101">
        <f t="shared" ref="E14:F14" si="3">E13-E12</f>
        <v>2625</v>
      </c>
      <c r="F14" s="101">
        <f t="shared" si="3"/>
        <v>1749</v>
      </c>
      <c r="G14" s="98">
        <f>AVERAGE(D14:F14)</f>
        <v>2534.3333333333335</v>
      </c>
    </row>
    <row r="15" spans="1:12" x14ac:dyDescent="0.25">
      <c r="A15" s="102"/>
      <c r="B15" s="102"/>
      <c r="C15" s="101" t="s">
        <v>1684</v>
      </c>
      <c r="D15" s="101">
        <v>384</v>
      </c>
      <c r="E15" s="48">
        <v>253</v>
      </c>
      <c r="F15" s="48">
        <v>343</v>
      </c>
      <c r="G15" s="98"/>
    </row>
    <row r="16" spans="1:12" x14ac:dyDescent="0.25">
      <c r="A16" s="102"/>
      <c r="B16" s="102"/>
      <c r="C16" s="101" t="s">
        <v>87</v>
      </c>
      <c r="D16" s="101">
        <v>2657</v>
      </c>
      <c r="E16" s="48">
        <v>2121</v>
      </c>
      <c r="F16" s="48">
        <v>1332</v>
      </c>
      <c r="G16" s="98"/>
    </row>
    <row r="17" spans="1:10" x14ac:dyDescent="0.25">
      <c r="A17" s="101" t="s">
        <v>1619</v>
      </c>
      <c r="B17" s="101" t="s">
        <v>1687</v>
      </c>
      <c r="C17" s="88" t="s">
        <v>1608</v>
      </c>
      <c r="D17" s="101">
        <f>D16-D15</f>
        <v>2273</v>
      </c>
      <c r="E17" s="101">
        <f t="shared" ref="E17:F17" si="4">E16-E15</f>
        <v>1868</v>
      </c>
      <c r="F17" s="101">
        <f t="shared" si="4"/>
        <v>989</v>
      </c>
      <c r="G17" s="98">
        <f>AVERAGE(D17:F17)</f>
        <v>1710</v>
      </c>
    </row>
    <row r="20" spans="1:10" x14ac:dyDescent="0.25">
      <c r="D20" s="93" t="s">
        <v>7</v>
      </c>
      <c r="E20" s="93" t="s">
        <v>8</v>
      </c>
      <c r="F20" s="93" t="s">
        <v>9</v>
      </c>
    </row>
    <row r="21" spans="1:10" ht="30" x14ac:dyDescent="0.25">
      <c r="D21" s="109" t="s">
        <v>1690</v>
      </c>
      <c r="E21" s="109" t="s">
        <v>1690</v>
      </c>
      <c r="F21" s="109" t="s">
        <v>1690</v>
      </c>
    </row>
    <row r="22" spans="1:10" x14ac:dyDescent="0.25">
      <c r="B22" s="93" t="s">
        <v>19</v>
      </c>
      <c r="C22" s="93"/>
      <c r="D22" s="56">
        <v>5.401319728734939</v>
      </c>
      <c r="E22" s="56">
        <v>10.596501860776838</v>
      </c>
      <c r="F22" s="56">
        <v>6.4895324125997709</v>
      </c>
      <c r="I22" s="97" t="s">
        <v>30</v>
      </c>
    </row>
    <row r="23" spans="1:10" x14ac:dyDescent="0.25">
      <c r="B23" s="93" t="s">
        <v>19</v>
      </c>
      <c r="C23" s="93"/>
      <c r="D23" s="56">
        <v>5.7163754444857755</v>
      </c>
      <c r="E23" s="56">
        <v>10.462315730767601</v>
      </c>
      <c r="F23" s="56">
        <v>5.918634406466742</v>
      </c>
      <c r="I23" s="97" t="s">
        <v>1622</v>
      </c>
      <c r="J23" s="117" t="s">
        <v>25</v>
      </c>
    </row>
    <row r="24" spans="1:10" x14ac:dyDescent="0.25">
      <c r="B24" s="93" t="s">
        <v>1619</v>
      </c>
      <c r="C24" s="93"/>
      <c r="D24" s="56">
        <v>6169.0047570535107</v>
      </c>
      <c r="E24" s="56">
        <v>9706.2931800396145</v>
      </c>
      <c r="F24" s="56">
        <v>8954.0310248104943</v>
      </c>
      <c r="I24" s="9" t="s">
        <v>1696</v>
      </c>
      <c r="J24" s="68" t="s">
        <v>1691</v>
      </c>
    </row>
    <row r="25" spans="1:10" x14ac:dyDescent="0.25">
      <c r="B25" s="93" t="s">
        <v>1619</v>
      </c>
      <c r="C25" s="93"/>
      <c r="D25" s="56">
        <v>6431.8075528086729</v>
      </c>
      <c r="E25" s="56">
        <v>10177.369016020881</v>
      </c>
      <c r="F25" s="56">
        <v>10289.664275028485</v>
      </c>
      <c r="I25" s="9" t="s">
        <v>1697</v>
      </c>
      <c r="J25" s="68" t="s">
        <v>1691</v>
      </c>
    </row>
    <row r="26" spans="1:10" x14ac:dyDescent="0.25">
      <c r="B26" s="93" t="s">
        <v>1619</v>
      </c>
      <c r="C26" s="93" t="s">
        <v>1688</v>
      </c>
      <c r="D26" s="56">
        <v>2293.9717902274074</v>
      </c>
      <c r="E26" s="56">
        <v>3368.2866798427835</v>
      </c>
      <c r="F26" s="56">
        <v>3557.5178466736579</v>
      </c>
      <c r="I26" s="9" t="s">
        <v>1698</v>
      </c>
      <c r="J26" s="68" t="s">
        <v>1691</v>
      </c>
    </row>
    <row r="27" spans="1:10" x14ac:dyDescent="0.25">
      <c r="B27" s="93" t="s">
        <v>1619</v>
      </c>
      <c r="C27" s="93" t="s">
        <v>1688</v>
      </c>
      <c r="D27" s="56">
        <v>2894.900329164595</v>
      </c>
      <c r="E27" s="56">
        <v>3593.5886761791262</v>
      </c>
      <c r="F27" s="56">
        <v>3730.9679785402759</v>
      </c>
    </row>
    <row r="28" spans="1:10" x14ac:dyDescent="0.25">
      <c r="B28" s="93" t="s">
        <v>1619</v>
      </c>
      <c r="C28" s="93" t="s">
        <v>1689</v>
      </c>
      <c r="D28" s="56">
        <v>1288.9064698285067</v>
      </c>
      <c r="E28" s="56">
        <v>1539.6956570046082</v>
      </c>
      <c r="F28" s="56">
        <v>1439.7884496735701</v>
      </c>
      <c r="I28" s="131" t="s">
        <v>1838</v>
      </c>
    </row>
    <row r="29" spans="1:10" x14ac:dyDescent="0.25">
      <c r="B29" s="93" t="s">
        <v>1619</v>
      </c>
      <c r="C29" s="93" t="s">
        <v>1689</v>
      </c>
      <c r="D29" s="56">
        <v>1400.0965670486553</v>
      </c>
      <c r="E29" s="56">
        <v>1660.6750237636688</v>
      </c>
      <c r="F29" s="56">
        <v>1326.0121658770354</v>
      </c>
    </row>
    <row r="30" spans="1:10" x14ac:dyDescent="0.25">
      <c r="B30" s="93" t="s">
        <v>1619</v>
      </c>
      <c r="C30" s="93" t="s">
        <v>1687</v>
      </c>
      <c r="D30" s="56">
        <v>571.12736458571499</v>
      </c>
      <c r="E30" s="56">
        <v>500.01047620595921</v>
      </c>
      <c r="F30" s="56">
        <v>270.72707847064839</v>
      </c>
    </row>
    <row r="31" spans="1:10" x14ac:dyDescent="0.25">
      <c r="B31" s="93" t="s">
        <v>1619</v>
      </c>
      <c r="C31" s="93" t="s">
        <v>1687</v>
      </c>
      <c r="D31" s="56">
        <v>463.80066565863513</v>
      </c>
      <c r="E31" s="56">
        <v>619.3768556407</v>
      </c>
      <c r="F31" s="56">
        <v>481.17181305199756</v>
      </c>
    </row>
    <row r="32" spans="1:10" x14ac:dyDescent="0.25">
      <c r="B32" s="93"/>
      <c r="C32" s="93"/>
      <c r="D32" s="56"/>
      <c r="E32" s="56"/>
      <c r="F32" s="56"/>
    </row>
    <row r="33" spans="2:10" x14ac:dyDescent="0.25">
      <c r="D33" s="93" t="s">
        <v>7</v>
      </c>
      <c r="E33" s="93" t="s">
        <v>8</v>
      </c>
      <c r="F33" s="93" t="s">
        <v>9</v>
      </c>
    </row>
    <row r="34" spans="2:10" ht="30" x14ac:dyDescent="0.25">
      <c r="D34" s="110" t="s">
        <v>1692</v>
      </c>
      <c r="E34" s="110" t="s">
        <v>1692</v>
      </c>
      <c r="F34" s="110" t="s">
        <v>1692</v>
      </c>
    </row>
    <row r="35" spans="2:10" x14ac:dyDescent="0.25">
      <c r="B35" s="93" t="s">
        <v>19</v>
      </c>
      <c r="C35" s="93"/>
      <c r="D35" s="56">
        <v>8.3733660104267997</v>
      </c>
      <c r="E35" s="56">
        <v>6.26645356617927</v>
      </c>
      <c r="F35" s="56">
        <v>7.6497097984349711</v>
      </c>
      <c r="I35" s="97" t="s">
        <v>30</v>
      </c>
    </row>
    <row r="36" spans="2:10" x14ac:dyDescent="0.25">
      <c r="B36" s="93" t="s">
        <v>19</v>
      </c>
      <c r="C36" s="93"/>
      <c r="D36" s="56">
        <v>7.7728734749934496</v>
      </c>
      <c r="E36" s="56">
        <v>6.6340146314468882</v>
      </c>
      <c r="F36" s="56">
        <v>7.7289562659299786</v>
      </c>
      <c r="I36" s="97" t="s">
        <v>1622</v>
      </c>
      <c r="J36" s="117" t="s">
        <v>25</v>
      </c>
    </row>
    <row r="37" spans="2:10" x14ac:dyDescent="0.25">
      <c r="B37" s="93" t="s">
        <v>1619</v>
      </c>
      <c r="C37" s="93"/>
      <c r="D37" s="56">
        <v>279.76657752042809</v>
      </c>
      <c r="E37" s="56">
        <v>610.8846991868711</v>
      </c>
      <c r="F37" s="56">
        <v>422.34656812419411</v>
      </c>
      <c r="I37" s="9" t="s">
        <v>1696</v>
      </c>
      <c r="J37" s="68">
        <v>0.10730000000000001</v>
      </c>
    </row>
    <row r="38" spans="2:10" x14ac:dyDescent="0.25">
      <c r="B38" s="93" t="s">
        <v>1619</v>
      </c>
      <c r="C38" s="93"/>
      <c r="D38" s="56">
        <v>305.88601296731605</v>
      </c>
      <c r="E38" s="56">
        <v>594.57075846548719</v>
      </c>
      <c r="F38" s="56">
        <v>457.45691551166584</v>
      </c>
      <c r="I38" s="9" t="s">
        <v>1697</v>
      </c>
      <c r="J38" s="68">
        <v>2.0000000000000001E-4</v>
      </c>
    </row>
    <row r="39" spans="2:10" x14ac:dyDescent="0.25">
      <c r="B39" s="93" t="s">
        <v>1619</v>
      </c>
      <c r="C39" s="93" t="s">
        <v>1688</v>
      </c>
      <c r="D39" s="56">
        <v>183.63746102129048</v>
      </c>
      <c r="E39" s="56">
        <v>438.93924588932191</v>
      </c>
      <c r="F39" s="56">
        <v>300.88040851424518</v>
      </c>
      <c r="I39" s="9" t="s">
        <v>1698</v>
      </c>
      <c r="J39" s="68" t="s">
        <v>1611</v>
      </c>
    </row>
    <row r="40" spans="2:10" x14ac:dyDescent="0.25">
      <c r="B40" s="93" t="s">
        <v>1619</v>
      </c>
      <c r="C40" s="93" t="s">
        <v>1688</v>
      </c>
      <c r="D40" s="56">
        <v>191.27640278704064</v>
      </c>
      <c r="E40" s="56">
        <v>441.73902252717949</v>
      </c>
      <c r="F40" s="56">
        <v>314.18247699345585</v>
      </c>
    </row>
    <row r="41" spans="2:10" x14ac:dyDescent="0.25">
      <c r="B41" s="93" t="s">
        <v>1619</v>
      </c>
      <c r="C41" s="93" t="s">
        <v>1689</v>
      </c>
      <c r="D41" s="56">
        <v>86.007629689406599</v>
      </c>
      <c r="E41" s="56">
        <v>206.57004204141666</v>
      </c>
      <c r="F41" s="56">
        <v>135.01419124121671</v>
      </c>
      <c r="I41" s="131" t="s">
        <v>1838</v>
      </c>
    </row>
    <row r="42" spans="2:10" x14ac:dyDescent="0.25">
      <c r="B42" s="93" t="s">
        <v>1619</v>
      </c>
      <c r="C42" s="93" t="s">
        <v>1689</v>
      </c>
      <c r="D42" s="56">
        <v>107.84405369292216</v>
      </c>
      <c r="E42" s="56">
        <v>234.58752084614756</v>
      </c>
      <c r="F42" s="56">
        <v>121.6545625313142</v>
      </c>
    </row>
    <row r="43" spans="2:10" x14ac:dyDescent="0.25">
      <c r="B43" s="93" t="s">
        <v>1619</v>
      </c>
      <c r="C43" s="93" t="s">
        <v>1687</v>
      </c>
      <c r="D43" s="56">
        <v>45.700699993669602</v>
      </c>
      <c r="E43" s="56">
        <v>83.207098425469539</v>
      </c>
      <c r="F43" s="56">
        <v>20.867198814804585</v>
      </c>
    </row>
    <row r="44" spans="2:10" x14ac:dyDescent="0.25">
      <c r="B44" s="93" t="s">
        <v>1619</v>
      </c>
      <c r="C44" s="93" t="s">
        <v>1687</v>
      </c>
      <c r="D44" s="56">
        <v>36.148673883946003</v>
      </c>
      <c r="E44" s="56">
        <v>103.00654371711222</v>
      </c>
      <c r="F44" s="56">
        <v>45.281982725117508</v>
      </c>
    </row>
    <row r="46" spans="2:10" x14ac:dyDescent="0.25">
      <c r="D46" s="93" t="s">
        <v>7</v>
      </c>
      <c r="E46" s="93" t="s">
        <v>8</v>
      </c>
      <c r="F46" s="93" t="s">
        <v>9</v>
      </c>
    </row>
    <row r="47" spans="2:10" ht="30" x14ac:dyDescent="0.25">
      <c r="D47" s="109" t="s">
        <v>1693</v>
      </c>
      <c r="E47" s="109" t="s">
        <v>1693</v>
      </c>
      <c r="F47" s="109" t="s">
        <v>1693</v>
      </c>
    </row>
    <row r="48" spans="2:10" x14ac:dyDescent="0.25">
      <c r="B48" s="93" t="s">
        <v>19</v>
      </c>
      <c r="C48" s="93"/>
      <c r="D48" s="47">
        <v>14.726777679908299</v>
      </c>
      <c r="E48" s="47">
        <v>9.4153003694598905</v>
      </c>
      <c r="F48" s="47">
        <v>10.995936666586529</v>
      </c>
      <c r="I48" s="97" t="s">
        <v>30</v>
      </c>
    </row>
    <row r="49" spans="2:10" x14ac:dyDescent="0.25">
      <c r="B49" s="93" t="s">
        <v>19</v>
      </c>
      <c r="C49" s="93"/>
      <c r="D49" s="47">
        <v>9.2883848612210969</v>
      </c>
      <c r="E49" s="47">
        <v>13.023170102157945</v>
      </c>
      <c r="F49" s="47">
        <v>8.0800750100165271</v>
      </c>
      <c r="I49" s="97" t="s">
        <v>1622</v>
      </c>
      <c r="J49" s="117" t="s">
        <v>25</v>
      </c>
    </row>
    <row r="50" spans="2:10" x14ac:dyDescent="0.25">
      <c r="B50" s="93" t="s">
        <v>1619</v>
      </c>
      <c r="C50" s="93"/>
      <c r="D50" s="47">
        <v>17851.488779054474</v>
      </c>
      <c r="E50" s="47">
        <v>20868.247485792297</v>
      </c>
      <c r="F50" s="47">
        <v>16497.698121863217</v>
      </c>
      <c r="I50" s="9" t="s">
        <v>1696</v>
      </c>
      <c r="J50" s="68">
        <v>6.5500000000000003E-2</v>
      </c>
    </row>
    <row r="51" spans="2:10" x14ac:dyDescent="0.25">
      <c r="B51" s="93" t="s">
        <v>1619</v>
      </c>
      <c r="C51" s="93"/>
      <c r="D51" s="47">
        <v>17470.959093353376</v>
      </c>
      <c r="E51" s="47">
        <v>19543.055177519702</v>
      </c>
      <c r="F51" s="47">
        <v>17282.009046685398</v>
      </c>
      <c r="I51" s="9" t="s">
        <v>1697</v>
      </c>
      <c r="J51" s="68" t="s">
        <v>1611</v>
      </c>
    </row>
    <row r="52" spans="2:10" x14ac:dyDescent="0.25">
      <c r="B52" s="93" t="s">
        <v>1619</v>
      </c>
      <c r="C52" s="93" t="s">
        <v>1688</v>
      </c>
      <c r="D52" s="47">
        <v>15362.564138012685</v>
      </c>
      <c r="E52" s="47">
        <v>16718.116838927144</v>
      </c>
      <c r="F52" s="47">
        <v>15621.914168389096</v>
      </c>
      <c r="I52" s="9" t="s">
        <v>1698</v>
      </c>
      <c r="J52" s="68" t="s">
        <v>1611</v>
      </c>
    </row>
    <row r="53" spans="2:10" x14ac:dyDescent="0.25">
      <c r="B53" s="93" t="s">
        <v>1619</v>
      </c>
      <c r="C53" s="93" t="s">
        <v>1688</v>
      </c>
      <c r="D53" s="47">
        <v>16435.11333661649</v>
      </c>
      <c r="E53" s="47">
        <v>17699.715688822314</v>
      </c>
      <c r="F53" s="47">
        <v>14629.18562707383</v>
      </c>
    </row>
    <row r="54" spans="2:10" x14ac:dyDescent="0.25">
      <c r="B54" s="93" t="s">
        <v>1619</v>
      </c>
      <c r="C54" s="93" t="s">
        <v>1689</v>
      </c>
      <c r="D54" s="47">
        <v>11047.833499711496</v>
      </c>
      <c r="E54" s="47">
        <v>10758.05122790078</v>
      </c>
      <c r="F54" s="47">
        <v>7541.3518917965312</v>
      </c>
      <c r="I54" s="131" t="s">
        <v>1838</v>
      </c>
    </row>
    <row r="55" spans="2:10" x14ac:dyDescent="0.25">
      <c r="B55" s="93" t="s">
        <v>1619</v>
      </c>
      <c r="C55" s="93" t="s">
        <v>1689</v>
      </c>
      <c r="D55" s="47">
        <v>9858.0182731618534</v>
      </c>
      <c r="E55" s="47">
        <v>10845.972177703685</v>
      </c>
      <c r="F55" s="47">
        <v>7736.7697626648433</v>
      </c>
    </row>
    <row r="56" spans="2:10" x14ac:dyDescent="0.25">
      <c r="B56" s="93" t="s">
        <v>1619</v>
      </c>
      <c r="C56" s="93" t="s">
        <v>1687</v>
      </c>
      <c r="D56" s="47">
        <v>5576.8252562417565</v>
      </c>
      <c r="E56" s="47">
        <v>5187.909021576389</v>
      </c>
      <c r="F56" s="47">
        <v>2910.4569216384443</v>
      </c>
    </row>
    <row r="57" spans="2:10" x14ac:dyDescent="0.25">
      <c r="B57" s="93" t="s">
        <v>1619</v>
      </c>
      <c r="C57" s="93" t="s">
        <v>1687</v>
      </c>
      <c r="D57" s="47">
        <v>5173.6106903352229</v>
      </c>
      <c r="E57" s="47">
        <v>5915.3603419779784</v>
      </c>
      <c r="F57" s="47">
        <v>3291.3565759785474</v>
      </c>
    </row>
    <row r="59" spans="2:10" x14ac:dyDescent="0.25">
      <c r="D59" s="93" t="s">
        <v>7</v>
      </c>
      <c r="E59" s="93" t="s">
        <v>8</v>
      </c>
      <c r="F59" s="93" t="s">
        <v>9</v>
      </c>
    </row>
    <row r="60" spans="2:10" ht="30" x14ac:dyDescent="0.25">
      <c r="D60" s="111" t="s">
        <v>1694</v>
      </c>
      <c r="E60" s="111" t="s">
        <v>1694</v>
      </c>
      <c r="F60" s="111" t="s">
        <v>1694</v>
      </c>
      <c r="G60" s="112"/>
      <c r="H60" s="112"/>
      <c r="I60" s="110"/>
    </row>
    <row r="61" spans="2:10" x14ac:dyDescent="0.25">
      <c r="B61" s="93" t="s">
        <v>19</v>
      </c>
      <c r="C61" s="93"/>
      <c r="D61" s="113">
        <v>237.61635320240447</v>
      </c>
      <c r="E61" s="113">
        <v>222.035180560242</v>
      </c>
      <c r="F61" s="113">
        <v>290.79861049507497</v>
      </c>
      <c r="H61" s="47"/>
      <c r="I61" s="97" t="s">
        <v>30</v>
      </c>
    </row>
    <row r="62" spans="2:10" x14ac:dyDescent="0.25">
      <c r="B62" s="93" t="s">
        <v>19</v>
      </c>
      <c r="C62" s="93"/>
      <c r="D62" s="113">
        <v>115.47423134792824</v>
      </c>
      <c r="E62" s="113">
        <v>229.80881736633935</v>
      </c>
      <c r="F62" s="113">
        <v>311.28838610163365</v>
      </c>
      <c r="H62" s="47"/>
      <c r="I62" s="97" t="s">
        <v>1622</v>
      </c>
      <c r="J62" s="117" t="s">
        <v>25</v>
      </c>
    </row>
    <row r="63" spans="2:10" x14ac:dyDescent="0.25">
      <c r="B63" s="93" t="s">
        <v>1619</v>
      </c>
      <c r="C63" s="93"/>
      <c r="D63" s="113">
        <v>5994.2053779636271</v>
      </c>
      <c r="E63" s="113">
        <v>5489.8241349331702</v>
      </c>
      <c r="F63" s="113">
        <v>6734.1550419090299</v>
      </c>
      <c r="H63" s="47"/>
      <c r="I63" s="9" t="s">
        <v>1696</v>
      </c>
      <c r="J63" s="68" t="s">
        <v>1611</v>
      </c>
    </row>
    <row r="64" spans="2:10" x14ac:dyDescent="0.25">
      <c r="B64" s="93" t="s">
        <v>1619</v>
      </c>
      <c r="C64" s="93"/>
      <c r="D64" s="113">
        <v>6195.1187836798144</v>
      </c>
      <c r="E64" s="113">
        <v>5912.6826590729661</v>
      </c>
      <c r="F64" s="113">
        <v>7312.0705237132534</v>
      </c>
      <c r="H64" s="47"/>
      <c r="I64" s="9" t="s">
        <v>1697</v>
      </c>
      <c r="J64" s="68" t="s">
        <v>1611</v>
      </c>
    </row>
    <row r="65" spans="2:10" x14ac:dyDescent="0.25">
      <c r="B65" s="93" t="s">
        <v>1619</v>
      </c>
      <c r="C65" s="93" t="s">
        <v>1688</v>
      </c>
      <c r="D65" s="113">
        <v>1525.3754458502854</v>
      </c>
      <c r="E65" s="113">
        <v>1376.3304229491077</v>
      </c>
      <c r="F65" s="113">
        <v>2119.6605451010482</v>
      </c>
      <c r="H65" s="47"/>
      <c r="I65" s="9" t="s">
        <v>1698</v>
      </c>
      <c r="J65" s="68" t="s">
        <v>1611</v>
      </c>
    </row>
    <row r="66" spans="2:10" x14ac:dyDescent="0.25">
      <c r="B66" s="93" t="s">
        <v>1619</v>
      </c>
      <c r="C66" s="93" t="s">
        <v>1688</v>
      </c>
      <c r="D66" s="113">
        <v>1757.638315863305</v>
      </c>
      <c r="E66" s="113">
        <v>1573.8235942978263</v>
      </c>
      <c r="F66" s="113">
        <v>2014.7227518876948</v>
      </c>
      <c r="G66" s="47"/>
      <c r="H66" s="47"/>
      <c r="I66" s="47"/>
    </row>
    <row r="67" spans="2:10" x14ac:dyDescent="0.25">
      <c r="B67" s="93" t="s">
        <v>1619</v>
      </c>
      <c r="C67" s="93" t="s">
        <v>1689</v>
      </c>
      <c r="D67" s="113">
        <v>1050.5705144398144</v>
      </c>
      <c r="E67" s="113">
        <v>885.51522896246627</v>
      </c>
      <c r="F67" s="113">
        <v>829.49195873381143</v>
      </c>
      <c r="G67" s="47"/>
      <c r="H67" s="47"/>
      <c r="I67" s="131" t="s">
        <v>1838</v>
      </c>
    </row>
    <row r="68" spans="2:10" x14ac:dyDescent="0.25">
      <c r="B68" s="93" t="s">
        <v>1619</v>
      </c>
      <c r="C68" s="93" t="s">
        <v>1689</v>
      </c>
      <c r="D68" s="113">
        <v>982.99918561468553</v>
      </c>
      <c r="E68" s="113">
        <v>809.3270292063645</v>
      </c>
      <c r="F68" s="113">
        <v>712.65470726006515</v>
      </c>
      <c r="G68" s="47"/>
      <c r="H68" s="47"/>
      <c r="I68" s="47"/>
    </row>
    <row r="69" spans="2:10" x14ac:dyDescent="0.25">
      <c r="B69" s="93" t="s">
        <v>1619</v>
      </c>
      <c r="C69" s="93" t="s">
        <v>1687</v>
      </c>
      <c r="D69" s="113">
        <v>711.07120462046908</v>
      </c>
      <c r="E69" s="113">
        <v>504.97554496880497</v>
      </c>
      <c r="F69" s="113">
        <v>657.38363910955627</v>
      </c>
      <c r="G69" s="47"/>
      <c r="H69" s="47"/>
      <c r="I69" s="47"/>
    </row>
    <row r="70" spans="2:10" x14ac:dyDescent="0.25">
      <c r="B70" s="93" t="s">
        <v>1619</v>
      </c>
      <c r="C70" s="93" t="s">
        <v>1687</v>
      </c>
      <c r="D70" s="113">
        <v>768.04918585760493</v>
      </c>
      <c r="E70" s="113">
        <v>571.49342806661548</v>
      </c>
      <c r="F70" s="113">
        <v>454.67368933476911</v>
      </c>
      <c r="G70" s="47"/>
      <c r="H70" s="47"/>
      <c r="I70" s="47"/>
    </row>
    <row r="71" spans="2:10" x14ac:dyDescent="0.25">
      <c r="D71" s="114"/>
      <c r="E71" s="114"/>
      <c r="F71" s="114"/>
      <c r="G71" s="114"/>
      <c r="H71" s="114"/>
      <c r="I71" s="114"/>
    </row>
    <row r="72" spans="2:10" x14ac:dyDescent="0.25">
      <c r="B72" s="30"/>
      <c r="C72" s="30"/>
      <c r="D72" s="114"/>
      <c r="E72" s="114"/>
      <c r="F72" s="114"/>
      <c r="G72" s="114"/>
      <c r="H72" s="114"/>
      <c r="I72" s="114"/>
    </row>
    <row r="73" spans="2:10" ht="30" x14ac:dyDescent="0.25">
      <c r="D73" s="110" t="s">
        <v>1695</v>
      </c>
      <c r="E73" s="110" t="s">
        <v>1695</v>
      </c>
      <c r="F73" s="110" t="s">
        <v>1695</v>
      </c>
      <c r="G73" s="112"/>
      <c r="H73" s="112"/>
      <c r="I73" s="110"/>
    </row>
    <row r="74" spans="2:10" x14ac:dyDescent="0.25">
      <c r="B74" s="93" t="s">
        <v>19</v>
      </c>
      <c r="C74" s="93"/>
      <c r="D74" s="47">
        <v>0</v>
      </c>
      <c r="E74" s="47">
        <v>0</v>
      </c>
      <c r="F74" s="47">
        <v>0</v>
      </c>
      <c r="G74" s="47"/>
      <c r="I74" s="97" t="s">
        <v>30</v>
      </c>
    </row>
    <row r="75" spans="2:10" x14ac:dyDescent="0.25">
      <c r="B75" s="93" t="s">
        <v>19</v>
      </c>
      <c r="C75" s="93"/>
      <c r="D75" s="47">
        <v>0</v>
      </c>
      <c r="E75" s="47">
        <v>0</v>
      </c>
      <c r="F75" s="47">
        <v>0</v>
      </c>
      <c r="G75" s="47"/>
      <c r="I75" s="97" t="s">
        <v>1622</v>
      </c>
      <c r="J75" s="117" t="s">
        <v>25</v>
      </c>
    </row>
    <row r="76" spans="2:10" x14ac:dyDescent="0.25">
      <c r="B76" s="93" t="s">
        <v>1619</v>
      </c>
      <c r="C76" s="93"/>
      <c r="D76" s="47">
        <v>285.74</v>
      </c>
      <c r="E76" s="47">
        <v>689.34799999999996</v>
      </c>
      <c r="F76" s="47">
        <v>509.87599999999998</v>
      </c>
      <c r="G76" s="47"/>
      <c r="I76" s="9" t="s">
        <v>1696</v>
      </c>
      <c r="J76" s="68">
        <v>0.96499999999999997</v>
      </c>
    </row>
    <row r="77" spans="2:10" x14ac:dyDescent="0.25">
      <c r="B77" s="93" t="s">
        <v>1619</v>
      </c>
      <c r="C77" s="93"/>
      <c r="D77" s="47">
        <v>326.512</v>
      </c>
      <c r="E77" s="47">
        <v>646.18399999999997</v>
      </c>
      <c r="F77" s="47">
        <v>459.08800000000002</v>
      </c>
      <c r="G77" s="47"/>
      <c r="I77" s="9" t="s">
        <v>1697</v>
      </c>
      <c r="J77" s="68">
        <v>9.3399999999999997E-2</v>
      </c>
    </row>
    <row r="78" spans="2:10" x14ac:dyDescent="0.25">
      <c r="B78" s="93" t="s">
        <v>1619</v>
      </c>
      <c r="C78" s="93" t="s">
        <v>1688</v>
      </c>
      <c r="D78" s="47">
        <v>343.2</v>
      </c>
      <c r="E78" s="47">
        <v>563.08399999999995</v>
      </c>
      <c r="F78" s="47">
        <v>403.70800000000003</v>
      </c>
      <c r="G78" s="47"/>
      <c r="I78" s="9" t="s">
        <v>1698</v>
      </c>
      <c r="J78" s="68">
        <v>2.9999999999999997E-4</v>
      </c>
    </row>
    <row r="79" spans="2:10" x14ac:dyDescent="0.25">
      <c r="B79" s="93" t="s">
        <v>1619</v>
      </c>
      <c r="C79" s="93" t="s">
        <v>1688</v>
      </c>
      <c r="D79" s="47">
        <v>372.91199999999998</v>
      </c>
      <c r="E79" s="47">
        <v>605.404</v>
      </c>
      <c r="F79" s="47">
        <v>426.78399999999999</v>
      </c>
      <c r="G79" s="47"/>
      <c r="H79" s="47"/>
      <c r="I79" s="47"/>
    </row>
    <row r="80" spans="2:10" x14ac:dyDescent="0.25">
      <c r="B80" s="93" t="s">
        <v>1619</v>
      </c>
      <c r="C80" s="93" t="s">
        <v>1689</v>
      </c>
      <c r="D80" s="47">
        <v>620.89200000000005</v>
      </c>
      <c r="E80" s="47">
        <v>748.99199999999996</v>
      </c>
      <c r="F80" s="47">
        <v>572.30799999999999</v>
      </c>
      <c r="G80" s="47"/>
      <c r="H80" s="47"/>
      <c r="I80" s="131" t="s">
        <v>1838</v>
      </c>
    </row>
    <row r="81" spans="2:9" x14ac:dyDescent="0.25">
      <c r="B81" s="93" t="s">
        <v>1619</v>
      </c>
      <c r="C81" s="93" t="s">
        <v>1689</v>
      </c>
      <c r="D81" s="47">
        <v>655.952</v>
      </c>
      <c r="E81" s="47">
        <v>783.22400000000005</v>
      </c>
      <c r="F81" s="47">
        <v>602.43600000000004</v>
      </c>
      <c r="G81" s="47"/>
      <c r="H81" s="47"/>
      <c r="I81" s="47"/>
    </row>
    <row r="82" spans="2:9" x14ac:dyDescent="0.25">
      <c r="B82" s="93" t="s">
        <v>1619</v>
      </c>
      <c r="C82" s="93" t="s">
        <v>1687</v>
      </c>
      <c r="D82" s="47">
        <v>860.97199999999998</v>
      </c>
      <c r="E82" s="47">
        <v>985.40800000000002</v>
      </c>
      <c r="F82" s="47">
        <v>709.49599999999998</v>
      </c>
      <c r="G82" s="47"/>
      <c r="H82" s="47"/>
      <c r="I82" s="47"/>
    </row>
    <row r="83" spans="2:9" x14ac:dyDescent="0.25">
      <c r="B83" s="93" t="s">
        <v>1619</v>
      </c>
      <c r="C83" s="93" t="s">
        <v>1687</v>
      </c>
      <c r="D83" s="47">
        <v>823.928</v>
      </c>
      <c r="E83" s="47">
        <v>1002.66</v>
      </c>
      <c r="F83" s="47">
        <v>711.83199999999999</v>
      </c>
      <c r="G83" s="47"/>
      <c r="H83" s="47"/>
      <c r="I83" s="47"/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G23" sqref="G23"/>
    </sheetView>
  </sheetViews>
  <sheetFormatPr baseColWidth="10" defaultRowHeight="15" x14ac:dyDescent="0.25"/>
  <cols>
    <col min="1" max="1" width="14.7109375" bestFit="1" customWidth="1"/>
    <col min="2" max="2" width="10.140625" bestFit="1" customWidth="1"/>
    <col min="7" max="7" width="40.140625" bestFit="1" customWidth="1"/>
    <col min="10" max="10" width="11.42578125" style="118"/>
    <col min="11" max="11" width="11.42578125" style="30"/>
  </cols>
  <sheetData>
    <row r="1" spans="1:8" x14ac:dyDescent="0.25">
      <c r="C1" s="93" t="s">
        <v>7</v>
      </c>
      <c r="D1" s="93" t="s">
        <v>8</v>
      </c>
      <c r="E1" s="93" t="s">
        <v>9</v>
      </c>
      <c r="H1" s="115"/>
    </row>
    <row r="2" spans="1:8" ht="30" x14ac:dyDescent="0.25">
      <c r="C2" s="109" t="s">
        <v>1699</v>
      </c>
      <c r="D2" s="109" t="s">
        <v>1699</v>
      </c>
      <c r="E2" s="109" t="s">
        <v>1699</v>
      </c>
      <c r="H2" s="115"/>
    </row>
    <row r="3" spans="1:8" x14ac:dyDescent="0.25">
      <c r="A3" s="93" t="s">
        <v>19</v>
      </c>
      <c r="B3" s="93"/>
      <c r="C3" s="56">
        <v>0</v>
      </c>
      <c r="D3" s="56">
        <v>0.75643179619016565</v>
      </c>
      <c r="E3" s="56">
        <v>0</v>
      </c>
      <c r="G3" s="97" t="s">
        <v>30</v>
      </c>
      <c r="H3" s="115"/>
    </row>
    <row r="4" spans="1:8" x14ac:dyDescent="0.25">
      <c r="A4" s="93" t="s">
        <v>19</v>
      </c>
      <c r="B4" s="93"/>
      <c r="C4" s="56">
        <v>0</v>
      </c>
      <c r="D4" s="56">
        <v>0.20860891395546255</v>
      </c>
      <c r="E4" s="56">
        <v>0</v>
      </c>
      <c r="G4" s="97" t="s">
        <v>1622</v>
      </c>
      <c r="H4" s="117" t="s">
        <v>25</v>
      </c>
    </row>
    <row r="5" spans="1:8" x14ac:dyDescent="0.25">
      <c r="A5" s="93" t="s">
        <v>1619</v>
      </c>
      <c r="B5" s="93"/>
      <c r="C5" s="56">
        <v>7153.5451915697158</v>
      </c>
      <c r="D5" s="56">
        <v>6680.8687447142802</v>
      </c>
      <c r="E5" s="56">
        <v>5072.5454247763601</v>
      </c>
      <c r="G5" s="9" t="s">
        <v>1696</v>
      </c>
      <c r="H5" s="96" t="s">
        <v>1611</v>
      </c>
    </row>
    <row r="6" spans="1:8" x14ac:dyDescent="0.25">
      <c r="A6" s="93" t="s">
        <v>1619</v>
      </c>
      <c r="B6" s="93"/>
      <c r="C6" s="56">
        <v>6779.4942533380672</v>
      </c>
      <c r="D6" s="56">
        <v>6183.2250963254683</v>
      </c>
      <c r="E6" s="56">
        <v>5402.0812412151281</v>
      </c>
      <c r="G6" s="9" t="s">
        <v>1697</v>
      </c>
      <c r="H6" s="96" t="s">
        <v>1611</v>
      </c>
    </row>
    <row r="7" spans="1:8" x14ac:dyDescent="0.25">
      <c r="A7" s="93" t="s">
        <v>1619</v>
      </c>
      <c r="B7" s="93" t="s">
        <v>1688</v>
      </c>
      <c r="C7" s="56">
        <v>10360.062931601316</v>
      </c>
      <c r="D7" s="56">
        <v>8854.2964319677703</v>
      </c>
      <c r="E7" s="56">
        <v>9099.2347123762793</v>
      </c>
      <c r="G7" s="9" t="s">
        <v>1698</v>
      </c>
      <c r="H7" s="96" t="s">
        <v>1611</v>
      </c>
    </row>
    <row r="8" spans="1:8" x14ac:dyDescent="0.25">
      <c r="A8" s="93" t="s">
        <v>1619</v>
      </c>
      <c r="B8" s="93" t="s">
        <v>1688</v>
      </c>
      <c r="C8" s="56">
        <v>10905.377313030414</v>
      </c>
      <c r="D8" s="56">
        <v>9803.0872574141686</v>
      </c>
      <c r="E8" s="56">
        <v>8589.2678929701979</v>
      </c>
      <c r="H8" s="115"/>
    </row>
    <row r="9" spans="1:8" x14ac:dyDescent="0.25">
      <c r="A9" s="93" t="s">
        <v>1619</v>
      </c>
      <c r="B9" s="93" t="s">
        <v>1689</v>
      </c>
      <c r="C9" s="56">
        <v>12589.323128603961</v>
      </c>
      <c r="D9" s="56">
        <v>11837.294283808362</v>
      </c>
      <c r="E9" s="56">
        <v>10302.6736101839</v>
      </c>
      <c r="G9" s="131" t="s">
        <v>1838</v>
      </c>
      <c r="H9" s="115"/>
    </row>
    <row r="10" spans="1:8" x14ac:dyDescent="0.25">
      <c r="A10" s="93" t="s">
        <v>1619</v>
      </c>
      <c r="B10" s="93" t="s">
        <v>1689</v>
      </c>
      <c r="C10" s="56">
        <v>11774.483568337091</v>
      </c>
      <c r="D10" s="56">
        <v>11461.378516274561</v>
      </c>
      <c r="E10" s="56">
        <v>10888.300599982336</v>
      </c>
      <c r="H10" s="115"/>
    </row>
    <row r="11" spans="1:8" x14ac:dyDescent="0.25">
      <c r="A11" s="93" t="s">
        <v>1619</v>
      </c>
      <c r="B11" s="93" t="s">
        <v>1687</v>
      </c>
      <c r="C11" s="56">
        <v>11719.258985753946</v>
      </c>
      <c r="D11" s="56">
        <v>13015.837743624021</v>
      </c>
      <c r="E11" s="56">
        <v>11427.314049693672</v>
      </c>
      <c r="H11" s="115"/>
    </row>
    <row r="12" spans="1:8" x14ac:dyDescent="0.25">
      <c r="A12" s="93" t="s">
        <v>1619</v>
      </c>
      <c r="B12" s="93" t="s">
        <v>1687</v>
      </c>
      <c r="C12" s="56">
        <v>11268.067158807513</v>
      </c>
      <c r="D12" s="56">
        <v>13005.080295217755</v>
      </c>
      <c r="E12" s="56">
        <v>10567.034032931362</v>
      </c>
      <c r="H12" s="115"/>
    </row>
    <row r="15" spans="1:8" x14ac:dyDescent="0.25">
      <c r="C15" s="93" t="s">
        <v>7</v>
      </c>
      <c r="D15" s="93" t="s">
        <v>8</v>
      </c>
      <c r="E15" s="93" t="s">
        <v>9</v>
      </c>
      <c r="H15" s="115"/>
    </row>
    <row r="16" spans="1:8" ht="30" x14ac:dyDescent="0.25">
      <c r="C16" s="109" t="s">
        <v>1700</v>
      </c>
      <c r="D16" s="109" t="s">
        <v>1700</v>
      </c>
      <c r="E16" s="109" t="s">
        <v>1700</v>
      </c>
      <c r="H16" s="115"/>
    </row>
    <row r="17" spans="1:8" x14ac:dyDescent="0.25">
      <c r="A17" s="93" t="s">
        <v>19</v>
      </c>
      <c r="B17" s="93"/>
      <c r="C17" s="113">
        <v>139.39389938316339</v>
      </c>
      <c r="D17" s="113">
        <v>170.60954353011854</v>
      </c>
      <c r="E17" s="113">
        <v>159.4051440276636</v>
      </c>
      <c r="G17" s="97" t="s">
        <v>30</v>
      </c>
      <c r="H17" s="115"/>
    </row>
    <row r="18" spans="1:8" x14ac:dyDescent="0.25">
      <c r="A18" s="93" t="s">
        <v>19</v>
      </c>
      <c r="B18" s="93"/>
      <c r="C18" s="113">
        <v>134.25457599935723</v>
      </c>
      <c r="D18" s="113">
        <v>158.86369484718378</v>
      </c>
      <c r="E18" s="113">
        <v>158.66042947976817</v>
      </c>
      <c r="G18" s="97" t="s">
        <v>1622</v>
      </c>
      <c r="H18" s="117" t="s">
        <v>25</v>
      </c>
    </row>
    <row r="19" spans="1:8" x14ac:dyDescent="0.25">
      <c r="A19" s="93" t="s">
        <v>1619</v>
      </c>
      <c r="B19" s="93"/>
      <c r="C19" s="113">
        <v>2359.7198456331653</v>
      </c>
      <c r="D19" s="113">
        <v>3164.7072180161517</v>
      </c>
      <c r="E19" s="113">
        <v>2387.886930190567</v>
      </c>
      <c r="G19" s="9" t="s">
        <v>1696</v>
      </c>
      <c r="H19" s="96">
        <v>0.99419999999999997</v>
      </c>
    </row>
    <row r="20" spans="1:8" x14ac:dyDescent="0.25">
      <c r="A20" s="93" t="s">
        <v>1619</v>
      </c>
      <c r="B20" s="93"/>
      <c r="C20" s="113">
        <v>2427.9338498434295</v>
      </c>
      <c r="D20" s="113">
        <v>3210.9069167492885</v>
      </c>
      <c r="E20" s="113">
        <v>2443.717791925164</v>
      </c>
      <c r="G20" s="9" t="s">
        <v>1697</v>
      </c>
      <c r="H20" s="96">
        <v>1.5E-3</v>
      </c>
    </row>
    <row r="21" spans="1:8" x14ac:dyDescent="0.25">
      <c r="A21" s="93" t="s">
        <v>1619</v>
      </c>
      <c r="B21" s="93" t="s">
        <v>1688</v>
      </c>
      <c r="C21" s="113">
        <v>2564.0009432513239</v>
      </c>
      <c r="D21" s="113">
        <v>3198.3806426733267</v>
      </c>
      <c r="E21" s="113">
        <v>2423.3035622340003</v>
      </c>
      <c r="G21" s="9" t="s">
        <v>1698</v>
      </c>
      <c r="H21" s="96" t="s">
        <v>1611</v>
      </c>
    </row>
    <row r="22" spans="1:8" x14ac:dyDescent="0.25">
      <c r="A22" s="93" t="s">
        <v>1619</v>
      </c>
      <c r="B22" s="93" t="s">
        <v>1688</v>
      </c>
      <c r="C22" s="113">
        <v>2621.6808639091914</v>
      </c>
      <c r="D22" s="113">
        <v>3264.7882967574715</v>
      </c>
      <c r="E22" s="113">
        <v>2460.2668000042036</v>
      </c>
      <c r="H22" s="115"/>
    </row>
    <row r="23" spans="1:8" x14ac:dyDescent="0.25">
      <c r="A23" s="93" t="s">
        <v>1619</v>
      </c>
      <c r="B23" s="93" t="s">
        <v>1689</v>
      </c>
      <c r="C23" s="113">
        <v>1659.4979433176779</v>
      </c>
      <c r="D23" s="113">
        <v>2456.4912824758053</v>
      </c>
      <c r="E23" s="113">
        <v>1676.1346168531068</v>
      </c>
      <c r="G23" s="131" t="s">
        <v>1838</v>
      </c>
      <c r="H23" s="115"/>
    </row>
    <row r="24" spans="1:8" x14ac:dyDescent="0.25">
      <c r="A24" s="93" t="s">
        <v>1619</v>
      </c>
      <c r="B24" s="93" t="s">
        <v>1689</v>
      </c>
      <c r="C24" s="113">
        <v>2074.4867815539787</v>
      </c>
      <c r="D24" s="113">
        <v>2574.755241270399</v>
      </c>
      <c r="E24" s="113">
        <v>1585.8355285932714</v>
      </c>
      <c r="H24" s="115"/>
    </row>
    <row r="25" spans="1:8" x14ac:dyDescent="0.25">
      <c r="A25" s="93" t="s">
        <v>1619</v>
      </c>
      <c r="B25" s="93" t="s">
        <v>1687</v>
      </c>
      <c r="C25" s="113">
        <v>935.38241972539538</v>
      </c>
      <c r="D25" s="113">
        <v>1428.0755159252519</v>
      </c>
      <c r="E25" s="113">
        <v>577.44413633770114</v>
      </c>
      <c r="H25" s="115"/>
    </row>
    <row r="26" spans="1:8" x14ac:dyDescent="0.25">
      <c r="A26" s="93" t="s">
        <v>1619</v>
      </c>
      <c r="B26" s="93" t="s">
        <v>1687</v>
      </c>
      <c r="C26" s="113">
        <v>816.40872207800351</v>
      </c>
      <c r="D26" s="113">
        <v>1508.6288674610159</v>
      </c>
      <c r="E26" s="113">
        <v>795.2539878149837</v>
      </c>
      <c r="H26" s="115"/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workbookViewId="0">
      <selection activeCell="E8" sqref="E8"/>
    </sheetView>
  </sheetViews>
  <sheetFormatPr baseColWidth="10" defaultRowHeight="15" x14ac:dyDescent="0.25"/>
  <cols>
    <col min="2" max="2" width="14.5703125" style="93" bestFit="1" customWidth="1"/>
    <col min="3" max="3" width="23" style="93" bestFit="1" customWidth="1"/>
    <col min="5" max="5" width="28.5703125" style="93" bestFit="1" customWidth="1"/>
    <col min="6" max="6" width="11.42578125" style="93"/>
  </cols>
  <sheetData>
    <row r="2" spans="1:6" x14ac:dyDescent="0.25">
      <c r="A2" s="94" t="s">
        <v>138</v>
      </c>
      <c r="B2" s="95" t="s">
        <v>1627</v>
      </c>
      <c r="C2" s="95" t="s">
        <v>1701</v>
      </c>
      <c r="D2" s="12"/>
      <c r="E2" s="97"/>
      <c r="F2" s="97"/>
    </row>
    <row r="3" spans="1:6" x14ac:dyDescent="0.25">
      <c r="A3" s="94"/>
      <c r="B3" s="96" t="s">
        <v>17</v>
      </c>
      <c r="C3" s="96" t="s">
        <v>17</v>
      </c>
      <c r="D3" s="12"/>
      <c r="E3" s="97"/>
      <c r="F3" s="97"/>
    </row>
    <row r="4" spans="1:6" x14ac:dyDescent="0.25">
      <c r="A4" s="97" t="s">
        <v>7</v>
      </c>
      <c r="B4" s="96">
        <v>7314</v>
      </c>
      <c r="C4" s="96">
        <v>1198</v>
      </c>
      <c r="D4" s="12"/>
      <c r="E4" s="97" t="s">
        <v>1706</v>
      </c>
      <c r="F4" s="97"/>
    </row>
    <row r="5" spans="1:6" x14ac:dyDescent="0.25">
      <c r="A5" s="97"/>
      <c r="B5" s="96">
        <v>7161</v>
      </c>
      <c r="C5" s="96">
        <v>1061</v>
      </c>
      <c r="D5" s="12"/>
      <c r="E5" s="97" t="s">
        <v>1702</v>
      </c>
      <c r="F5" s="97" t="s">
        <v>25</v>
      </c>
    </row>
    <row r="6" spans="1:6" x14ac:dyDescent="0.25">
      <c r="A6" s="97" t="s">
        <v>8</v>
      </c>
      <c r="B6" s="96">
        <v>9984</v>
      </c>
      <c r="C6" s="96">
        <v>774</v>
      </c>
      <c r="D6" s="12"/>
      <c r="E6" s="97" t="s">
        <v>1704</v>
      </c>
      <c r="F6" s="97" t="s">
        <v>1703</v>
      </c>
    </row>
    <row r="7" spans="1:6" x14ac:dyDescent="0.25">
      <c r="A7" s="97"/>
      <c r="B7" s="96">
        <v>9793</v>
      </c>
      <c r="C7" s="96">
        <v>811</v>
      </c>
      <c r="D7" s="12"/>
      <c r="E7" s="97"/>
      <c r="F7" s="97"/>
    </row>
    <row r="8" spans="1:6" x14ac:dyDescent="0.25">
      <c r="A8" s="97" t="s">
        <v>9</v>
      </c>
      <c r="B8" s="96">
        <v>7153.5</v>
      </c>
      <c r="C8" s="96">
        <v>953</v>
      </c>
      <c r="D8" s="12"/>
      <c r="E8" s="131"/>
      <c r="F8" s="97"/>
    </row>
    <row r="9" spans="1:6" x14ac:dyDescent="0.25">
      <c r="A9" s="12"/>
      <c r="B9" s="96">
        <v>6779.5</v>
      </c>
      <c r="C9" s="96">
        <v>1042</v>
      </c>
      <c r="D9" s="12"/>
      <c r="E9" s="97"/>
      <c r="F9" s="97"/>
    </row>
    <row r="10" spans="1:6" x14ac:dyDescent="0.25">
      <c r="A10" s="12"/>
      <c r="B10" s="96"/>
      <c r="C10" s="96"/>
      <c r="D10" s="12"/>
      <c r="E10" s="97"/>
      <c r="F10" s="97"/>
    </row>
    <row r="11" spans="1:6" x14ac:dyDescent="0.25">
      <c r="A11" s="12"/>
      <c r="B11" s="97"/>
      <c r="C11" s="97"/>
      <c r="D11" s="12"/>
      <c r="E11" s="97"/>
      <c r="F11" s="97"/>
    </row>
    <row r="12" spans="1:6" x14ac:dyDescent="0.25">
      <c r="A12" s="94" t="s">
        <v>1705</v>
      </c>
      <c r="B12" s="95" t="s">
        <v>1627</v>
      </c>
      <c r="C12" s="95" t="s">
        <v>1701</v>
      </c>
      <c r="D12" s="12"/>
      <c r="E12" s="97"/>
      <c r="F12" s="97"/>
    </row>
    <row r="13" spans="1:6" x14ac:dyDescent="0.25">
      <c r="A13" s="94"/>
      <c r="B13" s="96" t="s">
        <v>17</v>
      </c>
      <c r="C13" s="96" t="s">
        <v>17</v>
      </c>
      <c r="D13" s="12"/>
      <c r="E13" s="97"/>
      <c r="F13" s="97"/>
    </row>
    <row r="14" spans="1:6" x14ac:dyDescent="0.25">
      <c r="A14" s="97" t="s">
        <v>7</v>
      </c>
      <c r="B14" s="96">
        <v>4211</v>
      </c>
      <c r="C14" s="96">
        <v>1261</v>
      </c>
      <c r="D14" s="12"/>
      <c r="E14" s="97" t="s">
        <v>1706</v>
      </c>
      <c r="F14" s="97"/>
    </row>
    <row r="15" spans="1:6" x14ac:dyDescent="0.25">
      <c r="A15" s="97"/>
      <c r="B15" s="96">
        <v>4149</v>
      </c>
      <c r="C15" s="96">
        <v>1380</v>
      </c>
      <c r="D15" s="12"/>
      <c r="E15" s="97" t="s">
        <v>1702</v>
      </c>
      <c r="F15" s="97" t="s">
        <v>25</v>
      </c>
    </row>
    <row r="16" spans="1:6" x14ac:dyDescent="0.25">
      <c r="A16" s="97" t="s">
        <v>8</v>
      </c>
      <c r="B16" s="96">
        <v>3563</v>
      </c>
      <c r="C16" s="96">
        <v>1077</v>
      </c>
      <c r="D16" s="12"/>
      <c r="E16" s="97" t="s">
        <v>1704</v>
      </c>
      <c r="F16" s="97" t="s">
        <v>1703</v>
      </c>
    </row>
    <row r="17" spans="1:6" x14ac:dyDescent="0.25">
      <c r="A17" s="97"/>
      <c r="B17" s="96">
        <v>3829</v>
      </c>
      <c r="C17" s="96">
        <v>1116</v>
      </c>
      <c r="D17" s="12"/>
      <c r="E17" s="97"/>
      <c r="F17" s="97"/>
    </row>
    <row r="18" spans="1:6" x14ac:dyDescent="0.25">
      <c r="A18" s="97" t="s">
        <v>9</v>
      </c>
      <c r="B18" s="96">
        <v>4122</v>
      </c>
      <c r="C18" s="96">
        <v>1072</v>
      </c>
      <c r="D18" s="12"/>
      <c r="E18" s="97"/>
      <c r="F18" s="97"/>
    </row>
    <row r="19" spans="1:6" x14ac:dyDescent="0.25">
      <c r="A19" s="12"/>
      <c r="B19" s="96">
        <v>3707</v>
      </c>
      <c r="C19" s="96">
        <v>1115</v>
      </c>
      <c r="D19" s="12"/>
      <c r="E19" s="97"/>
      <c r="F19" s="97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H10" sqref="H10"/>
    </sheetView>
  </sheetViews>
  <sheetFormatPr baseColWidth="10" defaultRowHeight="15" x14ac:dyDescent="0.25"/>
  <cols>
    <col min="2" max="2" width="8.85546875" style="97" customWidth="1"/>
    <col min="3" max="3" width="15.42578125" style="97" customWidth="1"/>
    <col min="4" max="4" width="32.140625" style="97" bestFit="1" customWidth="1"/>
    <col min="5" max="5" width="31.7109375" style="97" bestFit="1" customWidth="1"/>
    <col min="6" max="6" width="27.85546875" style="97" bestFit="1" customWidth="1"/>
    <col min="8" max="8" width="40.140625" bestFit="1" customWidth="1"/>
  </cols>
  <sheetData>
    <row r="1" spans="1:10" x14ac:dyDescent="0.25">
      <c r="A1" s="12"/>
      <c r="G1" s="12"/>
      <c r="H1" s="12"/>
      <c r="I1" s="12"/>
      <c r="J1" s="12"/>
    </row>
    <row r="2" spans="1:10" x14ac:dyDescent="0.25">
      <c r="A2" s="94" t="s">
        <v>1621</v>
      </c>
      <c r="B2" s="96" t="s">
        <v>19</v>
      </c>
      <c r="C2" s="96" t="s">
        <v>1627</v>
      </c>
      <c r="D2" s="96" t="s">
        <v>1708</v>
      </c>
      <c r="E2" s="96" t="s">
        <v>1709</v>
      </c>
      <c r="F2" s="96" t="s">
        <v>1710</v>
      </c>
      <c r="G2" s="12"/>
      <c r="H2" s="12"/>
      <c r="I2" s="12"/>
      <c r="J2" s="12"/>
    </row>
    <row r="3" spans="1:10" x14ac:dyDescent="0.25">
      <c r="A3" s="94"/>
      <c r="B3" s="96" t="s">
        <v>17</v>
      </c>
      <c r="C3" s="96" t="s">
        <v>17</v>
      </c>
      <c r="D3" s="96" t="s">
        <v>17</v>
      </c>
      <c r="E3" s="96" t="s">
        <v>17</v>
      </c>
      <c r="F3" s="96" t="s">
        <v>17</v>
      </c>
      <c r="G3" s="12"/>
      <c r="H3" s="12"/>
      <c r="I3" s="12"/>
      <c r="J3" s="12"/>
    </row>
    <row r="4" spans="1:10" x14ac:dyDescent="0.25">
      <c r="A4" s="97" t="s">
        <v>7</v>
      </c>
      <c r="B4" s="96">
        <v>0</v>
      </c>
      <c r="C4" s="96">
        <v>1.1000000000000001</v>
      </c>
      <c r="D4" s="96">
        <v>27.6</v>
      </c>
      <c r="E4" s="96">
        <v>168.8</v>
      </c>
      <c r="F4" s="96">
        <v>193.7</v>
      </c>
      <c r="G4" s="12"/>
      <c r="H4" s="97" t="s">
        <v>30</v>
      </c>
      <c r="I4" s="12"/>
      <c r="J4" s="12"/>
    </row>
    <row r="5" spans="1:10" x14ac:dyDescent="0.25">
      <c r="A5" s="97"/>
      <c r="B5" s="96">
        <v>0</v>
      </c>
      <c r="C5" s="96">
        <v>2.1</v>
      </c>
      <c r="D5" s="96">
        <v>37.4</v>
      </c>
      <c r="E5" s="96">
        <v>141.4</v>
      </c>
      <c r="F5" s="96">
        <v>193</v>
      </c>
      <c r="G5" s="12"/>
      <c r="H5" s="97" t="s">
        <v>1622</v>
      </c>
      <c r="I5" s="12"/>
      <c r="J5" s="12"/>
    </row>
    <row r="6" spans="1:10" x14ac:dyDescent="0.25">
      <c r="A6" s="97" t="s">
        <v>8</v>
      </c>
      <c r="B6" s="96">
        <v>0</v>
      </c>
      <c r="C6" s="96">
        <v>7.1</v>
      </c>
      <c r="D6" s="96">
        <v>28.4</v>
      </c>
      <c r="E6" s="96">
        <v>115.7</v>
      </c>
      <c r="F6" s="96">
        <v>202.6</v>
      </c>
      <c r="G6" s="12"/>
      <c r="H6" s="9" t="s">
        <v>1696</v>
      </c>
      <c r="I6" s="96">
        <v>1.83E-2</v>
      </c>
      <c r="J6" s="12"/>
    </row>
    <row r="7" spans="1:10" x14ac:dyDescent="0.25">
      <c r="A7" s="97"/>
      <c r="B7" s="96">
        <v>0</v>
      </c>
      <c r="C7" s="96">
        <v>10.9</v>
      </c>
      <c r="D7" s="96">
        <v>29.5</v>
      </c>
      <c r="E7" s="96">
        <v>114.9</v>
      </c>
      <c r="F7" s="96">
        <v>200.7</v>
      </c>
      <c r="G7" s="12"/>
      <c r="H7" s="9" t="s">
        <v>1697</v>
      </c>
      <c r="I7" s="96" t="s">
        <v>1611</v>
      </c>
      <c r="J7" s="12"/>
    </row>
    <row r="8" spans="1:10" x14ac:dyDescent="0.25">
      <c r="A8" s="97" t="s">
        <v>9</v>
      </c>
      <c r="B8" s="96">
        <v>0</v>
      </c>
      <c r="C8" s="96">
        <v>5.7</v>
      </c>
      <c r="D8" s="96">
        <v>36.5</v>
      </c>
      <c r="E8" s="96">
        <v>127.5</v>
      </c>
      <c r="F8" s="96">
        <v>169.7</v>
      </c>
      <c r="G8" s="12"/>
      <c r="H8" s="9" t="s">
        <v>1698</v>
      </c>
      <c r="I8" s="96" t="s">
        <v>1611</v>
      </c>
      <c r="J8" s="12"/>
    </row>
    <row r="9" spans="1:10" x14ac:dyDescent="0.25">
      <c r="A9" s="12"/>
      <c r="B9" s="96">
        <v>0</v>
      </c>
      <c r="C9" s="96">
        <v>5.2</v>
      </c>
      <c r="D9" s="96">
        <v>32.200000000000003</v>
      </c>
      <c r="E9" s="96">
        <v>132.5</v>
      </c>
      <c r="F9" s="96">
        <v>155.5</v>
      </c>
      <c r="G9" s="12"/>
      <c r="H9" s="12"/>
      <c r="I9" s="12"/>
      <c r="J9" s="12"/>
    </row>
    <row r="10" spans="1:10" x14ac:dyDescent="0.25">
      <c r="A10" s="12"/>
      <c r="G10" s="12"/>
      <c r="H10" s="131" t="s">
        <v>1838</v>
      </c>
      <c r="I10" s="12"/>
      <c r="J10" s="12"/>
    </row>
    <row r="11" spans="1:10" x14ac:dyDescent="0.25">
      <c r="A11" s="12"/>
      <c r="C11" s="94" t="s">
        <v>1621</v>
      </c>
      <c r="D11" s="96" t="s">
        <v>1711</v>
      </c>
      <c r="E11" s="96" t="s">
        <v>1712</v>
      </c>
      <c r="G11" s="12"/>
      <c r="H11" s="12"/>
      <c r="I11" s="12"/>
      <c r="J11" s="12"/>
    </row>
    <row r="12" spans="1:10" x14ac:dyDescent="0.25">
      <c r="A12" s="12"/>
      <c r="C12" s="97" t="s">
        <v>7</v>
      </c>
      <c r="D12" s="96">
        <v>217</v>
      </c>
      <c r="E12" s="96">
        <v>673</v>
      </c>
      <c r="G12" s="12"/>
      <c r="H12" s="97" t="s">
        <v>1706</v>
      </c>
      <c r="I12" s="97"/>
      <c r="J12" s="12"/>
    </row>
    <row r="13" spans="1:10" x14ac:dyDescent="0.25">
      <c r="A13" s="12"/>
      <c r="D13" s="96">
        <v>210</v>
      </c>
      <c r="E13" s="96">
        <v>662</v>
      </c>
      <c r="G13" s="12"/>
      <c r="H13" s="97" t="s">
        <v>1702</v>
      </c>
      <c r="I13" s="97" t="s">
        <v>25</v>
      </c>
      <c r="J13" s="12"/>
    </row>
    <row r="14" spans="1:10" x14ac:dyDescent="0.25">
      <c r="A14" s="12"/>
      <c r="C14" s="97" t="s">
        <v>8</v>
      </c>
      <c r="D14" s="96">
        <v>349</v>
      </c>
      <c r="E14" s="96">
        <v>673</v>
      </c>
      <c r="G14" s="12"/>
      <c r="H14" s="97" t="s">
        <v>1707</v>
      </c>
      <c r="I14" s="97" t="s">
        <v>1703</v>
      </c>
      <c r="J14" s="12"/>
    </row>
    <row r="15" spans="1:10" x14ac:dyDescent="0.25">
      <c r="A15" s="12"/>
      <c r="D15" s="96">
        <v>335</v>
      </c>
      <c r="E15" s="96">
        <v>662</v>
      </c>
      <c r="G15" s="12"/>
      <c r="H15" s="12"/>
      <c r="I15" s="12"/>
      <c r="J15" s="12"/>
    </row>
    <row r="16" spans="1:10" x14ac:dyDescent="0.25">
      <c r="A16" s="12"/>
      <c r="C16" s="97" t="s">
        <v>9</v>
      </c>
      <c r="D16" s="96">
        <v>169</v>
      </c>
      <c r="E16" s="96">
        <v>733</v>
      </c>
      <c r="G16" s="12"/>
      <c r="H16" s="12"/>
      <c r="I16" s="12"/>
      <c r="J16" s="12"/>
    </row>
    <row r="17" spans="1:10" x14ac:dyDescent="0.25">
      <c r="A17" s="12"/>
      <c r="C17" s="12"/>
      <c r="D17" s="96">
        <v>154</v>
      </c>
      <c r="E17" s="96">
        <v>732</v>
      </c>
      <c r="G17" s="12"/>
      <c r="H17" s="12"/>
      <c r="I17" s="12"/>
      <c r="J17" s="12"/>
    </row>
    <row r="18" spans="1:10" x14ac:dyDescent="0.25">
      <c r="A18" s="12"/>
      <c r="G18" s="12"/>
      <c r="H18" s="12"/>
      <c r="I18" s="12"/>
      <c r="J18" s="12"/>
    </row>
    <row r="19" spans="1:10" x14ac:dyDescent="0.25">
      <c r="A19" s="12"/>
      <c r="G19" s="12"/>
      <c r="H19" s="12"/>
      <c r="I19" s="12"/>
      <c r="J19" s="12"/>
    </row>
    <row r="20" spans="1:10" x14ac:dyDescent="0.25">
      <c r="A20" s="12"/>
      <c r="G20" s="12"/>
      <c r="H20" s="12"/>
      <c r="I20" s="12"/>
      <c r="J20" s="12"/>
    </row>
    <row r="21" spans="1:10" x14ac:dyDescent="0.25">
      <c r="A21" s="12"/>
      <c r="G21" s="12"/>
      <c r="H21" s="12"/>
      <c r="I21" s="12"/>
      <c r="J21" s="12"/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22" sqref="F22"/>
    </sheetView>
  </sheetViews>
  <sheetFormatPr baseColWidth="10" defaultRowHeight="15" x14ac:dyDescent="0.25"/>
  <cols>
    <col min="3" max="3" width="14.5703125" bestFit="1" customWidth="1"/>
    <col min="4" max="5" width="29" bestFit="1" customWidth="1"/>
    <col min="6" max="6" width="30" bestFit="1" customWidth="1"/>
    <col min="7" max="7" width="6.42578125" customWidth="1"/>
    <col min="8" max="8" width="40.140625" bestFit="1" customWidth="1"/>
  </cols>
  <sheetData>
    <row r="1" spans="1:10" x14ac:dyDescent="0.25">
      <c r="A1" s="97"/>
      <c r="B1" s="97"/>
      <c r="C1" s="97"/>
      <c r="D1" s="97"/>
      <c r="E1" s="97"/>
      <c r="F1" s="97"/>
      <c r="G1" s="97"/>
      <c r="H1" s="97"/>
      <c r="I1" s="97"/>
      <c r="J1" s="97"/>
    </row>
    <row r="2" spans="1:10" x14ac:dyDescent="0.25">
      <c r="B2" s="95" t="s">
        <v>19</v>
      </c>
      <c r="C2" s="95" t="s">
        <v>1627</v>
      </c>
      <c r="D2" s="95" t="s">
        <v>1708</v>
      </c>
      <c r="E2" s="95" t="s">
        <v>1709</v>
      </c>
      <c r="F2" s="95" t="s">
        <v>1710</v>
      </c>
      <c r="G2" s="97"/>
      <c r="H2" s="97"/>
      <c r="I2" s="97"/>
      <c r="J2" s="97"/>
    </row>
    <row r="3" spans="1:10" x14ac:dyDescent="0.25">
      <c r="A3" s="94" t="s">
        <v>1632</v>
      </c>
      <c r="B3" s="97" t="s">
        <v>1629</v>
      </c>
      <c r="C3" s="97" t="s">
        <v>1629</v>
      </c>
      <c r="D3" s="97" t="s">
        <v>1629</v>
      </c>
      <c r="E3" s="97" t="s">
        <v>1629</v>
      </c>
      <c r="F3" s="97" t="s">
        <v>1629</v>
      </c>
      <c r="G3" s="97"/>
      <c r="H3" s="97"/>
      <c r="I3" s="97"/>
      <c r="J3" s="97"/>
    </row>
    <row r="4" spans="1:10" x14ac:dyDescent="0.25">
      <c r="A4" s="97"/>
      <c r="B4" s="14">
        <v>19.2</v>
      </c>
      <c r="C4" s="96">
        <v>10</v>
      </c>
      <c r="D4" s="96">
        <v>17.7</v>
      </c>
      <c r="E4" s="96">
        <v>33.700000000000003</v>
      </c>
      <c r="F4" s="96">
        <v>34.799999999999997</v>
      </c>
      <c r="G4" s="97"/>
      <c r="H4" s="97" t="s">
        <v>30</v>
      </c>
      <c r="I4" s="97"/>
      <c r="J4" s="97"/>
    </row>
    <row r="5" spans="1:10" x14ac:dyDescent="0.25">
      <c r="A5" s="97"/>
      <c r="B5" s="14">
        <v>18.100000000000001</v>
      </c>
      <c r="C5" s="96">
        <v>10.5</v>
      </c>
      <c r="D5" s="96">
        <v>18</v>
      </c>
      <c r="E5" s="96">
        <v>31.8</v>
      </c>
      <c r="F5" s="96">
        <v>37.6</v>
      </c>
      <c r="G5" s="97"/>
      <c r="H5" s="97" t="s">
        <v>1622</v>
      </c>
      <c r="I5" s="97" t="s">
        <v>25</v>
      </c>
      <c r="J5" s="97"/>
    </row>
    <row r="6" spans="1:10" x14ac:dyDescent="0.25">
      <c r="A6" s="97"/>
      <c r="B6" s="14">
        <v>12.6</v>
      </c>
      <c r="C6" s="96">
        <v>8.4</v>
      </c>
      <c r="D6" s="96">
        <v>11.8</v>
      </c>
      <c r="E6" s="96">
        <v>30.4</v>
      </c>
      <c r="F6" s="96">
        <v>43</v>
      </c>
      <c r="G6" s="97"/>
      <c r="H6" s="9" t="s">
        <v>1696</v>
      </c>
      <c r="I6" s="96">
        <v>2.4899999999999999E-2</v>
      </c>
      <c r="J6" s="97"/>
    </row>
    <row r="7" spans="1:10" x14ac:dyDescent="0.25">
      <c r="A7" s="97"/>
      <c r="B7" s="14">
        <v>12.5</v>
      </c>
      <c r="C7" s="96">
        <v>7.8</v>
      </c>
      <c r="D7" s="96">
        <v>13.6</v>
      </c>
      <c r="E7" s="96">
        <v>27.2</v>
      </c>
      <c r="F7" s="96">
        <v>40.5</v>
      </c>
      <c r="G7" s="97"/>
      <c r="H7" s="9" t="s">
        <v>1697</v>
      </c>
      <c r="I7" s="96" t="s">
        <v>1611</v>
      </c>
      <c r="J7" s="97"/>
    </row>
    <row r="8" spans="1:10" x14ac:dyDescent="0.25">
      <c r="A8" s="97"/>
      <c r="B8" s="14">
        <v>11.7</v>
      </c>
      <c r="C8" s="96">
        <v>9.6999999999999993</v>
      </c>
      <c r="D8" s="96">
        <v>16.2</v>
      </c>
      <c r="E8" s="96">
        <v>37.700000000000003</v>
      </c>
      <c r="F8" s="96">
        <v>48.9</v>
      </c>
      <c r="G8" s="97"/>
      <c r="H8" s="9" t="s">
        <v>1698</v>
      </c>
      <c r="I8" s="96" t="s">
        <v>1611</v>
      </c>
      <c r="J8" s="97"/>
    </row>
    <row r="9" spans="1:10" x14ac:dyDescent="0.25">
      <c r="A9" s="97"/>
      <c r="B9" s="14">
        <v>11.3</v>
      </c>
      <c r="C9" s="96">
        <v>9.1999999999999993</v>
      </c>
      <c r="D9" s="96">
        <v>16.2</v>
      </c>
      <c r="E9" s="96">
        <v>37.200000000000003</v>
      </c>
      <c r="F9" s="96">
        <v>44.6</v>
      </c>
      <c r="G9" s="97"/>
      <c r="I9" s="97"/>
      <c r="J9" s="97"/>
    </row>
    <row r="10" spans="1:10" x14ac:dyDescent="0.25">
      <c r="H10" s="131" t="s">
        <v>1838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workbookViewId="0">
      <selection activeCell="E77" sqref="E77"/>
    </sheetView>
  </sheetViews>
  <sheetFormatPr baseColWidth="10" defaultRowHeight="15" x14ac:dyDescent="0.25"/>
  <cols>
    <col min="3" max="5" width="13.5703125" bestFit="1" customWidth="1"/>
    <col min="7" max="7" width="16.28515625" bestFit="1" customWidth="1"/>
    <col min="8" max="8" width="13.42578125" bestFit="1" customWidth="1"/>
  </cols>
  <sheetData>
    <row r="1" spans="1:14" x14ac:dyDescent="0.25">
      <c r="A1" s="41" t="s">
        <v>1632</v>
      </c>
      <c r="B1" s="18" t="s">
        <v>19</v>
      </c>
      <c r="C1" s="18" t="s">
        <v>1657</v>
      </c>
      <c r="D1" s="18" t="s">
        <v>1658</v>
      </c>
      <c r="E1" s="18" t="s">
        <v>1659</v>
      </c>
      <c r="F1" s="4"/>
      <c r="G1" s="11" t="s">
        <v>30</v>
      </c>
      <c r="H1" s="12"/>
      <c r="I1" s="3"/>
    </row>
    <row r="2" spans="1:14" x14ac:dyDescent="0.25">
      <c r="A2" s="6"/>
      <c r="B2" s="19" t="s">
        <v>1629</v>
      </c>
      <c r="C2" s="19" t="s">
        <v>1629</v>
      </c>
      <c r="D2" s="19" t="s">
        <v>1629</v>
      </c>
      <c r="E2" s="19" t="s">
        <v>1629</v>
      </c>
      <c r="F2" s="17"/>
      <c r="G2" s="11" t="s">
        <v>1622</v>
      </c>
      <c r="H2" s="12"/>
      <c r="I2" s="11" t="s">
        <v>25</v>
      </c>
    </row>
    <row r="3" spans="1:14" x14ac:dyDescent="0.25">
      <c r="A3" s="6" t="s">
        <v>7</v>
      </c>
      <c r="B3" s="10">
        <v>11.5</v>
      </c>
      <c r="C3" s="10">
        <v>9.8000000000000007</v>
      </c>
      <c r="D3" s="10">
        <v>7.2</v>
      </c>
      <c r="E3" s="10">
        <v>6.8</v>
      </c>
      <c r="G3" s="10" t="s">
        <v>19</v>
      </c>
      <c r="H3" s="11" t="s">
        <v>1657</v>
      </c>
      <c r="I3" s="84">
        <v>0.37259999999999999</v>
      </c>
    </row>
    <row r="4" spans="1:14" x14ac:dyDescent="0.25">
      <c r="A4" s="6"/>
      <c r="B4" s="10">
        <v>10.6</v>
      </c>
      <c r="C4" s="10">
        <v>9.8000000000000007</v>
      </c>
      <c r="D4" s="10">
        <v>9.3000000000000007</v>
      </c>
      <c r="E4" s="10">
        <v>7.8</v>
      </c>
      <c r="F4" s="6"/>
      <c r="G4" s="10" t="s">
        <v>19</v>
      </c>
      <c r="H4" s="11" t="s">
        <v>1658</v>
      </c>
      <c r="I4" s="84">
        <v>2.5000000000000001E-3</v>
      </c>
    </row>
    <row r="5" spans="1:14" x14ac:dyDescent="0.25">
      <c r="A5" s="6" t="s">
        <v>8</v>
      </c>
      <c r="B5" s="10">
        <v>10.9</v>
      </c>
      <c r="C5" s="10">
        <v>7.2</v>
      </c>
      <c r="D5" s="10">
        <v>7.9</v>
      </c>
      <c r="E5" s="10">
        <v>8.8000000000000007</v>
      </c>
      <c r="F5" s="6"/>
      <c r="G5" s="10" t="s">
        <v>19</v>
      </c>
      <c r="H5" s="11" t="s">
        <v>1659</v>
      </c>
      <c r="I5" s="84">
        <v>1.4E-3</v>
      </c>
    </row>
    <row r="6" spans="1:14" x14ac:dyDescent="0.25">
      <c r="A6" s="1"/>
      <c r="B6" s="10">
        <v>12.9</v>
      </c>
      <c r="C6" s="10">
        <v>10.6</v>
      </c>
      <c r="D6" s="10">
        <v>8.4</v>
      </c>
      <c r="E6" s="10">
        <v>6.1</v>
      </c>
      <c r="F6" s="17"/>
      <c r="G6" s="11"/>
      <c r="I6" s="10"/>
    </row>
    <row r="7" spans="1:14" x14ac:dyDescent="0.25">
      <c r="A7" s="6" t="s">
        <v>9</v>
      </c>
      <c r="B7" s="10">
        <v>9.3000000000000007</v>
      </c>
      <c r="C7" s="10">
        <v>11.5</v>
      </c>
      <c r="D7" s="10" t="s">
        <v>1649</v>
      </c>
      <c r="E7" s="10">
        <v>8</v>
      </c>
      <c r="F7" s="1"/>
      <c r="G7" s="11"/>
    </row>
    <row r="8" spans="1:14" x14ac:dyDescent="0.25">
      <c r="A8" s="40"/>
      <c r="B8" s="10">
        <v>9.3000000000000007</v>
      </c>
      <c r="C8" s="10">
        <v>7.9</v>
      </c>
      <c r="D8" s="10">
        <v>6.2</v>
      </c>
      <c r="E8" s="10">
        <v>6.4</v>
      </c>
      <c r="F8" s="1"/>
      <c r="G8" s="11"/>
    </row>
    <row r="9" spans="1:14" x14ac:dyDescent="0.25">
      <c r="B9" s="4"/>
      <c r="C9" s="58"/>
      <c r="D9" s="58"/>
      <c r="E9" s="58"/>
      <c r="F9" s="17"/>
      <c r="G9" s="11"/>
    </row>
    <row r="10" spans="1:14" x14ac:dyDescent="0.25">
      <c r="A10" s="41" t="s">
        <v>1604</v>
      </c>
      <c r="B10" s="18" t="s">
        <v>19</v>
      </c>
      <c r="C10" s="18" t="s">
        <v>1657</v>
      </c>
      <c r="D10" s="18" t="s">
        <v>1658</v>
      </c>
      <c r="E10" s="18" t="s">
        <v>1659</v>
      </c>
      <c r="G10" s="11" t="s">
        <v>30</v>
      </c>
      <c r="H10" s="12"/>
      <c r="I10" s="3"/>
    </row>
    <row r="11" spans="1:14" x14ac:dyDescent="0.25">
      <c r="A11" s="40"/>
      <c r="B11" s="11" t="s">
        <v>17</v>
      </c>
      <c r="C11" s="11" t="s">
        <v>17</v>
      </c>
      <c r="D11" s="11" t="s">
        <v>17</v>
      </c>
      <c r="E11" s="11" t="s">
        <v>17</v>
      </c>
      <c r="G11" s="11" t="s">
        <v>1622</v>
      </c>
      <c r="H11" s="12"/>
      <c r="I11" s="11" t="s">
        <v>25</v>
      </c>
    </row>
    <row r="12" spans="1:14" x14ac:dyDescent="0.25">
      <c r="A12" s="6" t="s">
        <v>7</v>
      </c>
      <c r="B12" s="83">
        <v>30</v>
      </c>
      <c r="C12" s="83">
        <v>272</v>
      </c>
      <c r="D12" s="83">
        <v>1064</v>
      </c>
      <c r="E12" s="83">
        <v>1649</v>
      </c>
      <c r="G12" s="10" t="s">
        <v>19</v>
      </c>
      <c r="H12" s="11" t="s">
        <v>1657</v>
      </c>
      <c r="I12" s="84">
        <v>0.82550000000000001</v>
      </c>
      <c r="K12" s="121"/>
      <c r="L12" s="121"/>
      <c r="M12" s="121"/>
      <c r="N12" s="121"/>
    </row>
    <row r="13" spans="1:14" x14ac:dyDescent="0.25">
      <c r="A13" s="6"/>
      <c r="B13" s="83">
        <v>130</v>
      </c>
      <c r="C13" s="83">
        <v>583</v>
      </c>
      <c r="D13" s="83">
        <v>1042</v>
      </c>
      <c r="E13" s="83">
        <v>1957</v>
      </c>
      <c r="G13" s="10" t="s">
        <v>19</v>
      </c>
      <c r="H13" s="11" t="s">
        <v>1658</v>
      </c>
      <c r="I13" s="84">
        <v>9.2999999999999992E-3</v>
      </c>
      <c r="K13" s="121"/>
      <c r="L13" s="121"/>
      <c r="M13" s="121"/>
      <c r="N13" s="121"/>
    </row>
    <row r="14" spans="1:14" x14ac:dyDescent="0.25">
      <c r="A14" s="6" t="s">
        <v>8</v>
      </c>
      <c r="B14" s="83">
        <v>40</v>
      </c>
      <c r="C14" s="83">
        <v>146</v>
      </c>
      <c r="D14" s="83">
        <v>923</v>
      </c>
      <c r="E14" s="83">
        <v>2345</v>
      </c>
      <c r="G14" s="10" t="s">
        <v>19</v>
      </c>
      <c r="H14" s="11" t="s">
        <v>1659</v>
      </c>
      <c r="I14" s="84" t="s">
        <v>1611</v>
      </c>
      <c r="K14" s="121"/>
      <c r="L14" s="121"/>
      <c r="M14" s="121"/>
      <c r="N14" s="121"/>
    </row>
    <row r="15" spans="1:14" x14ac:dyDescent="0.25">
      <c r="A15" s="1"/>
      <c r="B15" s="83">
        <v>26</v>
      </c>
      <c r="C15" s="83">
        <v>136</v>
      </c>
      <c r="D15" s="83">
        <v>659</v>
      </c>
      <c r="E15" s="83">
        <v>2096</v>
      </c>
      <c r="G15" s="12"/>
      <c r="H15" s="40"/>
      <c r="K15" s="121"/>
      <c r="L15" s="121"/>
      <c r="M15" s="121"/>
      <c r="N15" s="121"/>
    </row>
    <row r="16" spans="1:14" x14ac:dyDescent="0.25">
      <c r="A16" s="6" t="s">
        <v>9</v>
      </c>
      <c r="B16" s="83">
        <v>10</v>
      </c>
      <c r="C16" s="83">
        <v>89</v>
      </c>
      <c r="D16" s="83">
        <v>349</v>
      </c>
      <c r="E16" s="83">
        <v>1484</v>
      </c>
      <c r="G16" s="44"/>
      <c r="H16" s="40"/>
      <c r="K16" s="121"/>
      <c r="L16" s="121"/>
      <c r="M16" s="121"/>
      <c r="N16" s="121"/>
    </row>
    <row r="17" spans="1:14" x14ac:dyDescent="0.25">
      <c r="B17" s="83">
        <v>8</v>
      </c>
      <c r="C17" s="83">
        <v>54</v>
      </c>
      <c r="D17" s="83">
        <v>283</v>
      </c>
      <c r="E17" s="83">
        <v>3183</v>
      </c>
      <c r="G17" s="44"/>
      <c r="H17" s="40"/>
      <c r="K17" s="121"/>
      <c r="L17" s="121"/>
      <c r="M17" s="121"/>
      <c r="N17" s="121"/>
    </row>
    <row r="18" spans="1:14" x14ac:dyDescent="0.25">
      <c r="A18" s="6" t="s">
        <v>10</v>
      </c>
      <c r="B18" s="83">
        <v>23</v>
      </c>
      <c r="C18" s="83">
        <v>75</v>
      </c>
      <c r="D18" s="83">
        <v>381</v>
      </c>
      <c r="E18" s="83">
        <v>2170</v>
      </c>
      <c r="G18" s="44"/>
      <c r="H18" s="40"/>
      <c r="K18" s="121"/>
      <c r="L18" s="121"/>
      <c r="M18" s="121"/>
      <c r="N18" s="121"/>
    </row>
    <row r="19" spans="1:14" x14ac:dyDescent="0.25">
      <c r="B19" s="12"/>
      <c r="C19" s="12"/>
      <c r="D19" s="12"/>
      <c r="E19" s="12"/>
      <c r="G19" s="12"/>
    </row>
    <row r="20" spans="1:14" x14ac:dyDescent="0.25">
      <c r="A20" s="104"/>
      <c r="B20" s="18"/>
      <c r="C20" s="18"/>
      <c r="D20" s="18"/>
      <c r="E20" s="18"/>
      <c r="G20" s="11"/>
      <c r="H20" s="12"/>
      <c r="I20" s="3"/>
    </row>
    <row r="21" spans="1:14" x14ac:dyDescent="0.25">
      <c r="A21" s="140" t="s">
        <v>1840</v>
      </c>
      <c r="B21" s="140" t="s">
        <v>19</v>
      </c>
      <c r="C21" s="140" t="s">
        <v>1657</v>
      </c>
      <c r="D21" s="140" t="s">
        <v>1658</v>
      </c>
      <c r="E21" s="140" t="s">
        <v>1659</v>
      </c>
      <c r="G21" s="11"/>
      <c r="H21" s="12"/>
      <c r="I21" s="11"/>
    </row>
    <row r="22" spans="1:14" x14ac:dyDescent="0.25">
      <c r="A22" s="89"/>
      <c r="B22" s="141" t="s">
        <v>17</v>
      </c>
      <c r="C22" s="141" t="s">
        <v>17</v>
      </c>
      <c r="D22" s="141" t="s">
        <v>17</v>
      </c>
      <c r="E22" s="141" t="s">
        <v>17</v>
      </c>
      <c r="G22" s="10"/>
      <c r="H22" s="11"/>
      <c r="I22" s="10"/>
    </row>
    <row r="23" spans="1:14" x14ac:dyDescent="0.25">
      <c r="A23" s="89" t="s">
        <v>7</v>
      </c>
      <c r="B23" s="141">
        <v>0</v>
      </c>
      <c r="C23" s="141">
        <v>0</v>
      </c>
      <c r="D23" s="141">
        <v>0</v>
      </c>
      <c r="E23" s="141">
        <v>0</v>
      </c>
      <c r="G23" s="10"/>
      <c r="H23" s="11"/>
      <c r="I23" s="10"/>
    </row>
    <row r="24" spans="1:14" x14ac:dyDescent="0.25">
      <c r="A24" s="89"/>
      <c r="B24" s="141">
        <v>0</v>
      </c>
      <c r="C24" s="141">
        <v>0</v>
      </c>
      <c r="D24" s="141">
        <v>0</v>
      </c>
      <c r="E24" s="141">
        <v>0</v>
      </c>
      <c r="G24" s="10"/>
      <c r="H24" s="11"/>
      <c r="I24" s="10"/>
    </row>
    <row r="25" spans="1:14" x14ac:dyDescent="0.25">
      <c r="A25" s="144" t="s">
        <v>8</v>
      </c>
      <c r="B25" s="141">
        <v>0</v>
      </c>
      <c r="C25" s="141">
        <v>0</v>
      </c>
      <c r="D25" s="141">
        <v>0</v>
      </c>
      <c r="E25" s="141">
        <v>0</v>
      </c>
      <c r="G25" s="12"/>
    </row>
    <row r="26" spans="1:14" x14ac:dyDescent="0.25">
      <c r="A26" s="89"/>
      <c r="B26" s="141">
        <v>0</v>
      </c>
      <c r="C26" s="141">
        <v>0</v>
      </c>
      <c r="D26" s="141">
        <v>0</v>
      </c>
      <c r="E26" s="141">
        <v>0</v>
      </c>
      <c r="G26" s="12"/>
    </row>
    <row r="27" spans="1:14" x14ac:dyDescent="0.25">
      <c r="A27" s="144" t="s">
        <v>9</v>
      </c>
      <c r="B27" s="141">
        <v>0</v>
      </c>
      <c r="C27" s="141">
        <v>0</v>
      </c>
      <c r="D27" s="141">
        <v>0</v>
      </c>
      <c r="E27" s="141">
        <v>0</v>
      </c>
      <c r="G27" s="12"/>
    </row>
    <row r="28" spans="1:14" x14ac:dyDescent="0.25">
      <c r="A28" s="144"/>
      <c r="B28" s="143"/>
      <c r="C28" s="143"/>
      <c r="D28" s="143"/>
      <c r="E28" s="143"/>
      <c r="G28" s="12"/>
    </row>
    <row r="29" spans="1:14" x14ac:dyDescent="0.25">
      <c r="A29" s="140" t="s">
        <v>1621</v>
      </c>
      <c r="B29" s="142" t="s">
        <v>19</v>
      </c>
      <c r="C29" s="142" t="s">
        <v>1657</v>
      </c>
      <c r="D29" s="142" t="s">
        <v>1658</v>
      </c>
      <c r="E29" s="142" t="s">
        <v>1659</v>
      </c>
      <c r="G29" s="12"/>
    </row>
    <row r="30" spans="1:14" x14ac:dyDescent="0.25">
      <c r="A30" s="144"/>
      <c r="B30" s="143" t="s">
        <v>17</v>
      </c>
      <c r="C30" s="143" t="s">
        <v>17</v>
      </c>
      <c r="D30" s="143" t="s">
        <v>17</v>
      </c>
      <c r="E30" s="143" t="s">
        <v>17</v>
      </c>
      <c r="G30" s="12"/>
    </row>
    <row r="31" spans="1:14" x14ac:dyDescent="0.25">
      <c r="A31" s="89"/>
      <c r="B31" s="143"/>
      <c r="C31" s="143"/>
      <c r="D31" s="143"/>
      <c r="E31" s="143"/>
      <c r="G31" s="12"/>
    </row>
    <row r="32" spans="1:14" x14ac:dyDescent="0.25">
      <c r="A32" s="89" t="s">
        <v>7</v>
      </c>
      <c r="B32" s="143">
        <v>0</v>
      </c>
      <c r="C32" s="143">
        <v>0</v>
      </c>
      <c r="D32" s="143">
        <v>0</v>
      </c>
      <c r="E32" s="143">
        <v>0</v>
      </c>
      <c r="G32" s="12"/>
    </row>
    <row r="33" spans="1:7" x14ac:dyDescent="0.25">
      <c r="A33" s="89"/>
      <c r="B33" s="143">
        <v>0</v>
      </c>
      <c r="C33" s="143">
        <v>0</v>
      </c>
      <c r="D33" s="143">
        <v>0</v>
      </c>
      <c r="E33" s="143">
        <v>0</v>
      </c>
      <c r="G33" s="12"/>
    </row>
    <row r="34" spans="1:7" x14ac:dyDescent="0.25">
      <c r="A34" s="144" t="s">
        <v>8</v>
      </c>
      <c r="B34" s="143">
        <v>0</v>
      </c>
      <c r="C34" s="143">
        <v>0</v>
      </c>
      <c r="D34" s="143">
        <v>0</v>
      </c>
      <c r="E34" s="143">
        <v>0</v>
      </c>
      <c r="G34" s="12"/>
    </row>
    <row r="35" spans="1:7" x14ac:dyDescent="0.25">
      <c r="A35" s="89"/>
      <c r="B35" s="143">
        <v>0</v>
      </c>
      <c r="C35" s="143">
        <v>0</v>
      </c>
      <c r="D35" s="143">
        <v>0</v>
      </c>
      <c r="E35" s="143">
        <v>0</v>
      </c>
      <c r="G35" s="12"/>
    </row>
    <row r="36" spans="1:7" x14ac:dyDescent="0.25">
      <c r="A36" s="144" t="s">
        <v>9</v>
      </c>
      <c r="B36" s="143">
        <v>0</v>
      </c>
      <c r="C36" s="143">
        <v>0</v>
      </c>
      <c r="D36" s="143">
        <v>0</v>
      </c>
      <c r="E36" s="143">
        <v>0</v>
      </c>
      <c r="G36" s="12"/>
    </row>
    <row r="37" spans="1:7" x14ac:dyDescent="0.25">
      <c r="A37" s="140"/>
      <c r="B37" s="142"/>
      <c r="C37" s="142"/>
      <c r="D37" s="142"/>
      <c r="E37" s="142"/>
      <c r="G37" s="12"/>
    </row>
    <row r="38" spans="1:7" x14ac:dyDescent="0.25">
      <c r="A38" s="140" t="s">
        <v>1605</v>
      </c>
      <c r="B38" s="140" t="s">
        <v>19</v>
      </c>
      <c r="C38" s="140" t="s">
        <v>1657</v>
      </c>
      <c r="D38" s="140" t="s">
        <v>1658</v>
      </c>
      <c r="E38" s="140" t="s">
        <v>1659</v>
      </c>
      <c r="G38" s="12"/>
    </row>
    <row r="39" spans="1:7" x14ac:dyDescent="0.25">
      <c r="A39" s="144"/>
      <c r="B39" s="143" t="s">
        <v>17</v>
      </c>
      <c r="C39" s="143" t="s">
        <v>17</v>
      </c>
      <c r="D39" s="143" t="s">
        <v>17</v>
      </c>
      <c r="E39" s="143" t="s">
        <v>17</v>
      </c>
      <c r="G39" s="12"/>
    </row>
    <row r="40" spans="1:7" x14ac:dyDescent="0.25">
      <c r="A40" s="89" t="s">
        <v>7</v>
      </c>
      <c r="B40" s="143">
        <v>17</v>
      </c>
      <c r="C40" s="143">
        <v>19</v>
      </c>
      <c r="D40" s="143">
        <v>29</v>
      </c>
      <c r="E40" s="143">
        <v>27</v>
      </c>
      <c r="G40" s="12"/>
    </row>
    <row r="41" spans="1:7" x14ac:dyDescent="0.25">
      <c r="A41" s="89"/>
      <c r="B41" s="143">
        <v>15</v>
      </c>
      <c r="C41" s="143">
        <v>19</v>
      </c>
      <c r="D41" s="143">
        <v>24</v>
      </c>
      <c r="E41" s="143">
        <v>23</v>
      </c>
      <c r="G41" s="12"/>
    </row>
    <row r="42" spans="1:7" x14ac:dyDescent="0.25">
      <c r="A42" s="89" t="s">
        <v>8</v>
      </c>
      <c r="B42" s="143">
        <v>7</v>
      </c>
      <c r="C42" s="143">
        <v>7</v>
      </c>
      <c r="D42" s="143">
        <v>9</v>
      </c>
      <c r="E42" s="143">
        <v>10</v>
      </c>
      <c r="G42" s="12"/>
    </row>
    <row r="43" spans="1:7" x14ac:dyDescent="0.25">
      <c r="A43" s="144"/>
      <c r="B43" s="143">
        <v>5</v>
      </c>
      <c r="C43" s="143">
        <v>6</v>
      </c>
      <c r="D43" s="143">
        <v>9</v>
      </c>
      <c r="E43" s="143">
        <v>9</v>
      </c>
      <c r="G43" s="12"/>
    </row>
    <row r="44" spans="1:7" x14ac:dyDescent="0.25">
      <c r="A44" s="89" t="s">
        <v>9</v>
      </c>
      <c r="B44" s="143">
        <v>11</v>
      </c>
      <c r="C44" s="143">
        <v>12</v>
      </c>
      <c r="D44" s="143">
        <v>11</v>
      </c>
      <c r="E44" s="143">
        <v>13</v>
      </c>
      <c r="G44" s="12"/>
    </row>
    <row r="45" spans="1:7" x14ac:dyDescent="0.25">
      <c r="A45" s="144"/>
      <c r="B45" s="143">
        <v>11</v>
      </c>
      <c r="C45" s="143">
        <v>12</v>
      </c>
      <c r="D45" s="143">
        <v>11</v>
      </c>
      <c r="E45" s="143">
        <v>13</v>
      </c>
      <c r="G45" s="12"/>
    </row>
    <row r="46" spans="1:7" x14ac:dyDescent="0.25">
      <c r="A46" s="140"/>
      <c r="B46" s="142"/>
      <c r="C46" s="142"/>
      <c r="D46" s="142"/>
      <c r="E46" s="142"/>
      <c r="G46" s="12"/>
    </row>
    <row r="47" spans="1:7" x14ac:dyDescent="0.25">
      <c r="A47" s="140" t="s">
        <v>1606</v>
      </c>
      <c r="B47" s="140" t="s">
        <v>19</v>
      </c>
      <c r="C47" s="140" t="s">
        <v>1657</v>
      </c>
      <c r="D47" s="140" t="s">
        <v>1658</v>
      </c>
      <c r="E47" s="140" t="s">
        <v>1659</v>
      </c>
      <c r="G47" s="12"/>
    </row>
    <row r="48" spans="1:7" x14ac:dyDescent="0.25">
      <c r="A48" s="89"/>
      <c r="B48" s="70" t="s">
        <v>17</v>
      </c>
      <c r="C48" s="70" t="s">
        <v>17</v>
      </c>
      <c r="D48" s="70" t="s">
        <v>17</v>
      </c>
      <c r="E48" s="70" t="s">
        <v>17</v>
      </c>
      <c r="G48" s="12"/>
    </row>
    <row r="49" spans="1:7" x14ac:dyDescent="0.25">
      <c r="A49" s="89" t="s">
        <v>7</v>
      </c>
      <c r="B49" s="70">
        <v>7</v>
      </c>
      <c r="C49" s="70">
        <v>11</v>
      </c>
      <c r="D49" s="70">
        <v>15</v>
      </c>
      <c r="E49" s="70">
        <v>25</v>
      </c>
      <c r="G49" s="12"/>
    </row>
    <row r="50" spans="1:7" x14ac:dyDescent="0.25">
      <c r="A50" s="89"/>
      <c r="B50" s="70">
        <v>4</v>
      </c>
      <c r="C50" s="70">
        <v>6</v>
      </c>
      <c r="D50" s="70">
        <v>13</v>
      </c>
      <c r="E50" s="70">
        <v>16</v>
      </c>
      <c r="G50" s="12"/>
    </row>
    <row r="51" spans="1:7" x14ac:dyDescent="0.25">
      <c r="A51" s="144" t="s">
        <v>8</v>
      </c>
      <c r="B51" s="70">
        <v>3</v>
      </c>
      <c r="C51" s="70">
        <v>4</v>
      </c>
      <c r="D51" s="70">
        <v>9</v>
      </c>
      <c r="E51" s="70">
        <v>15</v>
      </c>
      <c r="G51" s="12"/>
    </row>
    <row r="52" spans="1:7" x14ac:dyDescent="0.25">
      <c r="A52" s="89"/>
      <c r="B52" s="70">
        <v>2</v>
      </c>
      <c r="C52" s="70">
        <v>5</v>
      </c>
      <c r="D52" s="70">
        <v>6</v>
      </c>
      <c r="E52" s="70">
        <v>8</v>
      </c>
      <c r="G52" s="12"/>
    </row>
    <row r="53" spans="1:7" x14ac:dyDescent="0.25">
      <c r="A53" s="144" t="s">
        <v>9</v>
      </c>
      <c r="B53" s="70">
        <v>13</v>
      </c>
      <c r="C53" s="70">
        <v>23</v>
      </c>
      <c r="D53" s="70">
        <v>26</v>
      </c>
      <c r="E53" s="70">
        <v>34</v>
      </c>
      <c r="G53" s="12"/>
    </row>
    <row r="54" spans="1:7" x14ac:dyDescent="0.25">
      <c r="A54" s="144"/>
      <c r="B54" s="143">
        <v>16</v>
      </c>
      <c r="C54" s="143">
        <v>21</v>
      </c>
      <c r="D54" s="143">
        <v>28</v>
      </c>
      <c r="E54" s="143">
        <v>41</v>
      </c>
      <c r="G54" s="12"/>
    </row>
    <row r="55" spans="1:7" x14ac:dyDescent="0.25">
      <c r="A55" s="140"/>
      <c r="B55" s="142"/>
      <c r="C55" s="142"/>
      <c r="D55" s="142"/>
      <c r="E55" s="142"/>
      <c r="G55" s="12"/>
    </row>
    <row r="56" spans="1:7" x14ac:dyDescent="0.25">
      <c r="A56" s="140" t="s">
        <v>1841</v>
      </c>
      <c r="B56" s="140" t="s">
        <v>19</v>
      </c>
      <c r="C56" s="140" t="s">
        <v>1657</v>
      </c>
      <c r="D56" s="140" t="s">
        <v>1658</v>
      </c>
      <c r="E56" s="140" t="s">
        <v>1659</v>
      </c>
      <c r="G56" s="12"/>
    </row>
    <row r="57" spans="1:7" x14ac:dyDescent="0.25">
      <c r="A57" s="89"/>
      <c r="B57" s="70" t="s">
        <v>17</v>
      </c>
      <c r="C57" s="70" t="s">
        <v>17</v>
      </c>
      <c r="D57" s="70" t="s">
        <v>17</v>
      </c>
      <c r="E57" s="70" t="s">
        <v>17</v>
      </c>
      <c r="G57" s="12"/>
    </row>
    <row r="58" spans="1:7" x14ac:dyDescent="0.25">
      <c r="A58" s="89" t="s">
        <v>7</v>
      </c>
      <c r="B58" s="70">
        <v>0</v>
      </c>
      <c r="C58" s="70">
        <v>0</v>
      </c>
      <c r="D58" s="70">
        <v>3</v>
      </c>
      <c r="E58" s="70">
        <v>3</v>
      </c>
      <c r="G58" s="12"/>
    </row>
    <row r="59" spans="1:7" x14ac:dyDescent="0.25">
      <c r="A59" s="89"/>
      <c r="B59" s="70">
        <v>0</v>
      </c>
      <c r="C59" s="70">
        <v>0</v>
      </c>
      <c r="D59" s="70">
        <v>1</v>
      </c>
      <c r="E59" s="70">
        <v>1</v>
      </c>
      <c r="G59" s="12"/>
    </row>
    <row r="60" spans="1:7" x14ac:dyDescent="0.25">
      <c r="A60" s="144" t="s">
        <v>8</v>
      </c>
      <c r="B60" s="70">
        <v>0</v>
      </c>
      <c r="C60" s="70">
        <v>0</v>
      </c>
      <c r="D60" s="70">
        <v>0</v>
      </c>
      <c r="E60" s="70">
        <v>1</v>
      </c>
      <c r="G60" s="12"/>
    </row>
    <row r="61" spans="1:7" x14ac:dyDescent="0.25">
      <c r="A61" s="89"/>
      <c r="B61" s="70">
        <v>0</v>
      </c>
      <c r="C61" s="70">
        <v>0</v>
      </c>
      <c r="D61" s="70">
        <v>1</v>
      </c>
      <c r="E61" s="70">
        <v>0</v>
      </c>
      <c r="G61" s="12"/>
    </row>
    <row r="62" spans="1:7" x14ac:dyDescent="0.25">
      <c r="A62" s="144" t="s">
        <v>9</v>
      </c>
      <c r="B62" s="70">
        <v>0</v>
      </c>
      <c r="C62" s="70">
        <v>0</v>
      </c>
      <c r="D62" s="70">
        <v>0</v>
      </c>
      <c r="E62" s="70">
        <v>2</v>
      </c>
      <c r="G62" s="12"/>
    </row>
    <row r="63" spans="1:7" x14ac:dyDescent="0.25">
      <c r="A63" s="144"/>
      <c r="B63" s="143">
        <v>0</v>
      </c>
      <c r="C63" s="143">
        <v>0</v>
      </c>
      <c r="D63" s="143">
        <v>1</v>
      </c>
      <c r="E63" s="143">
        <v>2</v>
      </c>
      <c r="G63" s="12"/>
    </row>
    <row r="64" spans="1:7" x14ac:dyDescent="0.25">
      <c r="A64" s="140"/>
      <c r="B64" s="142"/>
      <c r="C64" s="142"/>
      <c r="D64" s="142"/>
      <c r="E64" s="142"/>
      <c r="G64" s="12"/>
    </row>
    <row r="65" spans="1:7" x14ac:dyDescent="0.25">
      <c r="A65" s="140" t="s">
        <v>45</v>
      </c>
      <c r="B65" s="140" t="s">
        <v>19</v>
      </c>
      <c r="C65" s="140" t="s">
        <v>1657</v>
      </c>
      <c r="D65" s="140" t="s">
        <v>1658</v>
      </c>
      <c r="E65" s="140" t="s">
        <v>1659</v>
      </c>
      <c r="G65" s="12"/>
    </row>
    <row r="66" spans="1:7" x14ac:dyDescent="0.25">
      <c r="A66" s="89"/>
      <c r="B66" s="70" t="s">
        <v>17</v>
      </c>
      <c r="C66" s="70" t="s">
        <v>17</v>
      </c>
      <c r="D66" s="70" t="s">
        <v>17</v>
      </c>
      <c r="E66" s="70" t="s">
        <v>17</v>
      </c>
      <c r="G66" s="12"/>
    </row>
    <row r="67" spans="1:7" x14ac:dyDescent="0.25">
      <c r="A67" s="89" t="s">
        <v>7</v>
      </c>
      <c r="B67" s="70">
        <v>0</v>
      </c>
      <c r="C67" s="70">
        <v>0</v>
      </c>
      <c r="D67" s="70">
        <v>0</v>
      </c>
      <c r="E67" s="70">
        <v>0</v>
      </c>
      <c r="G67" s="12"/>
    </row>
    <row r="68" spans="1:7" x14ac:dyDescent="0.25">
      <c r="A68" s="89"/>
      <c r="B68" s="70">
        <v>0</v>
      </c>
      <c r="C68" s="70">
        <v>0</v>
      </c>
      <c r="D68" s="70">
        <v>0</v>
      </c>
      <c r="E68" s="70">
        <v>0</v>
      </c>
      <c r="G68" s="12"/>
    </row>
    <row r="69" spans="1:7" x14ac:dyDescent="0.25">
      <c r="A69" s="144" t="s">
        <v>8</v>
      </c>
      <c r="B69" s="70">
        <v>0</v>
      </c>
      <c r="C69" s="70">
        <v>0</v>
      </c>
      <c r="D69" s="70">
        <v>0</v>
      </c>
      <c r="E69" s="70">
        <v>0</v>
      </c>
      <c r="G69" s="12"/>
    </row>
    <row r="70" spans="1:7" x14ac:dyDescent="0.25">
      <c r="A70" s="89"/>
      <c r="B70" s="70">
        <v>0</v>
      </c>
      <c r="C70" s="70">
        <v>0</v>
      </c>
      <c r="D70" s="70">
        <v>0</v>
      </c>
      <c r="E70" s="70">
        <v>0</v>
      </c>
      <c r="G70" s="12"/>
    </row>
    <row r="71" spans="1:7" x14ac:dyDescent="0.25">
      <c r="A71" s="144" t="s">
        <v>9</v>
      </c>
      <c r="B71" s="70">
        <v>0</v>
      </c>
      <c r="C71" s="70">
        <v>0</v>
      </c>
      <c r="D71" s="70">
        <v>0</v>
      </c>
      <c r="E71" s="70">
        <v>0</v>
      </c>
      <c r="G71" s="12"/>
    </row>
    <row r="72" spans="1:7" x14ac:dyDescent="0.25">
      <c r="B72" s="12"/>
      <c r="C72" s="12"/>
      <c r="D72" s="12"/>
      <c r="E72" s="12"/>
      <c r="G72" s="12"/>
    </row>
    <row r="73" spans="1:7" x14ac:dyDescent="0.25">
      <c r="A73" s="17"/>
      <c r="B73" s="18"/>
      <c r="C73" s="18"/>
      <c r="D73" s="18"/>
      <c r="E73" s="18"/>
      <c r="G73" s="12"/>
    </row>
    <row r="74" spans="1:7" x14ac:dyDescent="0.25">
      <c r="B74" s="11"/>
      <c r="C74" s="11"/>
      <c r="D74" s="11"/>
      <c r="E74" s="11"/>
      <c r="G74" s="12"/>
    </row>
    <row r="75" spans="1:7" x14ac:dyDescent="0.25">
      <c r="A75" s="6"/>
      <c r="B75" s="11"/>
      <c r="C75" s="11"/>
      <c r="D75" s="11"/>
      <c r="E75" s="11"/>
      <c r="G75" s="12"/>
    </row>
    <row r="76" spans="1:7" x14ac:dyDescent="0.25">
      <c r="A76" s="6"/>
      <c r="B76" s="11"/>
      <c r="C76" s="11"/>
      <c r="D76" s="11"/>
      <c r="E76" s="11"/>
      <c r="G76" s="12"/>
    </row>
    <row r="77" spans="1:7" x14ac:dyDescent="0.25">
      <c r="A77" s="6"/>
      <c r="B77" s="11"/>
      <c r="C77" s="11"/>
      <c r="D77" s="11"/>
      <c r="E77" s="11"/>
      <c r="G77" s="12"/>
    </row>
    <row r="78" spans="1:7" x14ac:dyDescent="0.25">
      <c r="A78" s="1"/>
      <c r="B78" s="11"/>
      <c r="C78" s="11"/>
      <c r="D78" s="11"/>
      <c r="E78" s="11"/>
      <c r="G78" s="12"/>
    </row>
    <row r="79" spans="1:7" x14ac:dyDescent="0.25">
      <c r="A79" s="6"/>
      <c r="B79" s="11"/>
      <c r="C79" s="11"/>
      <c r="D79" s="11"/>
      <c r="E79" s="11"/>
      <c r="G79" s="12"/>
    </row>
  </sheetData>
  <pageMargins left="0.7" right="0.7" top="0.78740157499999996" bottom="0.78740157499999996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I34" sqref="I34"/>
    </sheetView>
  </sheetViews>
  <sheetFormatPr baseColWidth="10" defaultRowHeight="15" x14ac:dyDescent="0.25"/>
  <cols>
    <col min="1" max="1" width="13.85546875" bestFit="1" customWidth="1"/>
    <col min="2" max="2" width="14.28515625" bestFit="1" customWidth="1"/>
    <col min="3" max="5" width="13.5703125" bestFit="1" customWidth="1"/>
    <col min="6" max="6" width="18.7109375" bestFit="1" customWidth="1"/>
    <col min="7" max="7" width="21.85546875" bestFit="1" customWidth="1"/>
    <col min="9" max="9" width="28.28515625" bestFit="1" customWidth="1"/>
  </cols>
  <sheetData>
    <row r="1" spans="1:10" x14ac:dyDescent="0.25">
      <c r="D1" s="93" t="s">
        <v>7</v>
      </c>
      <c r="E1" s="93" t="s">
        <v>8</v>
      </c>
      <c r="F1" s="93" t="s">
        <v>9</v>
      </c>
      <c r="G1" s="93" t="s">
        <v>10</v>
      </c>
      <c r="H1" s="93"/>
      <c r="I1" s="11" t="s">
        <v>30</v>
      </c>
      <c r="J1" s="12"/>
    </row>
    <row r="2" spans="1:10" x14ac:dyDescent="0.25">
      <c r="A2" s="114"/>
      <c r="B2" s="114"/>
      <c r="C2" s="114"/>
      <c r="D2" s="122" t="s">
        <v>87</v>
      </c>
      <c r="E2" s="122" t="s">
        <v>87</v>
      </c>
      <c r="F2" s="122" t="s">
        <v>87</v>
      </c>
      <c r="G2" s="122" t="s">
        <v>87</v>
      </c>
      <c r="H2" s="122"/>
      <c r="I2" s="11" t="s">
        <v>1622</v>
      </c>
      <c r="J2" s="11" t="s">
        <v>25</v>
      </c>
    </row>
    <row r="3" spans="1:10" x14ac:dyDescent="0.25">
      <c r="A3" s="114"/>
      <c r="B3" s="114"/>
      <c r="C3" s="114"/>
      <c r="D3" s="45" t="s">
        <v>1684</v>
      </c>
      <c r="E3" s="45" t="s">
        <v>1684</v>
      </c>
      <c r="F3" s="45" t="s">
        <v>1684</v>
      </c>
      <c r="G3" s="45" t="s">
        <v>1684</v>
      </c>
      <c r="H3" s="45"/>
      <c r="I3" s="45" t="s">
        <v>1739</v>
      </c>
      <c r="J3" s="107" t="s">
        <v>1611</v>
      </c>
    </row>
    <row r="4" spans="1:10" x14ac:dyDescent="0.25">
      <c r="A4" s="114"/>
      <c r="B4" s="114"/>
      <c r="C4" s="114"/>
      <c r="D4" s="45" t="s">
        <v>1717</v>
      </c>
      <c r="E4" s="45" t="s">
        <v>1717</v>
      </c>
      <c r="F4" s="45" t="s">
        <v>1717</v>
      </c>
      <c r="G4" s="45" t="s">
        <v>1717</v>
      </c>
      <c r="H4" s="45"/>
      <c r="I4" s="9" t="s">
        <v>1740</v>
      </c>
      <c r="J4" s="107" t="s">
        <v>1611</v>
      </c>
    </row>
    <row r="5" spans="1:10" x14ac:dyDescent="0.25">
      <c r="A5" s="45" t="s">
        <v>1718</v>
      </c>
      <c r="B5" s="45"/>
      <c r="C5" s="45" t="s">
        <v>1684</v>
      </c>
      <c r="D5" s="45">
        <v>325</v>
      </c>
      <c r="E5" s="45">
        <v>318</v>
      </c>
      <c r="F5" s="45">
        <v>333</v>
      </c>
      <c r="G5" s="45">
        <v>296</v>
      </c>
      <c r="H5" s="45"/>
      <c r="I5" s="9" t="s">
        <v>1741</v>
      </c>
      <c r="J5" s="107" t="s">
        <v>1611</v>
      </c>
    </row>
    <row r="6" spans="1:10" x14ac:dyDescent="0.25">
      <c r="A6" s="45" t="s">
        <v>1718</v>
      </c>
      <c r="B6" s="45"/>
      <c r="C6" s="45" t="s">
        <v>1717</v>
      </c>
      <c r="D6" s="45">
        <v>688</v>
      </c>
      <c r="E6" s="45">
        <v>699</v>
      </c>
      <c r="F6" s="45">
        <v>527</v>
      </c>
      <c r="G6" s="45">
        <v>716</v>
      </c>
      <c r="H6" s="45"/>
      <c r="I6" s="9" t="s">
        <v>1743</v>
      </c>
      <c r="J6" s="107">
        <v>1E-4</v>
      </c>
    </row>
    <row r="7" spans="1:10" x14ac:dyDescent="0.25">
      <c r="A7" s="45"/>
      <c r="B7" s="45"/>
      <c r="C7" s="106" t="s">
        <v>1608</v>
      </c>
      <c r="D7" s="122">
        <f>D6-D5</f>
        <v>363</v>
      </c>
      <c r="E7" s="122">
        <f t="shared" ref="E7:G7" si="0">E6-E5</f>
        <v>381</v>
      </c>
      <c r="F7" s="122">
        <f t="shared" si="0"/>
        <v>194</v>
      </c>
      <c r="G7" s="122">
        <f t="shared" si="0"/>
        <v>420</v>
      </c>
      <c r="H7" s="45"/>
      <c r="I7" s="9" t="s">
        <v>1742</v>
      </c>
      <c r="J7" s="107">
        <v>6.3E-3</v>
      </c>
    </row>
    <row r="8" spans="1:10" x14ac:dyDescent="0.25">
      <c r="A8" s="48" t="s">
        <v>1719</v>
      </c>
      <c r="B8" s="45"/>
      <c r="C8" s="45" t="s">
        <v>1684</v>
      </c>
      <c r="D8" s="45">
        <v>322</v>
      </c>
      <c r="E8" s="45">
        <v>335</v>
      </c>
      <c r="F8" s="45">
        <v>353</v>
      </c>
      <c r="G8" s="45">
        <v>318</v>
      </c>
      <c r="H8" s="45"/>
    </row>
    <row r="9" spans="1:10" x14ac:dyDescent="0.25">
      <c r="A9" s="48" t="s">
        <v>1719</v>
      </c>
      <c r="B9" s="45"/>
      <c r="C9" s="45" t="s">
        <v>1717</v>
      </c>
      <c r="D9" s="45">
        <v>2242</v>
      </c>
      <c r="E9" s="45">
        <v>2428</v>
      </c>
      <c r="F9" s="45">
        <v>1599</v>
      </c>
      <c r="G9" s="45">
        <v>1655</v>
      </c>
      <c r="H9" s="45"/>
    </row>
    <row r="10" spans="1:10" x14ac:dyDescent="0.25">
      <c r="A10" s="48"/>
      <c r="B10" s="45"/>
      <c r="C10" s="106" t="s">
        <v>1608</v>
      </c>
      <c r="D10" s="45">
        <f>D9-D8</f>
        <v>1920</v>
      </c>
      <c r="E10" s="45">
        <f t="shared" ref="E10:G10" si="1">E9-E8</f>
        <v>2093</v>
      </c>
      <c r="F10" s="45">
        <f t="shared" si="1"/>
        <v>1246</v>
      </c>
      <c r="G10" s="45">
        <f t="shared" si="1"/>
        <v>1337</v>
      </c>
      <c r="H10" s="45"/>
      <c r="J10" s="10"/>
    </row>
    <row r="11" spans="1:10" x14ac:dyDescent="0.25">
      <c r="A11" s="48" t="s">
        <v>1719</v>
      </c>
      <c r="B11" s="45" t="s">
        <v>1720</v>
      </c>
      <c r="C11" s="45" t="s">
        <v>1684</v>
      </c>
      <c r="D11" s="45">
        <v>303</v>
      </c>
      <c r="E11" s="45">
        <v>328</v>
      </c>
      <c r="F11" s="45">
        <v>366</v>
      </c>
      <c r="G11" s="45">
        <v>331</v>
      </c>
      <c r="H11" s="45"/>
    </row>
    <row r="12" spans="1:10" x14ac:dyDescent="0.25">
      <c r="A12" s="48" t="s">
        <v>1719</v>
      </c>
      <c r="B12" s="45" t="s">
        <v>1720</v>
      </c>
      <c r="C12" s="45" t="s">
        <v>1717</v>
      </c>
      <c r="D12" s="45">
        <v>459</v>
      </c>
      <c r="E12" s="45">
        <v>567</v>
      </c>
      <c r="F12" s="45">
        <v>555</v>
      </c>
      <c r="G12" s="45">
        <v>502</v>
      </c>
      <c r="H12" s="45"/>
    </row>
    <row r="13" spans="1:10" x14ac:dyDescent="0.25">
      <c r="A13" s="48"/>
      <c r="B13" s="45"/>
      <c r="C13" s="106" t="s">
        <v>1608</v>
      </c>
      <c r="D13" s="122">
        <f>D12-D11</f>
        <v>156</v>
      </c>
      <c r="E13" s="122">
        <f t="shared" ref="E13:G13" si="2">E12-E11</f>
        <v>239</v>
      </c>
      <c r="F13" s="122">
        <f t="shared" si="2"/>
        <v>189</v>
      </c>
      <c r="G13" s="122">
        <f t="shared" si="2"/>
        <v>171</v>
      </c>
      <c r="H13" s="45"/>
    </row>
    <row r="14" spans="1:10" x14ac:dyDescent="0.25">
      <c r="A14" s="48" t="s">
        <v>1719</v>
      </c>
      <c r="B14" s="45" t="s">
        <v>1721</v>
      </c>
      <c r="C14" s="45" t="s">
        <v>1684</v>
      </c>
      <c r="D14" s="45">
        <v>374</v>
      </c>
      <c r="E14" s="45">
        <v>349</v>
      </c>
      <c r="F14" s="45">
        <v>416</v>
      </c>
      <c r="G14" s="45">
        <v>358</v>
      </c>
      <c r="H14" s="45"/>
    </row>
    <row r="15" spans="1:10" x14ac:dyDescent="0.25">
      <c r="A15" s="48" t="s">
        <v>1719</v>
      </c>
      <c r="B15" s="45" t="s">
        <v>1721</v>
      </c>
      <c r="C15" s="45" t="s">
        <v>1717</v>
      </c>
      <c r="D15" s="45">
        <v>527</v>
      </c>
      <c r="E15" s="45">
        <v>662</v>
      </c>
      <c r="F15" s="45">
        <v>664</v>
      </c>
      <c r="G15" s="45">
        <v>701</v>
      </c>
      <c r="H15" s="45"/>
    </row>
    <row r="16" spans="1:10" x14ac:dyDescent="0.25">
      <c r="A16" s="48"/>
      <c r="B16" s="45"/>
      <c r="C16" s="106" t="s">
        <v>1608</v>
      </c>
      <c r="D16" s="122">
        <f>D15-D14</f>
        <v>153</v>
      </c>
      <c r="E16" s="122">
        <f t="shared" ref="E16:G16" si="3">E15-E14</f>
        <v>313</v>
      </c>
      <c r="F16" s="122">
        <f t="shared" si="3"/>
        <v>248</v>
      </c>
      <c r="G16" s="122">
        <f t="shared" si="3"/>
        <v>343</v>
      </c>
      <c r="H16" s="45"/>
    </row>
    <row r="17" spans="1:8" x14ac:dyDescent="0.25">
      <c r="A17" s="48" t="s">
        <v>1719</v>
      </c>
      <c r="B17" s="45" t="s">
        <v>1689</v>
      </c>
      <c r="C17" s="45" t="s">
        <v>1684</v>
      </c>
      <c r="D17" s="45"/>
      <c r="E17" s="38">
        <v>368</v>
      </c>
      <c r="F17" s="45">
        <v>409</v>
      </c>
      <c r="G17" s="45">
        <v>346</v>
      </c>
      <c r="H17" s="45"/>
    </row>
    <row r="18" spans="1:8" x14ac:dyDescent="0.25">
      <c r="A18" s="48" t="s">
        <v>1719</v>
      </c>
      <c r="B18" s="45" t="s">
        <v>1689</v>
      </c>
      <c r="C18" s="45" t="s">
        <v>1717</v>
      </c>
      <c r="D18" s="45"/>
      <c r="E18" s="38">
        <v>899</v>
      </c>
      <c r="F18" s="45">
        <v>766</v>
      </c>
      <c r="G18" s="45">
        <v>773</v>
      </c>
      <c r="H18" s="45"/>
    </row>
    <row r="19" spans="1:8" x14ac:dyDescent="0.25">
      <c r="A19" s="48"/>
      <c r="B19" s="45"/>
      <c r="C19" s="106" t="s">
        <v>1608</v>
      </c>
      <c r="D19" s="45"/>
      <c r="E19" s="58">
        <f>E18-E17</f>
        <v>531</v>
      </c>
      <c r="F19" s="58">
        <f t="shared" ref="F19:G19" si="4">F18-F17</f>
        <v>357</v>
      </c>
      <c r="G19" s="58">
        <f t="shared" si="4"/>
        <v>427</v>
      </c>
      <c r="H19" s="45"/>
    </row>
    <row r="20" spans="1:8" x14ac:dyDescent="0.25">
      <c r="A20" s="48" t="s">
        <v>1719</v>
      </c>
      <c r="B20" s="45" t="s">
        <v>1722</v>
      </c>
      <c r="C20" s="45" t="s">
        <v>1684</v>
      </c>
      <c r="D20" s="45">
        <v>297</v>
      </c>
      <c r="E20" s="45">
        <v>326</v>
      </c>
      <c r="F20" s="45">
        <v>360</v>
      </c>
      <c r="G20" s="45">
        <v>318</v>
      </c>
      <c r="H20" s="45"/>
    </row>
    <row r="21" spans="1:8" x14ac:dyDescent="0.25">
      <c r="A21" s="48" t="s">
        <v>1719</v>
      </c>
      <c r="B21" s="45" t="s">
        <v>1722</v>
      </c>
      <c r="C21" s="45" t="s">
        <v>1717</v>
      </c>
      <c r="D21" s="45">
        <v>1372</v>
      </c>
      <c r="E21" s="45">
        <v>1631</v>
      </c>
      <c r="F21" s="45">
        <v>1110</v>
      </c>
      <c r="G21" s="45">
        <v>1044</v>
      </c>
      <c r="H21" s="45"/>
    </row>
    <row r="22" spans="1:8" x14ac:dyDescent="0.25">
      <c r="A22" s="48"/>
      <c r="B22" s="45"/>
      <c r="C22" s="106" t="s">
        <v>1608</v>
      </c>
      <c r="D22" s="122">
        <f>D21-D20</f>
        <v>1075</v>
      </c>
      <c r="E22" s="122">
        <f t="shared" ref="E22:G22" si="5">E21-E20</f>
        <v>1305</v>
      </c>
      <c r="F22" s="122">
        <f t="shared" si="5"/>
        <v>750</v>
      </c>
      <c r="G22" s="122">
        <f t="shared" si="5"/>
        <v>726</v>
      </c>
      <c r="H22" s="45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E13" sqref="E13"/>
    </sheetView>
  </sheetViews>
  <sheetFormatPr baseColWidth="10" defaultRowHeight="15" x14ac:dyDescent="0.25"/>
  <sheetData>
    <row r="1" spans="1:2" x14ac:dyDescent="0.25">
      <c r="A1" s="2"/>
      <c r="B1" s="2" t="s">
        <v>16</v>
      </c>
    </row>
    <row r="2" spans="1:2" x14ac:dyDescent="0.25">
      <c r="B2" s="1" t="s">
        <v>17</v>
      </c>
    </row>
    <row r="3" spans="1:2" x14ac:dyDescent="0.25">
      <c r="B3" s="10" t="s">
        <v>33</v>
      </c>
    </row>
    <row r="4" spans="1:2" x14ac:dyDescent="0.25">
      <c r="A4" s="1" t="s">
        <v>7</v>
      </c>
      <c r="B4" s="13">
        <v>290.89999999999998</v>
      </c>
    </row>
    <row r="5" spans="1:2" x14ac:dyDescent="0.25">
      <c r="A5" s="67" t="s">
        <v>8</v>
      </c>
      <c r="B5" s="13">
        <v>439.3</v>
      </c>
    </row>
    <row r="6" spans="1:2" x14ac:dyDescent="0.25">
      <c r="A6" s="67" t="s">
        <v>9</v>
      </c>
      <c r="B6" s="13">
        <v>303.5</v>
      </c>
    </row>
    <row r="7" spans="1:2" x14ac:dyDescent="0.25">
      <c r="A7" s="67" t="s">
        <v>10</v>
      </c>
      <c r="B7" s="13">
        <v>457.4</v>
      </c>
    </row>
    <row r="8" spans="1:2" x14ac:dyDescent="0.25">
      <c r="A8" s="67" t="s">
        <v>11</v>
      </c>
      <c r="B8" s="13">
        <v>205.9</v>
      </c>
    </row>
    <row r="9" spans="1:2" x14ac:dyDescent="0.25">
      <c r="A9" s="67" t="s">
        <v>12</v>
      </c>
      <c r="B9" s="13">
        <v>133.69999999999999</v>
      </c>
    </row>
    <row r="10" spans="1:2" x14ac:dyDescent="0.25">
      <c r="A10" s="67" t="s">
        <v>13</v>
      </c>
      <c r="B10" s="13">
        <v>509.7</v>
      </c>
    </row>
    <row r="11" spans="1:2" x14ac:dyDescent="0.25">
      <c r="A11" s="67" t="s">
        <v>14</v>
      </c>
      <c r="B11" s="13">
        <v>588.5</v>
      </c>
    </row>
    <row r="12" spans="1:2" x14ac:dyDescent="0.25">
      <c r="A12" s="67" t="s">
        <v>31</v>
      </c>
      <c r="B12" s="13">
        <v>243.3</v>
      </c>
    </row>
    <row r="13" spans="1:2" x14ac:dyDescent="0.25">
      <c r="A13" s="67" t="s">
        <v>32</v>
      </c>
      <c r="B13" s="13">
        <v>230.3</v>
      </c>
    </row>
    <row r="14" spans="1:2" x14ac:dyDescent="0.25">
      <c r="A14" s="67" t="s">
        <v>1623</v>
      </c>
      <c r="B14" s="13">
        <v>385.9</v>
      </c>
    </row>
    <row r="15" spans="1:2" x14ac:dyDescent="0.25">
      <c r="A15" s="67" t="s">
        <v>1624</v>
      </c>
      <c r="B15" s="13">
        <v>396.2</v>
      </c>
    </row>
    <row r="16" spans="1:2" x14ac:dyDescent="0.25">
      <c r="A16" s="67" t="s">
        <v>1660</v>
      </c>
      <c r="B16" s="13">
        <v>386.4</v>
      </c>
    </row>
    <row r="17" spans="1:2" x14ac:dyDescent="0.25">
      <c r="A17" s="67" t="s">
        <v>1661</v>
      </c>
      <c r="B17" s="13">
        <v>474.9</v>
      </c>
    </row>
    <row r="18" spans="1:2" x14ac:dyDescent="0.25">
      <c r="A18" s="67" t="s">
        <v>1662</v>
      </c>
      <c r="B18" s="13">
        <v>298.3</v>
      </c>
    </row>
    <row r="19" spans="1:2" x14ac:dyDescent="0.25">
      <c r="A19" s="67" t="s">
        <v>1663</v>
      </c>
      <c r="B19" s="13">
        <v>235.3</v>
      </c>
    </row>
    <row r="20" spans="1:2" x14ac:dyDescent="0.25">
      <c r="A20" s="67" t="s">
        <v>1664</v>
      </c>
      <c r="B20" s="13">
        <v>440.3</v>
      </c>
    </row>
    <row r="21" spans="1:2" x14ac:dyDescent="0.25">
      <c r="A21" s="67" t="s">
        <v>1665</v>
      </c>
      <c r="B21" s="13">
        <v>504.3</v>
      </c>
    </row>
    <row r="22" spans="1:2" x14ac:dyDescent="0.25">
      <c r="A22" s="67" t="s">
        <v>1666</v>
      </c>
      <c r="B22" s="13">
        <v>274.2</v>
      </c>
    </row>
    <row r="23" spans="1:2" x14ac:dyDescent="0.25">
      <c r="A23" s="67" t="s">
        <v>1667</v>
      </c>
      <c r="B23" s="13">
        <v>273</v>
      </c>
    </row>
    <row r="24" spans="1:2" x14ac:dyDescent="0.25">
      <c r="A24" s="67" t="s">
        <v>1668</v>
      </c>
      <c r="B24" s="13">
        <v>294.5</v>
      </c>
    </row>
    <row r="25" spans="1:2" x14ac:dyDescent="0.25">
      <c r="A25" s="67" t="s">
        <v>1669</v>
      </c>
      <c r="B25" s="13">
        <v>270.2</v>
      </c>
    </row>
    <row r="26" spans="1:2" x14ac:dyDescent="0.25">
      <c r="A26" s="67" t="s">
        <v>1670</v>
      </c>
      <c r="B26" s="13">
        <v>214.1</v>
      </c>
    </row>
    <row r="27" spans="1:2" x14ac:dyDescent="0.25">
      <c r="A27" s="67" t="s">
        <v>1671</v>
      </c>
      <c r="B27" s="13">
        <v>254.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4"/>
  <sheetViews>
    <sheetView workbookViewId="0">
      <selection activeCell="F35" sqref="F35"/>
    </sheetView>
  </sheetViews>
  <sheetFormatPr baseColWidth="10" defaultRowHeight="15" x14ac:dyDescent="0.25"/>
  <cols>
    <col min="2" max="2" width="7.28515625" bestFit="1" customWidth="1"/>
    <col min="3" max="3" width="13.7109375" bestFit="1" customWidth="1"/>
    <col min="4" max="4" width="21.28515625" bestFit="1" customWidth="1"/>
    <col min="5" max="5" width="24.28515625" bestFit="1" customWidth="1"/>
    <col min="6" max="6" width="25.140625" bestFit="1" customWidth="1"/>
    <col min="7" max="7" width="19.140625" bestFit="1" customWidth="1"/>
    <col min="9" max="9" width="42.28515625" bestFit="1" customWidth="1"/>
  </cols>
  <sheetData>
    <row r="2" spans="1:10" x14ac:dyDescent="0.25">
      <c r="A2" s="103" t="s">
        <v>1604</v>
      </c>
      <c r="B2" s="107" t="s">
        <v>19</v>
      </c>
      <c r="C2" s="107" t="s">
        <v>1723</v>
      </c>
      <c r="D2" s="107" t="s">
        <v>1724</v>
      </c>
      <c r="E2" s="107" t="s">
        <v>1725</v>
      </c>
      <c r="F2" s="107" t="s">
        <v>1726</v>
      </c>
      <c r="G2" s="107" t="s">
        <v>1727</v>
      </c>
    </row>
    <row r="3" spans="1:10" x14ac:dyDescent="0.25">
      <c r="A3" s="103"/>
      <c r="B3" s="107" t="s">
        <v>17</v>
      </c>
      <c r="C3" s="107" t="s">
        <v>17</v>
      </c>
      <c r="D3" s="107" t="s">
        <v>17</v>
      </c>
      <c r="E3" s="107" t="s">
        <v>17</v>
      </c>
      <c r="F3" s="107" t="s">
        <v>17</v>
      </c>
      <c r="G3" s="107" t="s">
        <v>17</v>
      </c>
    </row>
    <row r="4" spans="1:10" x14ac:dyDescent="0.25">
      <c r="A4" s="93" t="s">
        <v>7</v>
      </c>
      <c r="B4" s="107">
        <v>27</v>
      </c>
      <c r="C4" s="107">
        <v>1957</v>
      </c>
      <c r="D4" s="107">
        <v>63</v>
      </c>
      <c r="E4" s="107">
        <v>661</v>
      </c>
      <c r="F4" s="107"/>
      <c r="G4" s="107">
        <v>436</v>
      </c>
      <c r="I4" s="108" t="s">
        <v>30</v>
      </c>
    </row>
    <row r="5" spans="1:10" x14ac:dyDescent="0.25">
      <c r="A5" s="93"/>
      <c r="B5" s="107">
        <v>39</v>
      </c>
      <c r="C5" s="107">
        <v>2345</v>
      </c>
      <c r="D5" s="107">
        <v>49</v>
      </c>
      <c r="E5" s="107">
        <v>669</v>
      </c>
      <c r="F5" s="107"/>
      <c r="G5" s="107">
        <v>605</v>
      </c>
      <c r="I5" s="108" t="s">
        <v>1622</v>
      </c>
      <c r="J5" s="108" t="s">
        <v>25</v>
      </c>
    </row>
    <row r="6" spans="1:10" x14ac:dyDescent="0.25">
      <c r="A6" s="93" t="s">
        <v>8</v>
      </c>
      <c r="B6" s="107">
        <v>19</v>
      </c>
      <c r="C6" s="107">
        <v>2096</v>
      </c>
      <c r="D6" s="107">
        <v>56</v>
      </c>
      <c r="E6" s="107">
        <v>464</v>
      </c>
      <c r="F6" s="107"/>
      <c r="G6" s="107">
        <v>681</v>
      </c>
      <c r="I6" s="9" t="s">
        <v>1713</v>
      </c>
      <c r="J6" s="108" t="s">
        <v>1611</v>
      </c>
    </row>
    <row r="7" spans="1:10" x14ac:dyDescent="0.25">
      <c r="A7" s="93"/>
      <c r="B7" s="107">
        <v>8</v>
      </c>
      <c r="C7" s="107">
        <v>1484</v>
      </c>
      <c r="D7" s="107">
        <v>54</v>
      </c>
      <c r="E7" s="107">
        <v>198</v>
      </c>
      <c r="F7" s="107"/>
      <c r="G7" s="107">
        <v>1185</v>
      </c>
      <c r="I7" s="9" t="s">
        <v>1714</v>
      </c>
      <c r="J7" s="108" t="s">
        <v>1611</v>
      </c>
    </row>
    <row r="8" spans="1:10" x14ac:dyDescent="0.25">
      <c r="A8" s="93" t="s">
        <v>9</v>
      </c>
      <c r="B8" s="107">
        <v>35</v>
      </c>
      <c r="C8" s="107">
        <v>3183</v>
      </c>
      <c r="D8" s="107">
        <v>130</v>
      </c>
      <c r="E8" s="107">
        <v>717</v>
      </c>
      <c r="F8" s="107">
        <v>1638</v>
      </c>
      <c r="G8" s="107">
        <v>1414</v>
      </c>
      <c r="I8" s="9" t="s">
        <v>1715</v>
      </c>
      <c r="J8" s="108">
        <v>5.9999999999999995E-4</v>
      </c>
    </row>
    <row r="9" spans="1:10" x14ac:dyDescent="0.25">
      <c r="A9" s="93"/>
      <c r="B9" s="107">
        <v>25</v>
      </c>
      <c r="C9" s="107">
        <v>2170</v>
      </c>
      <c r="D9" s="107">
        <v>89</v>
      </c>
      <c r="E9" s="107">
        <v>816</v>
      </c>
      <c r="F9" s="107">
        <v>1455</v>
      </c>
      <c r="G9" s="107">
        <v>1207</v>
      </c>
      <c r="I9" s="9" t="s">
        <v>1716</v>
      </c>
      <c r="J9" s="108" t="s">
        <v>1611</v>
      </c>
    </row>
    <row r="10" spans="1:10" x14ac:dyDescent="0.25">
      <c r="A10" s="93" t="s">
        <v>10</v>
      </c>
      <c r="B10" s="107">
        <v>18</v>
      </c>
      <c r="C10" s="107">
        <v>1080</v>
      </c>
      <c r="D10" s="107">
        <v>134</v>
      </c>
      <c r="E10" s="107">
        <v>228</v>
      </c>
      <c r="F10" s="107">
        <v>432</v>
      </c>
      <c r="G10" s="107">
        <v>350</v>
      </c>
    </row>
    <row r="11" spans="1:10" x14ac:dyDescent="0.25">
      <c r="A11" s="93"/>
      <c r="B11" s="107">
        <v>51</v>
      </c>
      <c r="C11" s="107">
        <v>989</v>
      </c>
      <c r="D11" s="107">
        <v>36</v>
      </c>
      <c r="E11" s="107">
        <v>438</v>
      </c>
      <c r="F11" s="107">
        <v>546</v>
      </c>
      <c r="G11" s="107">
        <v>353</v>
      </c>
    </row>
    <row r="12" spans="1:10" x14ac:dyDescent="0.25">
      <c r="A12" s="93" t="s">
        <v>11</v>
      </c>
      <c r="B12" s="107">
        <v>24</v>
      </c>
      <c r="C12" s="107">
        <v>1480</v>
      </c>
      <c r="D12" s="107"/>
      <c r="E12" s="107">
        <v>310</v>
      </c>
      <c r="F12" s="107">
        <v>397</v>
      </c>
      <c r="G12" s="107">
        <v>664</v>
      </c>
    </row>
    <row r="13" spans="1:10" x14ac:dyDescent="0.25">
      <c r="B13" s="107">
        <v>22</v>
      </c>
      <c r="C13" s="107">
        <v>1098</v>
      </c>
      <c r="D13" s="107"/>
      <c r="E13" s="107">
        <v>206</v>
      </c>
      <c r="F13" s="107">
        <v>667</v>
      </c>
      <c r="G13" s="107">
        <v>422</v>
      </c>
    </row>
    <row r="15" spans="1:10" x14ac:dyDescent="0.25">
      <c r="A15" s="103" t="s">
        <v>1728</v>
      </c>
      <c r="B15" s="107" t="s">
        <v>19</v>
      </c>
      <c r="C15" s="107" t="s">
        <v>1723</v>
      </c>
      <c r="D15" s="107" t="s">
        <v>1724</v>
      </c>
      <c r="E15" s="107" t="s">
        <v>1725</v>
      </c>
      <c r="F15" s="107" t="s">
        <v>1726</v>
      </c>
      <c r="G15" s="107" t="s">
        <v>1727</v>
      </c>
    </row>
    <row r="16" spans="1:10" x14ac:dyDescent="0.25">
      <c r="A16" s="93"/>
      <c r="B16" s="107" t="s">
        <v>17</v>
      </c>
      <c r="C16" s="107" t="s">
        <v>17</v>
      </c>
      <c r="D16" s="107" t="s">
        <v>17</v>
      </c>
      <c r="E16" s="107" t="s">
        <v>17</v>
      </c>
      <c r="F16" s="107" t="s">
        <v>17</v>
      </c>
      <c r="G16" s="107" t="s">
        <v>17</v>
      </c>
    </row>
    <row r="17" spans="1:10" x14ac:dyDescent="0.25">
      <c r="A17" s="93" t="s">
        <v>7</v>
      </c>
      <c r="B17" s="107">
        <v>12.3</v>
      </c>
      <c r="C17" s="107">
        <v>7.9</v>
      </c>
      <c r="D17" s="107">
        <v>8.1</v>
      </c>
      <c r="E17" s="107">
        <v>28.1</v>
      </c>
      <c r="F17" s="107">
        <v>24.3</v>
      </c>
      <c r="G17" s="107">
        <v>8.1</v>
      </c>
      <c r="I17" s="108" t="s">
        <v>30</v>
      </c>
    </row>
    <row r="18" spans="1:10" x14ac:dyDescent="0.25">
      <c r="A18" s="93"/>
      <c r="B18" s="107">
        <v>11.7</v>
      </c>
      <c r="C18" s="107">
        <v>9.5</v>
      </c>
      <c r="D18" s="107">
        <v>8.3000000000000007</v>
      </c>
      <c r="E18" s="107">
        <v>25.3</v>
      </c>
      <c r="F18" s="107">
        <v>25.1</v>
      </c>
      <c r="G18" s="107">
        <v>8.9</v>
      </c>
      <c r="I18" s="108" t="s">
        <v>27</v>
      </c>
      <c r="J18" s="108" t="s">
        <v>25</v>
      </c>
    </row>
    <row r="19" spans="1:10" x14ac:dyDescent="0.25">
      <c r="A19" s="93" t="s">
        <v>8</v>
      </c>
      <c r="B19" s="107">
        <v>12.3</v>
      </c>
      <c r="C19" s="107">
        <v>9.1</v>
      </c>
      <c r="D19" s="107">
        <v>9.5</v>
      </c>
      <c r="E19" s="107">
        <v>16.2</v>
      </c>
      <c r="F19" s="107">
        <v>13.7</v>
      </c>
      <c r="G19" s="107">
        <v>12.8</v>
      </c>
      <c r="I19" s="9" t="s">
        <v>1713</v>
      </c>
      <c r="J19" s="108" t="s">
        <v>34</v>
      </c>
    </row>
    <row r="20" spans="1:10" x14ac:dyDescent="0.25">
      <c r="A20" s="93"/>
      <c r="B20" s="107">
        <v>16.3</v>
      </c>
      <c r="C20" s="107">
        <v>7.6</v>
      </c>
      <c r="D20" s="107">
        <v>8</v>
      </c>
      <c r="E20" s="107">
        <v>16.600000000000001</v>
      </c>
      <c r="F20" s="107">
        <v>10.6</v>
      </c>
      <c r="G20" s="107">
        <v>11.3</v>
      </c>
      <c r="I20" s="9" t="s">
        <v>1714</v>
      </c>
      <c r="J20" s="108" t="s">
        <v>1611</v>
      </c>
    </row>
    <row r="21" spans="1:10" x14ac:dyDescent="0.25">
      <c r="A21" s="93" t="s">
        <v>9</v>
      </c>
      <c r="B21" s="107">
        <v>20.3</v>
      </c>
      <c r="C21" s="107">
        <v>11.2</v>
      </c>
      <c r="D21" s="107">
        <v>12.6</v>
      </c>
      <c r="E21" s="107">
        <v>18.8</v>
      </c>
      <c r="F21" s="107">
        <v>24.3</v>
      </c>
      <c r="G21" s="107">
        <v>11</v>
      </c>
      <c r="I21" s="9" t="s">
        <v>1715</v>
      </c>
      <c r="J21" s="108">
        <v>2.0000000000000001E-4</v>
      </c>
    </row>
    <row r="22" spans="1:10" x14ac:dyDescent="0.25">
      <c r="A22" s="93"/>
      <c r="B22" s="107">
        <v>17</v>
      </c>
      <c r="C22" s="107">
        <v>11.4</v>
      </c>
      <c r="D22" s="107">
        <v>11.7</v>
      </c>
      <c r="E22" s="107">
        <v>19</v>
      </c>
      <c r="F22" s="107">
        <v>19</v>
      </c>
      <c r="G22" s="107">
        <v>12.7</v>
      </c>
      <c r="I22" s="9" t="s">
        <v>1716</v>
      </c>
      <c r="J22" s="108">
        <v>0.99609999999999999</v>
      </c>
    </row>
    <row r="23" spans="1:10" x14ac:dyDescent="0.25">
      <c r="A23" s="93" t="s">
        <v>10</v>
      </c>
      <c r="B23" s="107">
        <v>16</v>
      </c>
      <c r="C23" s="107">
        <v>9.9</v>
      </c>
      <c r="D23" s="107"/>
      <c r="E23" s="107">
        <v>15.3</v>
      </c>
      <c r="F23" s="107"/>
      <c r="G23" s="107">
        <v>9.1999999999999993</v>
      </c>
      <c r="J23" s="108"/>
    </row>
    <row r="24" spans="1:10" x14ac:dyDescent="0.25">
      <c r="A24" s="93"/>
      <c r="B24" s="107">
        <v>19</v>
      </c>
      <c r="C24" s="107">
        <v>11.6</v>
      </c>
      <c r="D24" s="107"/>
      <c r="E24" s="107">
        <v>14.9</v>
      </c>
      <c r="F24" s="107"/>
      <c r="G24" s="107">
        <v>11.3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0"/>
  <sheetViews>
    <sheetView workbookViewId="0">
      <selection activeCell="K36" sqref="K36"/>
    </sheetView>
  </sheetViews>
  <sheetFormatPr baseColWidth="10" defaultRowHeight="15" x14ac:dyDescent="0.25"/>
  <cols>
    <col min="1" max="1" width="13.85546875" bestFit="1" customWidth="1"/>
    <col min="3" max="3" width="16.85546875" bestFit="1" customWidth="1"/>
    <col min="11" max="11" width="37.85546875" bestFit="1" customWidth="1"/>
  </cols>
  <sheetData>
    <row r="2" spans="1:12" x14ac:dyDescent="0.25">
      <c r="E2" s="93" t="s">
        <v>7</v>
      </c>
      <c r="F2" s="93" t="s">
        <v>8</v>
      </c>
      <c r="G2" s="93" t="s">
        <v>9</v>
      </c>
      <c r="H2" s="93" t="s">
        <v>10</v>
      </c>
      <c r="I2" s="93" t="s">
        <v>11</v>
      </c>
    </row>
    <row r="3" spans="1:12" x14ac:dyDescent="0.25">
      <c r="A3" s="122" t="s">
        <v>87</v>
      </c>
      <c r="E3" s="93" t="s">
        <v>2</v>
      </c>
      <c r="F3" s="93" t="s">
        <v>2</v>
      </c>
      <c r="G3" s="93" t="s">
        <v>2</v>
      </c>
      <c r="H3" s="93" t="s">
        <v>2</v>
      </c>
      <c r="I3" s="93" t="s">
        <v>2</v>
      </c>
    </row>
    <row r="4" spans="1:12" x14ac:dyDescent="0.25">
      <c r="A4" s="114"/>
      <c r="B4" s="114"/>
      <c r="C4" s="114"/>
      <c r="D4" s="114"/>
      <c r="E4" s="45" t="s">
        <v>1684</v>
      </c>
      <c r="F4" s="45" t="s">
        <v>1684</v>
      </c>
      <c r="G4" s="45" t="s">
        <v>1684</v>
      </c>
      <c r="H4" s="45" t="s">
        <v>1684</v>
      </c>
      <c r="I4" s="45" t="s">
        <v>1684</v>
      </c>
      <c r="K4" s="48" t="s">
        <v>1731</v>
      </c>
      <c r="L4" s="108"/>
    </row>
    <row r="5" spans="1:12" x14ac:dyDescent="0.25">
      <c r="A5" s="114"/>
      <c r="B5" s="114"/>
      <c r="C5" s="114"/>
      <c r="D5" s="114"/>
      <c r="E5" s="45" t="s">
        <v>1717</v>
      </c>
      <c r="F5" s="45" t="s">
        <v>1717</v>
      </c>
      <c r="G5" s="45" t="s">
        <v>1717</v>
      </c>
      <c r="H5" s="45" t="s">
        <v>1717</v>
      </c>
      <c r="I5" s="45" t="s">
        <v>1717</v>
      </c>
      <c r="K5" s="48" t="s">
        <v>1622</v>
      </c>
      <c r="L5" s="108" t="s">
        <v>25</v>
      </c>
    </row>
    <row r="6" spans="1:12" x14ac:dyDescent="0.25">
      <c r="A6" s="45" t="s">
        <v>1718</v>
      </c>
      <c r="B6" s="45"/>
      <c r="C6" s="45"/>
      <c r="D6" s="45" t="s">
        <v>1684</v>
      </c>
      <c r="E6" s="45">
        <v>325</v>
      </c>
      <c r="F6" s="45">
        <v>318</v>
      </c>
      <c r="G6" s="45">
        <v>333</v>
      </c>
      <c r="H6" s="45">
        <v>296</v>
      </c>
      <c r="I6" s="45">
        <v>288</v>
      </c>
      <c r="K6" s="107" t="s">
        <v>1734</v>
      </c>
      <c r="L6" s="123">
        <v>1.9E-2</v>
      </c>
    </row>
    <row r="7" spans="1:12" x14ac:dyDescent="0.25">
      <c r="A7" s="45" t="s">
        <v>1718</v>
      </c>
      <c r="B7" s="45"/>
      <c r="C7" s="45"/>
      <c r="D7" s="45" t="s">
        <v>1717</v>
      </c>
      <c r="E7" s="45">
        <v>688</v>
      </c>
      <c r="F7" s="45">
        <v>699</v>
      </c>
      <c r="G7" s="45">
        <v>527</v>
      </c>
      <c r="H7" s="45">
        <v>716</v>
      </c>
      <c r="I7" s="45">
        <v>416</v>
      </c>
    </row>
    <row r="8" spans="1:12" x14ac:dyDescent="0.25">
      <c r="A8" s="45"/>
      <c r="B8" s="45"/>
      <c r="C8" s="45"/>
      <c r="D8" s="106" t="s">
        <v>1608</v>
      </c>
      <c r="E8" s="45">
        <f>E7-E6</f>
        <v>363</v>
      </c>
      <c r="F8" s="45">
        <f t="shared" ref="F8:I8" si="0">F7-F6</f>
        <v>381</v>
      </c>
      <c r="G8" s="45">
        <f t="shared" si="0"/>
        <v>194</v>
      </c>
      <c r="H8" s="45">
        <f t="shared" si="0"/>
        <v>420</v>
      </c>
      <c r="I8" s="45">
        <f t="shared" si="0"/>
        <v>128</v>
      </c>
      <c r="K8" s="48" t="s">
        <v>1731</v>
      </c>
      <c r="L8" s="108"/>
    </row>
    <row r="9" spans="1:12" x14ac:dyDescent="0.25">
      <c r="A9" s="48" t="s">
        <v>1719</v>
      </c>
      <c r="B9" s="45"/>
      <c r="C9" s="45"/>
      <c r="D9" s="45" t="s">
        <v>1684</v>
      </c>
      <c r="E9" s="45">
        <v>322</v>
      </c>
      <c r="F9" s="45">
        <v>335</v>
      </c>
      <c r="G9" s="45">
        <v>353</v>
      </c>
      <c r="H9" s="45">
        <v>318</v>
      </c>
      <c r="I9" s="45">
        <v>312</v>
      </c>
      <c r="K9" s="48" t="s">
        <v>1622</v>
      </c>
      <c r="L9" s="108" t="s">
        <v>25</v>
      </c>
    </row>
    <row r="10" spans="1:12" x14ac:dyDescent="0.25">
      <c r="A10" s="48" t="s">
        <v>1719</v>
      </c>
      <c r="B10" s="45"/>
      <c r="C10" s="45"/>
      <c r="D10" s="45" t="s">
        <v>1717</v>
      </c>
      <c r="E10" s="45">
        <v>2242</v>
      </c>
      <c r="F10" s="45">
        <v>2428</v>
      </c>
      <c r="G10" s="45">
        <v>1599</v>
      </c>
      <c r="H10" s="45">
        <v>1655</v>
      </c>
      <c r="I10" s="45">
        <v>912</v>
      </c>
      <c r="K10" s="107" t="s">
        <v>1735</v>
      </c>
      <c r="L10" s="123" t="s">
        <v>1732</v>
      </c>
    </row>
    <row r="11" spans="1:12" x14ac:dyDescent="0.25">
      <c r="A11" s="48"/>
      <c r="B11" s="45"/>
      <c r="C11" s="45"/>
      <c r="D11" s="106" t="s">
        <v>1608</v>
      </c>
      <c r="E11" s="45">
        <f>E10-E9</f>
        <v>1920</v>
      </c>
      <c r="F11" s="45">
        <f t="shared" ref="F11:I11" si="1">F10-F9</f>
        <v>2093</v>
      </c>
      <c r="G11" s="45">
        <f t="shared" si="1"/>
        <v>1246</v>
      </c>
      <c r="H11" s="45">
        <f t="shared" si="1"/>
        <v>1337</v>
      </c>
      <c r="I11" s="45">
        <f t="shared" si="1"/>
        <v>600</v>
      </c>
      <c r="K11" s="82"/>
    </row>
    <row r="12" spans="1:12" x14ac:dyDescent="0.25">
      <c r="A12" s="48" t="s">
        <v>1719</v>
      </c>
      <c r="B12" s="45" t="s">
        <v>1634</v>
      </c>
      <c r="C12" s="45"/>
      <c r="D12" s="45" t="s">
        <v>1684</v>
      </c>
      <c r="E12" s="45">
        <v>297</v>
      </c>
      <c r="F12" s="45">
        <v>315</v>
      </c>
      <c r="G12" s="45">
        <v>353</v>
      </c>
      <c r="H12" s="45">
        <v>309</v>
      </c>
      <c r="I12" s="114"/>
      <c r="K12" s="48" t="s">
        <v>1731</v>
      </c>
      <c r="L12" s="108"/>
    </row>
    <row r="13" spans="1:12" x14ac:dyDescent="0.25">
      <c r="A13" s="48" t="s">
        <v>1719</v>
      </c>
      <c r="B13" s="45" t="s">
        <v>1634</v>
      </c>
      <c r="C13" s="45"/>
      <c r="D13" s="45" t="s">
        <v>1717</v>
      </c>
      <c r="E13" s="45">
        <v>1273</v>
      </c>
      <c r="F13" s="45">
        <v>1603</v>
      </c>
      <c r="G13" s="45">
        <v>1087</v>
      </c>
      <c r="H13" s="45">
        <v>936</v>
      </c>
      <c r="I13" s="114"/>
      <c r="K13" s="48" t="s">
        <v>1622</v>
      </c>
      <c r="L13" s="108" t="s">
        <v>25</v>
      </c>
    </row>
    <row r="14" spans="1:12" x14ac:dyDescent="0.25">
      <c r="A14" s="48"/>
      <c r="B14" s="45"/>
      <c r="C14" s="45"/>
      <c r="D14" s="106" t="s">
        <v>1608</v>
      </c>
      <c r="E14" s="45">
        <f>E13-E12</f>
        <v>976</v>
      </c>
      <c r="F14" s="45">
        <f t="shared" ref="F14:H14" si="2">F13-F12</f>
        <v>1288</v>
      </c>
      <c r="G14" s="45">
        <f t="shared" si="2"/>
        <v>734</v>
      </c>
      <c r="H14" s="45">
        <f t="shared" si="2"/>
        <v>627</v>
      </c>
      <c r="I14" s="114"/>
      <c r="K14" s="107" t="s">
        <v>1733</v>
      </c>
      <c r="L14" s="123">
        <v>6.6E-3</v>
      </c>
    </row>
    <row r="15" spans="1:12" x14ac:dyDescent="0.25">
      <c r="A15" s="48" t="s">
        <v>1719</v>
      </c>
      <c r="B15" s="45" t="s">
        <v>1635</v>
      </c>
      <c r="C15" s="45"/>
      <c r="D15" s="45" t="s">
        <v>1684</v>
      </c>
      <c r="E15" s="45">
        <v>326</v>
      </c>
      <c r="F15" s="45">
        <v>359</v>
      </c>
      <c r="G15" s="45">
        <v>411</v>
      </c>
      <c r="H15" s="45">
        <v>360</v>
      </c>
      <c r="I15" s="45">
        <v>376</v>
      </c>
    </row>
    <row r="16" spans="1:12" x14ac:dyDescent="0.25">
      <c r="A16" s="48" t="s">
        <v>1719</v>
      </c>
      <c r="B16" s="45" t="s">
        <v>1635</v>
      </c>
      <c r="C16" s="45"/>
      <c r="D16" s="45" t="s">
        <v>1717</v>
      </c>
      <c r="E16" s="45">
        <v>9665</v>
      </c>
      <c r="F16" s="45">
        <v>11637</v>
      </c>
      <c r="G16" s="45">
        <v>13876</v>
      </c>
      <c r="H16" s="45">
        <v>11091</v>
      </c>
      <c r="I16" s="45">
        <v>13917</v>
      </c>
    </row>
    <row r="17" spans="1:9" x14ac:dyDescent="0.25">
      <c r="A17" s="48"/>
      <c r="B17" s="45"/>
      <c r="C17" s="45"/>
      <c r="D17" s="106" t="s">
        <v>1608</v>
      </c>
      <c r="E17" s="45">
        <f>E16-E15</f>
        <v>9339</v>
      </c>
      <c r="F17" s="45">
        <f t="shared" ref="F17:I17" si="3">F16-F15</f>
        <v>11278</v>
      </c>
      <c r="G17" s="45">
        <f t="shared" si="3"/>
        <v>13465</v>
      </c>
      <c r="H17" s="45">
        <f t="shared" si="3"/>
        <v>10731</v>
      </c>
      <c r="I17" s="45">
        <f t="shared" si="3"/>
        <v>13541</v>
      </c>
    </row>
    <row r="18" spans="1:9" x14ac:dyDescent="0.25">
      <c r="A18" s="48" t="s">
        <v>1719</v>
      </c>
      <c r="B18" s="45" t="s">
        <v>1635</v>
      </c>
      <c r="C18" s="45" t="s">
        <v>1729</v>
      </c>
      <c r="D18" s="45" t="s">
        <v>1684</v>
      </c>
      <c r="E18" s="45"/>
      <c r="F18" s="45"/>
      <c r="G18" s="45">
        <v>411</v>
      </c>
      <c r="H18" s="45">
        <v>360</v>
      </c>
      <c r="I18" s="45">
        <v>367</v>
      </c>
    </row>
    <row r="19" spans="1:9" x14ac:dyDescent="0.25">
      <c r="A19" s="48" t="s">
        <v>1719</v>
      </c>
      <c r="B19" s="45" t="s">
        <v>1635</v>
      </c>
      <c r="C19" s="45" t="s">
        <v>1729</v>
      </c>
      <c r="D19" s="45" t="s">
        <v>1717</v>
      </c>
      <c r="E19" s="45"/>
      <c r="F19" s="45"/>
      <c r="G19" s="45">
        <v>6745</v>
      </c>
      <c r="H19" s="45">
        <v>4799</v>
      </c>
      <c r="I19" s="45">
        <v>7696</v>
      </c>
    </row>
    <row r="20" spans="1:9" x14ac:dyDescent="0.25">
      <c r="D20" s="106" t="s">
        <v>1608</v>
      </c>
      <c r="G20" s="93">
        <f>G19-G18</f>
        <v>6334</v>
      </c>
      <c r="H20" s="93">
        <f t="shared" ref="H20:I20" si="4">H19-H18</f>
        <v>4439</v>
      </c>
      <c r="I20" s="93">
        <f t="shared" si="4"/>
        <v>7329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1"/>
  <sheetViews>
    <sheetView topLeftCell="A3" workbookViewId="0">
      <selection activeCell="F39" sqref="F39"/>
    </sheetView>
  </sheetViews>
  <sheetFormatPr baseColWidth="10" defaultRowHeight="15" x14ac:dyDescent="0.25"/>
  <cols>
    <col min="1" max="1" width="11.42578125" style="108"/>
    <col min="2" max="2" width="10.140625" style="108" bestFit="1" customWidth="1"/>
    <col min="3" max="3" width="13.7109375" style="108" bestFit="1" customWidth="1"/>
    <col min="4" max="4" width="21" style="108" bestFit="1" customWidth="1"/>
    <col min="5" max="5" width="19.42578125" style="108" bestFit="1" customWidth="1"/>
    <col min="6" max="6" width="37" style="108" bestFit="1" customWidth="1"/>
    <col min="7" max="7" width="11.42578125" style="108"/>
    <col min="8" max="8" width="43" style="108" bestFit="1" customWidth="1"/>
    <col min="9" max="12" width="11.42578125" style="108"/>
  </cols>
  <sheetData>
    <row r="2" spans="1:9" x14ac:dyDescent="0.25">
      <c r="A2" s="103" t="s">
        <v>1604</v>
      </c>
      <c r="B2" s="107" t="s">
        <v>19</v>
      </c>
      <c r="C2" s="107" t="s">
        <v>1723</v>
      </c>
      <c r="D2" s="107" t="s">
        <v>1730</v>
      </c>
      <c r="E2" s="107" t="s">
        <v>1736</v>
      </c>
      <c r="F2" s="107" t="s">
        <v>1737</v>
      </c>
    </row>
    <row r="3" spans="1:9" x14ac:dyDescent="0.25">
      <c r="A3" s="103"/>
      <c r="B3" s="107" t="s">
        <v>17</v>
      </c>
      <c r="C3" s="107" t="s">
        <v>17</v>
      </c>
      <c r="D3" s="107" t="s">
        <v>17</v>
      </c>
      <c r="E3" s="107" t="s">
        <v>17</v>
      </c>
      <c r="F3" s="107" t="s">
        <v>17</v>
      </c>
      <c r="H3" s="108" t="s">
        <v>30</v>
      </c>
    </row>
    <row r="4" spans="1:9" x14ac:dyDescent="0.25">
      <c r="A4" s="93" t="s">
        <v>7</v>
      </c>
      <c r="B4" s="107">
        <v>27</v>
      </c>
      <c r="C4" s="107">
        <v>1957</v>
      </c>
      <c r="D4" s="107">
        <v>486</v>
      </c>
      <c r="E4" s="107">
        <v>2047</v>
      </c>
      <c r="F4" s="107"/>
      <c r="H4" s="108" t="s">
        <v>1622</v>
      </c>
      <c r="I4" s="108" t="s">
        <v>25</v>
      </c>
    </row>
    <row r="5" spans="1:9" x14ac:dyDescent="0.25">
      <c r="A5" s="93"/>
      <c r="B5" s="107">
        <v>39</v>
      </c>
      <c r="C5" s="107">
        <v>2345</v>
      </c>
      <c r="D5" s="107">
        <v>607</v>
      </c>
      <c r="E5" s="107">
        <v>2044</v>
      </c>
      <c r="F5" s="107"/>
      <c r="H5" s="107" t="s">
        <v>1738</v>
      </c>
      <c r="I5" s="107" t="s">
        <v>1611</v>
      </c>
    </row>
    <row r="6" spans="1:9" x14ac:dyDescent="0.25">
      <c r="A6" s="93" t="s">
        <v>8</v>
      </c>
      <c r="B6" s="107">
        <v>19</v>
      </c>
      <c r="C6" s="107">
        <v>2096</v>
      </c>
      <c r="D6" s="107">
        <v>607</v>
      </c>
      <c r="E6" s="107">
        <v>1386</v>
      </c>
      <c r="F6" s="107"/>
      <c r="H6" s="107" t="s">
        <v>1744</v>
      </c>
      <c r="I6" s="107" t="s">
        <v>1611</v>
      </c>
    </row>
    <row r="7" spans="1:9" x14ac:dyDescent="0.25">
      <c r="A7" s="93"/>
      <c r="B7" s="107">
        <v>8</v>
      </c>
      <c r="C7" s="107">
        <v>1484</v>
      </c>
      <c r="D7" s="107">
        <v>474</v>
      </c>
      <c r="E7" s="107">
        <v>1685</v>
      </c>
      <c r="F7" s="107"/>
      <c r="H7" s="107" t="s">
        <v>1745</v>
      </c>
      <c r="I7" s="107">
        <v>0.94879999999999998</v>
      </c>
    </row>
    <row r="8" spans="1:9" x14ac:dyDescent="0.25">
      <c r="A8" s="93" t="s">
        <v>9</v>
      </c>
      <c r="B8" s="107">
        <v>35</v>
      </c>
      <c r="C8" s="107">
        <v>3183</v>
      </c>
      <c r="D8" s="107">
        <v>952</v>
      </c>
      <c r="E8" s="107">
        <v>3482</v>
      </c>
      <c r="F8" s="107">
        <v>1708</v>
      </c>
      <c r="H8" s="107" t="s">
        <v>1733</v>
      </c>
      <c r="I8" s="107">
        <v>0.1527</v>
      </c>
    </row>
    <row r="9" spans="1:9" x14ac:dyDescent="0.25">
      <c r="A9" s="93"/>
      <c r="B9" s="107">
        <v>25</v>
      </c>
      <c r="C9" s="107">
        <v>2170</v>
      </c>
      <c r="D9" s="107">
        <v>811</v>
      </c>
      <c r="E9" s="107">
        <v>3082</v>
      </c>
      <c r="F9" s="107">
        <v>1676</v>
      </c>
      <c r="H9" s="107"/>
      <c r="I9" s="107"/>
    </row>
    <row r="10" spans="1:9" x14ac:dyDescent="0.25">
      <c r="A10" s="93" t="s">
        <v>10</v>
      </c>
      <c r="B10" s="107">
        <v>18</v>
      </c>
      <c r="C10" s="107">
        <v>1080</v>
      </c>
      <c r="D10" s="107">
        <v>358</v>
      </c>
      <c r="E10" s="107">
        <v>1503</v>
      </c>
      <c r="F10" s="107">
        <v>1015</v>
      </c>
    </row>
    <row r="11" spans="1:9" x14ac:dyDescent="0.25">
      <c r="B11" s="107">
        <v>51</v>
      </c>
      <c r="C11" s="107">
        <v>989</v>
      </c>
      <c r="D11" s="107">
        <v>240</v>
      </c>
      <c r="E11" s="107">
        <v>1522</v>
      </c>
      <c r="F11" s="107">
        <v>1109</v>
      </c>
    </row>
    <row r="13" spans="1:9" x14ac:dyDescent="0.25">
      <c r="A13" s="103" t="s">
        <v>138</v>
      </c>
      <c r="B13" s="107" t="s">
        <v>19</v>
      </c>
      <c r="C13" s="107" t="s">
        <v>1723</v>
      </c>
      <c r="D13" s="107" t="s">
        <v>1730</v>
      </c>
      <c r="E13" s="107" t="s">
        <v>1736</v>
      </c>
      <c r="F13" s="107" t="s">
        <v>1737</v>
      </c>
    </row>
    <row r="14" spans="1:9" x14ac:dyDescent="0.25">
      <c r="A14" s="103"/>
      <c r="B14" s="107" t="s">
        <v>17</v>
      </c>
      <c r="C14" s="107" t="s">
        <v>17</v>
      </c>
      <c r="D14" s="107" t="s">
        <v>17</v>
      </c>
      <c r="E14" s="107" t="s">
        <v>17</v>
      </c>
      <c r="F14" s="107" t="s">
        <v>17</v>
      </c>
    </row>
    <row r="15" spans="1:9" x14ac:dyDescent="0.25">
      <c r="A15" s="93" t="s">
        <v>7</v>
      </c>
      <c r="B15" s="119">
        <v>0</v>
      </c>
      <c r="C15" s="119">
        <v>0</v>
      </c>
      <c r="D15" s="119">
        <v>0</v>
      </c>
      <c r="E15" s="119">
        <v>331</v>
      </c>
      <c r="F15" s="119"/>
      <c r="H15" s="120" t="s">
        <v>30</v>
      </c>
      <c r="I15" s="120"/>
    </row>
    <row r="16" spans="1:9" x14ac:dyDescent="0.25">
      <c r="A16" s="93"/>
      <c r="B16" s="119">
        <v>0</v>
      </c>
      <c r="C16" s="119">
        <v>0</v>
      </c>
      <c r="D16" s="119">
        <v>0</v>
      </c>
      <c r="E16" s="119">
        <v>367</v>
      </c>
      <c r="F16" s="119"/>
      <c r="H16" s="120" t="s">
        <v>1622</v>
      </c>
      <c r="I16" s="120" t="s">
        <v>25</v>
      </c>
    </row>
    <row r="17" spans="1:9" x14ac:dyDescent="0.25">
      <c r="A17" s="93" t="s">
        <v>8</v>
      </c>
      <c r="B17" s="119">
        <v>0</v>
      </c>
      <c r="C17" s="119">
        <v>0</v>
      </c>
      <c r="D17" s="119"/>
      <c r="E17" s="119">
        <v>331</v>
      </c>
      <c r="F17" s="119"/>
      <c r="H17" s="119" t="s">
        <v>1745</v>
      </c>
      <c r="I17" s="119" t="s">
        <v>1611</v>
      </c>
    </row>
    <row r="18" spans="1:9" x14ac:dyDescent="0.25">
      <c r="A18" s="93"/>
      <c r="B18" s="119">
        <v>0</v>
      </c>
      <c r="C18" s="119">
        <v>0</v>
      </c>
      <c r="D18" s="119"/>
      <c r="E18" s="119">
        <v>331</v>
      </c>
      <c r="F18" s="119"/>
      <c r="H18" s="119" t="s">
        <v>1733</v>
      </c>
      <c r="I18" s="119" t="s">
        <v>1611</v>
      </c>
    </row>
    <row r="19" spans="1:9" x14ac:dyDescent="0.25">
      <c r="A19" s="93" t="s">
        <v>9</v>
      </c>
      <c r="B19" s="119">
        <v>1</v>
      </c>
      <c r="C19" s="119">
        <v>4</v>
      </c>
      <c r="D19" s="119">
        <v>2</v>
      </c>
      <c r="E19" s="119">
        <v>274</v>
      </c>
      <c r="F19" s="119"/>
    </row>
    <row r="20" spans="1:9" x14ac:dyDescent="0.25">
      <c r="A20" s="93"/>
      <c r="B20" s="119">
        <v>0</v>
      </c>
      <c r="C20" s="119">
        <v>7</v>
      </c>
      <c r="D20" s="119">
        <v>1</v>
      </c>
      <c r="E20" s="119">
        <v>212</v>
      </c>
      <c r="F20" s="119"/>
    </row>
    <row r="21" spans="1:9" x14ac:dyDescent="0.25">
      <c r="A21" s="93" t="s">
        <v>10</v>
      </c>
      <c r="B21" s="119">
        <v>0</v>
      </c>
      <c r="C21" s="119">
        <v>10</v>
      </c>
      <c r="D21" s="119">
        <v>3</v>
      </c>
      <c r="E21" s="119"/>
      <c r="F21" s="119"/>
    </row>
    <row r="22" spans="1:9" x14ac:dyDescent="0.25">
      <c r="B22" s="119">
        <v>0</v>
      </c>
      <c r="C22" s="119">
        <v>6</v>
      </c>
      <c r="D22" s="119">
        <v>2</v>
      </c>
      <c r="E22" s="119"/>
      <c r="F22" s="119"/>
    </row>
    <row r="23" spans="1:9" x14ac:dyDescent="0.25">
      <c r="B23" s="119">
        <v>0</v>
      </c>
      <c r="C23" s="119">
        <v>42</v>
      </c>
      <c r="D23" s="119">
        <v>12</v>
      </c>
      <c r="E23" s="119">
        <v>143</v>
      </c>
      <c r="F23" s="119">
        <v>0</v>
      </c>
    </row>
    <row r="24" spans="1:9" x14ac:dyDescent="0.25">
      <c r="B24" s="119">
        <v>0</v>
      </c>
      <c r="C24" s="119">
        <v>22</v>
      </c>
      <c r="D24" s="119">
        <v>8</v>
      </c>
      <c r="E24" s="119">
        <v>207</v>
      </c>
      <c r="F24" s="119">
        <v>0</v>
      </c>
    </row>
    <row r="25" spans="1:9" x14ac:dyDescent="0.25">
      <c r="B25" s="119">
        <v>0</v>
      </c>
      <c r="C25" s="119">
        <v>4</v>
      </c>
      <c r="D25" s="119">
        <v>3</v>
      </c>
      <c r="E25" s="119">
        <v>546</v>
      </c>
      <c r="F25" s="119">
        <v>0</v>
      </c>
    </row>
    <row r="26" spans="1:9" x14ac:dyDescent="0.25">
      <c r="B26" s="119">
        <v>0</v>
      </c>
      <c r="C26" s="119">
        <v>9</v>
      </c>
      <c r="D26" s="119">
        <v>2</v>
      </c>
      <c r="E26" s="119">
        <v>726</v>
      </c>
      <c r="F26" s="119">
        <v>0</v>
      </c>
    </row>
    <row r="27" spans="1:9" x14ac:dyDescent="0.25">
      <c r="B27" s="119">
        <v>0</v>
      </c>
      <c r="C27" s="119">
        <v>0</v>
      </c>
      <c r="D27" s="119"/>
      <c r="E27" s="119">
        <v>573</v>
      </c>
      <c r="F27" s="119">
        <v>0</v>
      </c>
    </row>
    <row r="28" spans="1:9" x14ac:dyDescent="0.25">
      <c r="B28" s="119">
        <v>0</v>
      </c>
      <c r="C28" s="119">
        <v>1</v>
      </c>
      <c r="D28" s="119"/>
      <c r="E28" s="119">
        <v>641</v>
      </c>
      <c r="F28" s="119">
        <v>0</v>
      </c>
    </row>
    <row r="30" spans="1:9" x14ac:dyDescent="0.25">
      <c r="A30" s="103" t="s">
        <v>1632</v>
      </c>
      <c r="B30" s="107" t="s">
        <v>19</v>
      </c>
      <c r="C30" s="107" t="s">
        <v>1723</v>
      </c>
      <c r="D30" s="107" t="s">
        <v>1730</v>
      </c>
      <c r="E30" s="107" t="s">
        <v>1736</v>
      </c>
      <c r="F30" s="107" t="s">
        <v>1737</v>
      </c>
    </row>
    <row r="31" spans="1:9" x14ac:dyDescent="0.25">
      <c r="A31" s="103"/>
      <c r="B31" s="105" t="s">
        <v>1629</v>
      </c>
      <c r="C31" s="105" t="s">
        <v>1629</v>
      </c>
      <c r="D31" s="105" t="s">
        <v>1629</v>
      </c>
      <c r="E31" s="105" t="s">
        <v>1629</v>
      </c>
      <c r="F31" s="105" t="s">
        <v>1629</v>
      </c>
    </row>
    <row r="32" spans="1:9" x14ac:dyDescent="0.25">
      <c r="A32" s="93" t="s">
        <v>7</v>
      </c>
      <c r="B32" s="119">
        <v>12.3</v>
      </c>
      <c r="C32" s="119">
        <v>7.9</v>
      </c>
      <c r="D32" s="119">
        <v>8.3000000000000007</v>
      </c>
      <c r="E32" s="119">
        <v>9.6999999999999993</v>
      </c>
      <c r="F32" s="119">
        <v>17.399999999999999</v>
      </c>
      <c r="H32" s="120" t="s">
        <v>30</v>
      </c>
    </row>
    <row r="33" spans="1:8" x14ac:dyDescent="0.25">
      <c r="A33" s="93"/>
      <c r="B33" s="119">
        <v>11.7</v>
      </c>
      <c r="C33" s="119">
        <v>9.5</v>
      </c>
      <c r="D33" s="119">
        <v>7.7</v>
      </c>
      <c r="E33" s="119">
        <v>10.1</v>
      </c>
      <c r="F33" s="119">
        <v>16.5</v>
      </c>
      <c r="H33" s="120" t="s">
        <v>1622</v>
      </c>
    </row>
    <row r="34" spans="1:8" x14ac:dyDescent="0.25">
      <c r="A34" s="93" t="s">
        <v>8</v>
      </c>
      <c r="B34" s="119">
        <v>12.3</v>
      </c>
      <c r="C34" s="119">
        <v>9.1</v>
      </c>
      <c r="D34" s="119">
        <v>8.4</v>
      </c>
      <c r="E34" s="119">
        <v>7.1</v>
      </c>
      <c r="F34" s="119">
        <v>11.8</v>
      </c>
      <c r="H34" s="108" t="s">
        <v>1746</v>
      </c>
    </row>
    <row r="35" spans="1:8" x14ac:dyDescent="0.25">
      <c r="A35" s="93"/>
      <c r="B35" s="119">
        <v>16.3</v>
      </c>
      <c r="C35" s="119">
        <v>7.6</v>
      </c>
      <c r="D35" s="119">
        <v>9.3000000000000007</v>
      </c>
      <c r="E35" s="119">
        <v>8.6</v>
      </c>
      <c r="F35" s="119">
        <v>11.6</v>
      </c>
    </row>
    <row r="36" spans="1:8" x14ac:dyDescent="0.25">
      <c r="A36" s="93" t="s">
        <v>9</v>
      </c>
      <c r="B36" s="119">
        <v>29.7</v>
      </c>
      <c r="C36" s="119">
        <v>16.5</v>
      </c>
      <c r="D36" s="119">
        <v>20.8</v>
      </c>
      <c r="E36" s="119">
        <v>15.1</v>
      </c>
      <c r="F36" s="119">
        <v>11.5</v>
      </c>
    </row>
    <row r="37" spans="1:8" x14ac:dyDescent="0.25">
      <c r="A37" s="93"/>
      <c r="B37" s="119">
        <v>29.7</v>
      </c>
      <c r="C37" s="119">
        <v>16.399999999999999</v>
      </c>
      <c r="D37" s="119">
        <v>25.6</v>
      </c>
      <c r="E37" s="119">
        <v>19.8</v>
      </c>
      <c r="F37" s="119">
        <v>11.5</v>
      </c>
    </row>
    <row r="38" spans="1:8" x14ac:dyDescent="0.25">
      <c r="A38" s="93" t="s">
        <v>10</v>
      </c>
      <c r="B38" s="119">
        <v>20.3</v>
      </c>
      <c r="C38" s="119">
        <v>11.2</v>
      </c>
      <c r="D38" s="119">
        <v>9.8000000000000007</v>
      </c>
      <c r="E38" s="119">
        <v>10</v>
      </c>
      <c r="F38" s="119"/>
    </row>
    <row r="39" spans="1:8" x14ac:dyDescent="0.25">
      <c r="B39" s="119">
        <v>17</v>
      </c>
      <c r="C39" s="119">
        <v>11.4</v>
      </c>
      <c r="D39" s="119">
        <v>10.4</v>
      </c>
      <c r="E39" s="119">
        <v>11.8</v>
      </c>
      <c r="F39" s="119"/>
    </row>
    <row r="40" spans="1:8" x14ac:dyDescent="0.25">
      <c r="B40" s="119">
        <v>16</v>
      </c>
      <c r="C40" s="119">
        <v>9.9</v>
      </c>
      <c r="D40" s="119"/>
      <c r="E40" s="119">
        <v>10.1</v>
      </c>
      <c r="F40" s="119"/>
    </row>
    <row r="41" spans="1:8" x14ac:dyDescent="0.25">
      <c r="B41" s="119">
        <v>19</v>
      </c>
      <c r="C41" s="119">
        <v>11.6</v>
      </c>
      <c r="D41" s="119"/>
      <c r="E41" s="119">
        <v>9.9</v>
      </c>
      <c r="F41" s="119"/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9"/>
  <sheetViews>
    <sheetView workbookViewId="0">
      <selection activeCell="G17" sqref="G17"/>
    </sheetView>
  </sheetViews>
  <sheetFormatPr baseColWidth="10" defaultRowHeight="15" x14ac:dyDescent="0.25"/>
  <cols>
    <col min="2" max="2" width="15.5703125" bestFit="1" customWidth="1"/>
    <col min="13" max="13" width="26.42578125" bestFit="1" customWidth="1"/>
  </cols>
  <sheetData>
    <row r="2" spans="2:14" x14ac:dyDescent="0.25">
      <c r="B2" s="122" t="s">
        <v>1747</v>
      </c>
      <c r="C2" s="48"/>
      <c r="D2" s="155" t="s">
        <v>7</v>
      </c>
      <c r="E2" s="155"/>
      <c r="F2" s="155" t="s">
        <v>8</v>
      </c>
      <c r="G2" s="155"/>
      <c r="H2" s="155" t="s">
        <v>9</v>
      </c>
      <c r="I2" s="155"/>
      <c r="J2" s="155" t="s">
        <v>10</v>
      </c>
      <c r="K2" s="155"/>
      <c r="L2" s="129"/>
      <c r="M2" s="129"/>
      <c r="N2" s="129"/>
    </row>
    <row r="3" spans="2:14" x14ac:dyDescent="0.25">
      <c r="B3" s="132"/>
      <c r="C3" s="132"/>
      <c r="D3" s="133" t="s">
        <v>2</v>
      </c>
      <c r="E3" s="33" t="s">
        <v>1608</v>
      </c>
      <c r="F3" s="133" t="s">
        <v>2</v>
      </c>
      <c r="G3" s="33" t="s">
        <v>1608</v>
      </c>
      <c r="H3" s="133" t="s">
        <v>2</v>
      </c>
      <c r="I3" s="33" t="s">
        <v>1608</v>
      </c>
      <c r="J3" s="133" t="s">
        <v>2</v>
      </c>
      <c r="K3" s="33" t="s">
        <v>1608</v>
      </c>
      <c r="L3" s="48"/>
      <c r="M3" s="129"/>
      <c r="N3" s="129"/>
    </row>
    <row r="4" spans="2:14" x14ac:dyDescent="0.25">
      <c r="B4" s="145" t="s">
        <v>19</v>
      </c>
      <c r="C4" s="145" t="s">
        <v>1684</v>
      </c>
      <c r="D4" s="145">
        <v>141</v>
      </c>
      <c r="E4" s="145"/>
      <c r="F4" s="145">
        <v>191</v>
      </c>
      <c r="G4" s="145"/>
      <c r="H4" s="145">
        <v>153</v>
      </c>
      <c r="I4" s="145"/>
      <c r="J4" s="145">
        <v>157</v>
      </c>
      <c r="K4" s="145"/>
      <c r="L4" s="129"/>
      <c r="M4" s="129" t="s">
        <v>30</v>
      </c>
      <c r="N4" s="129"/>
    </row>
    <row r="5" spans="2:14" x14ac:dyDescent="0.25">
      <c r="B5" s="145" t="s">
        <v>19</v>
      </c>
      <c r="C5" s="145" t="s">
        <v>1747</v>
      </c>
      <c r="D5" s="145">
        <v>218</v>
      </c>
      <c r="E5" s="122">
        <f>D5-D4</f>
        <v>77</v>
      </c>
      <c r="F5" s="145">
        <v>259</v>
      </c>
      <c r="G5" s="122">
        <f>F5-F4</f>
        <v>68</v>
      </c>
      <c r="H5" s="145">
        <v>218</v>
      </c>
      <c r="I5" s="122">
        <f>H5-H4</f>
        <v>65</v>
      </c>
      <c r="J5" s="145">
        <v>261</v>
      </c>
      <c r="K5" s="122">
        <f>J5-J4</f>
        <v>104</v>
      </c>
      <c r="L5" s="129"/>
      <c r="M5" s="129" t="s">
        <v>1622</v>
      </c>
      <c r="N5" s="129" t="s">
        <v>25</v>
      </c>
    </row>
    <row r="6" spans="2:14" x14ac:dyDescent="0.25">
      <c r="B6" s="145" t="s">
        <v>1619</v>
      </c>
      <c r="C6" s="145" t="s">
        <v>1684</v>
      </c>
      <c r="D6" s="145">
        <v>148</v>
      </c>
      <c r="E6" s="145"/>
      <c r="F6" s="145">
        <v>154</v>
      </c>
      <c r="G6" s="145"/>
      <c r="H6" s="145">
        <v>153</v>
      </c>
      <c r="I6" s="122"/>
      <c r="J6" s="145">
        <v>155</v>
      </c>
      <c r="K6" s="122"/>
      <c r="L6" s="129"/>
      <c r="M6" s="127" t="s">
        <v>1749</v>
      </c>
      <c r="N6" s="127">
        <v>1.2500000000000001E-2</v>
      </c>
    </row>
    <row r="7" spans="2:14" x14ac:dyDescent="0.25">
      <c r="B7" s="145" t="s">
        <v>1619</v>
      </c>
      <c r="C7" s="145" t="s">
        <v>1747</v>
      </c>
      <c r="D7" s="145">
        <v>293</v>
      </c>
      <c r="E7" s="122">
        <f t="shared" ref="E7" si="0">D7-D6</f>
        <v>145</v>
      </c>
      <c r="F7" s="145">
        <v>520</v>
      </c>
      <c r="G7" s="122">
        <f t="shared" ref="G7" si="1">F7-F6</f>
        <v>366</v>
      </c>
      <c r="H7" s="145">
        <v>268</v>
      </c>
      <c r="I7" s="122">
        <f t="shared" ref="I7" si="2">H7-H6</f>
        <v>115</v>
      </c>
      <c r="J7" s="145">
        <v>406</v>
      </c>
      <c r="K7" s="122">
        <f>J7-J6</f>
        <v>251</v>
      </c>
      <c r="L7" s="129"/>
      <c r="M7" s="127" t="s">
        <v>1750</v>
      </c>
      <c r="N7" s="127" t="s">
        <v>1611</v>
      </c>
    </row>
    <row r="8" spans="2:14" x14ac:dyDescent="0.25">
      <c r="B8" s="145" t="s">
        <v>1748</v>
      </c>
      <c r="C8" s="145" t="s">
        <v>1684</v>
      </c>
      <c r="D8" s="145">
        <v>146</v>
      </c>
      <c r="E8" s="145"/>
      <c r="F8" s="145">
        <v>143</v>
      </c>
      <c r="G8" s="145"/>
      <c r="H8" s="145">
        <v>157</v>
      </c>
      <c r="I8" s="122"/>
      <c r="J8" s="145">
        <v>159</v>
      </c>
      <c r="K8" s="122"/>
      <c r="L8" s="129"/>
      <c r="M8" s="129"/>
      <c r="N8" s="129"/>
    </row>
    <row r="9" spans="2:14" x14ac:dyDescent="0.25">
      <c r="B9" s="145" t="s">
        <v>1748</v>
      </c>
      <c r="C9" s="145" t="s">
        <v>1747</v>
      </c>
      <c r="D9" s="145">
        <v>424</v>
      </c>
      <c r="E9" s="122">
        <f t="shared" ref="E9" si="3">D9-D8</f>
        <v>278</v>
      </c>
      <c r="F9" s="145">
        <v>632</v>
      </c>
      <c r="G9" s="122">
        <f t="shared" ref="G9" si="4">F9-F8</f>
        <v>489</v>
      </c>
      <c r="H9" s="145">
        <v>468</v>
      </c>
      <c r="I9" s="122">
        <f t="shared" ref="I9" si="5">H9-H8</f>
        <v>311</v>
      </c>
      <c r="J9" s="145">
        <v>664</v>
      </c>
      <c r="K9" s="122">
        <f t="shared" ref="K9" si="6">J9-J8</f>
        <v>505</v>
      </c>
      <c r="L9" s="129"/>
      <c r="M9" s="129"/>
      <c r="N9" s="129"/>
    </row>
  </sheetData>
  <mergeCells count="4">
    <mergeCell ref="D2:E2"/>
    <mergeCell ref="F2:G2"/>
    <mergeCell ref="H2:I2"/>
    <mergeCell ref="J2:K2"/>
  </mergeCells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workbookViewId="0">
      <selection activeCell="H27" sqref="H27"/>
    </sheetView>
  </sheetViews>
  <sheetFormatPr baseColWidth="10" defaultRowHeight="15" x14ac:dyDescent="0.25"/>
  <sheetData>
    <row r="1" spans="1:3" x14ac:dyDescent="0.25">
      <c r="A1" s="89" t="s">
        <v>1751</v>
      </c>
      <c r="B1" s="89" t="s">
        <v>1752</v>
      </c>
      <c r="C1" s="89" t="s">
        <v>1753</v>
      </c>
    </row>
    <row r="2" spans="1:3" x14ac:dyDescent="0.25">
      <c r="A2" s="89" t="s">
        <v>1754</v>
      </c>
      <c r="B2" s="89" t="s">
        <v>402</v>
      </c>
      <c r="C2" s="89">
        <v>4.0540848646969296</v>
      </c>
    </row>
    <row r="3" spans="1:3" x14ac:dyDescent="0.25">
      <c r="A3" s="89" t="s">
        <v>1755</v>
      </c>
      <c r="B3" s="89" t="s">
        <v>42</v>
      </c>
      <c r="C3" s="89">
        <v>3.9021221381799802</v>
      </c>
    </row>
    <row r="4" spans="1:3" x14ac:dyDescent="0.25">
      <c r="A4" s="89" t="s">
        <v>1756</v>
      </c>
      <c r="B4" s="89" t="s">
        <v>99</v>
      </c>
      <c r="C4" s="89">
        <v>3.8077969173812698</v>
      </c>
    </row>
    <row r="5" spans="1:3" x14ac:dyDescent="0.25">
      <c r="A5" s="89" t="s">
        <v>1757</v>
      </c>
      <c r="B5" s="89" t="s">
        <v>138</v>
      </c>
      <c r="C5" s="89">
        <v>2.5507919400365799</v>
      </c>
    </row>
    <row r="6" spans="1:3" x14ac:dyDescent="0.25">
      <c r="A6" s="89" t="s">
        <v>1758</v>
      </c>
      <c r="B6" s="89" t="s">
        <v>117</v>
      </c>
      <c r="C6" s="89">
        <v>2.5456908793537298</v>
      </c>
    </row>
    <row r="7" spans="1:3" x14ac:dyDescent="0.25">
      <c r="A7" s="89" t="s">
        <v>1759</v>
      </c>
      <c r="B7" s="89" t="s">
        <v>1592</v>
      </c>
      <c r="C7" s="89">
        <v>2.3391846939071699</v>
      </c>
    </row>
    <row r="8" spans="1:3" x14ac:dyDescent="0.25">
      <c r="A8" s="89" t="s">
        <v>1760</v>
      </c>
      <c r="B8" s="89" t="s">
        <v>126</v>
      </c>
      <c r="C8" s="89">
        <v>2.2699594057553099</v>
      </c>
    </row>
    <row r="9" spans="1:3" x14ac:dyDescent="0.25">
      <c r="A9" s="89" t="s">
        <v>1761</v>
      </c>
      <c r="B9" s="89" t="s">
        <v>55</v>
      </c>
      <c r="C9" s="89">
        <v>2.2217120740295</v>
      </c>
    </row>
    <row r="10" spans="1:3" x14ac:dyDescent="0.25">
      <c r="A10" s="89" t="s">
        <v>1762</v>
      </c>
      <c r="B10" s="89" t="s">
        <v>278</v>
      </c>
      <c r="C10" s="89">
        <v>2.1021817021876599</v>
      </c>
    </row>
    <row r="11" spans="1:3" x14ac:dyDescent="0.25">
      <c r="A11" s="89" t="s">
        <v>1763</v>
      </c>
      <c r="B11" s="89" t="s">
        <v>45</v>
      </c>
      <c r="C11" s="89">
        <v>2.0858806494914401</v>
      </c>
    </row>
    <row r="12" spans="1:3" x14ac:dyDescent="0.25">
      <c r="A12" s="89" t="s">
        <v>1764</v>
      </c>
      <c r="B12" s="89" t="s">
        <v>175</v>
      </c>
      <c r="C12" s="89">
        <v>2.0568607540474102</v>
      </c>
    </row>
    <row r="13" spans="1:3" x14ac:dyDescent="0.25">
      <c r="A13" s="89" t="s">
        <v>1765</v>
      </c>
      <c r="B13" s="89" t="s">
        <v>254</v>
      </c>
      <c r="C13" s="89">
        <v>1.85498668643354</v>
      </c>
    </row>
    <row r="14" spans="1:3" x14ac:dyDescent="0.25">
      <c r="A14" s="89" t="s">
        <v>1766</v>
      </c>
      <c r="B14" s="89" t="s">
        <v>1479</v>
      </c>
      <c r="C14" s="89">
        <v>1.7753418108007899</v>
      </c>
    </row>
    <row r="15" spans="1:3" x14ac:dyDescent="0.25">
      <c r="A15" s="89" t="s">
        <v>1767</v>
      </c>
      <c r="B15" s="89" t="s">
        <v>1103</v>
      </c>
      <c r="C15" s="89">
        <v>1.73903501967219</v>
      </c>
    </row>
    <row r="16" spans="1:3" x14ac:dyDescent="0.25">
      <c r="A16" s="89" t="s">
        <v>1768</v>
      </c>
      <c r="B16" s="89" t="s">
        <v>111</v>
      </c>
      <c r="C16" s="89">
        <v>1.70104079663201</v>
      </c>
    </row>
    <row r="17" spans="1:3" x14ac:dyDescent="0.25">
      <c r="A17" s="89" t="s">
        <v>1769</v>
      </c>
      <c r="B17" s="89" t="s">
        <v>1186</v>
      </c>
      <c r="C17" s="89">
        <v>1.6595671395528699</v>
      </c>
    </row>
    <row r="18" spans="1:3" x14ac:dyDescent="0.25">
      <c r="A18" s="89" t="s">
        <v>1770</v>
      </c>
      <c r="B18" s="89" t="s">
        <v>1188</v>
      </c>
      <c r="C18" s="89">
        <v>1.64508879737931</v>
      </c>
    </row>
    <row r="19" spans="1:3" x14ac:dyDescent="0.25">
      <c r="A19" s="89" t="s">
        <v>1771</v>
      </c>
      <c r="B19" s="89" t="s">
        <v>1141</v>
      </c>
      <c r="C19" s="89">
        <v>1.473568200523</v>
      </c>
    </row>
    <row r="20" spans="1:3" x14ac:dyDescent="0.25">
      <c r="A20" s="89" t="s">
        <v>1772</v>
      </c>
      <c r="B20" s="89" t="s">
        <v>508</v>
      </c>
      <c r="C20" s="89">
        <v>1.43664363672859</v>
      </c>
    </row>
    <row r="21" spans="1:3" x14ac:dyDescent="0.25">
      <c r="A21" s="89" t="s">
        <v>1773</v>
      </c>
      <c r="B21" s="89" t="s">
        <v>366</v>
      </c>
      <c r="C21" s="89">
        <v>1.3735183392291599</v>
      </c>
    </row>
    <row r="22" spans="1:3" x14ac:dyDescent="0.25">
      <c r="A22" s="89" t="s">
        <v>1774</v>
      </c>
      <c r="B22" s="89" t="s">
        <v>105</v>
      </c>
      <c r="C22" s="89">
        <v>1.3507202765272801</v>
      </c>
    </row>
    <row r="23" spans="1:3" x14ac:dyDescent="0.25">
      <c r="A23" s="89" t="s">
        <v>1775</v>
      </c>
      <c r="B23" s="89" t="s">
        <v>384</v>
      </c>
      <c r="C23" s="89">
        <v>1.3060712862295401</v>
      </c>
    </row>
    <row r="24" spans="1:3" x14ac:dyDescent="0.25">
      <c r="A24" s="89" t="s">
        <v>1776</v>
      </c>
      <c r="B24" s="89" t="s">
        <v>1392</v>
      </c>
      <c r="C24" s="89">
        <v>1.29661845651312</v>
      </c>
    </row>
    <row r="25" spans="1:3" x14ac:dyDescent="0.25">
      <c r="A25" s="89" t="s">
        <v>1777</v>
      </c>
      <c r="B25" s="89" t="s">
        <v>1234</v>
      </c>
      <c r="C25" s="89">
        <v>1.18812024548767</v>
      </c>
    </row>
    <row r="26" spans="1:3" x14ac:dyDescent="0.25">
      <c r="A26" s="89" t="s">
        <v>1778</v>
      </c>
      <c r="B26" s="89" t="s">
        <v>1032</v>
      </c>
      <c r="C26" s="89">
        <v>1.1225317534188299</v>
      </c>
    </row>
    <row r="27" spans="1:3" x14ac:dyDescent="0.25">
      <c r="A27" s="89" t="s">
        <v>1779</v>
      </c>
      <c r="B27" s="89" t="s">
        <v>663</v>
      </c>
      <c r="C27" s="89">
        <v>1.0981706678387</v>
      </c>
    </row>
    <row r="28" spans="1:3" x14ac:dyDescent="0.25">
      <c r="A28" s="89" t="s">
        <v>1780</v>
      </c>
      <c r="B28" s="89" t="s">
        <v>114</v>
      </c>
      <c r="C28" s="89">
        <v>1.08599085420287</v>
      </c>
    </row>
    <row r="29" spans="1:3" x14ac:dyDescent="0.25">
      <c r="A29" s="89" t="s">
        <v>1781</v>
      </c>
      <c r="B29" s="89" t="s">
        <v>673</v>
      </c>
      <c r="C29" s="89">
        <v>1.0717569610219699</v>
      </c>
    </row>
    <row r="30" spans="1:3" x14ac:dyDescent="0.25">
      <c r="A30" s="89" t="s">
        <v>1782</v>
      </c>
      <c r="B30" s="89" t="s">
        <v>1282</v>
      </c>
      <c r="C30" s="89">
        <v>1.0548906497614301</v>
      </c>
    </row>
    <row r="31" spans="1:3" x14ac:dyDescent="0.25">
      <c r="A31" s="134" t="s">
        <v>1783</v>
      </c>
      <c r="B31" s="134" t="s">
        <v>1512</v>
      </c>
      <c r="C31" s="134">
        <v>1.05483200675515</v>
      </c>
    </row>
    <row r="32" spans="1:3" x14ac:dyDescent="0.25">
      <c r="A32" s="89" t="s">
        <v>1784</v>
      </c>
      <c r="B32" s="89" t="s">
        <v>372</v>
      </c>
      <c r="C32" s="89">
        <v>-0.98503449813258104</v>
      </c>
    </row>
    <row r="33" spans="1:3" x14ac:dyDescent="0.25">
      <c r="A33" s="89" t="s">
        <v>1785</v>
      </c>
      <c r="B33" s="89" t="s">
        <v>1157</v>
      </c>
      <c r="C33" s="89">
        <v>-0.99276560509752299</v>
      </c>
    </row>
    <row r="34" spans="1:3" x14ac:dyDescent="0.25">
      <c r="A34" s="89" t="s">
        <v>1786</v>
      </c>
      <c r="B34" s="89" t="s">
        <v>621</v>
      </c>
      <c r="C34" s="89">
        <v>-1.0062561484060499</v>
      </c>
    </row>
    <row r="35" spans="1:3" x14ac:dyDescent="0.25">
      <c r="A35" s="89" t="s">
        <v>1787</v>
      </c>
      <c r="B35" s="89" t="s">
        <v>1516</v>
      </c>
      <c r="C35" s="89">
        <v>-1.08160973444523</v>
      </c>
    </row>
    <row r="36" spans="1:3" x14ac:dyDescent="0.25">
      <c r="A36" s="89" t="s">
        <v>1788</v>
      </c>
      <c r="B36" s="89" t="s">
        <v>998</v>
      </c>
      <c r="C36" s="89">
        <v>-1.0826727773373901</v>
      </c>
    </row>
    <row r="37" spans="1:3" x14ac:dyDescent="0.25">
      <c r="A37" s="89" t="s">
        <v>1789</v>
      </c>
      <c r="B37" s="89" t="s">
        <v>676</v>
      </c>
      <c r="C37" s="89">
        <v>-1.0837025102414499</v>
      </c>
    </row>
    <row r="38" spans="1:3" x14ac:dyDescent="0.25">
      <c r="A38" s="89" t="s">
        <v>1790</v>
      </c>
      <c r="B38" s="89" t="s">
        <v>1292</v>
      </c>
      <c r="C38" s="89">
        <v>-1.09614684843929</v>
      </c>
    </row>
    <row r="39" spans="1:3" x14ac:dyDescent="0.25">
      <c r="A39" s="89" t="s">
        <v>1791</v>
      </c>
      <c r="B39" s="89" t="s">
        <v>129</v>
      </c>
      <c r="C39" s="89">
        <v>-1.1236545750151801</v>
      </c>
    </row>
    <row r="40" spans="1:3" x14ac:dyDescent="0.25">
      <c r="A40" s="89" t="s">
        <v>1792</v>
      </c>
      <c r="B40" s="89" t="s">
        <v>1542</v>
      </c>
      <c r="C40" s="89">
        <v>-1.1407491832535901</v>
      </c>
    </row>
    <row r="41" spans="1:3" x14ac:dyDescent="0.25">
      <c r="A41" s="89" t="s">
        <v>1793</v>
      </c>
      <c r="B41" s="89" t="s">
        <v>1224</v>
      </c>
      <c r="C41" s="89">
        <v>-1.1772966488530601</v>
      </c>
    </row>
    <row r="42" spans="1:3" x14ac:dyDescent="0.25">
      <c r="A42" s="89" t="s">
        <v>1794</v>
      </c>
      <c r="B42" s="89" t="s">
        <v>687</v>
      </c>
      <c r="C42" s="89">
        <v>-1.24475584145271</v>
      </c>
    </row>
    <row r="43" spans="1:3" x14ac:dyDescent="0.25">
      <c r="A43" s="89" t="s">
        <v>1795</v>
      </c>
      <c r="B43" s="89" t="s">
        <v>1463</v>
      </c>
      <c r="C43" s="89">
        <v>-1.27700538205806</v>
      </c>
    </row>
    <row r="44" spans="1:3" x14ac:dyDescent="0.25">
      <c r="A44" s="89" t="s">
        <v>1796</v>
      </c>
      <c r="B44" s="89" t="s">
        <v>1310</v>
      </c>
      <c r="C44" s="89">
        <v>-1.2797192788513301</v>
      </c>
    </row>
    <row r="45" spans="1:3" x14ac:dyDescent="0.25">
      <c r="A45" s="89" t="s">
        <v>1797</v>
      </c>
      <c r="B45" s="89" t="s">
        <v>1010</v>
      </c>
      <c r="C45" s="89">
        <v>-1.36398001873853</v>
      </c>
    </row>
    <row r="46" spans="1:3" x14ac:dyDescent="0.25">
      <c r="A46" s="89" t="s">
        <v>1798</v>
      </c>
      <c r="B46" s="89" t="s">
        <v>318</v>
      </c>
      <c r="C46" s="89">
        <v>-1.41182601183455</v>
      </c>
    </row>
    <row r="47" spans="1:3" x14ac:dyDescent="0.25">
      <c r="A47" s="89" t="s">
        <v>1799</v>
      </c>
      <c r="B47" s="89" t="s">
        <v>223</v>
      </c>
      <c r="C47" s="89">
        <v>-1.4647099505085399</v>
      </c>
    </row>
    <row r="48" spans="1:3" x14ac:dyDescent="0.25">
      <c r="A48" s="89" t="s">
        <v>1800</v>
      </c>
      <c r="B48" s="89" t="s">
        <v>205</v>
      </c>
      <c r="C48" s="89">
        <v>-1.48956712250057</v>
      </c>
    </row>
    <row r="49" spans="1:3" x14ac:dyDescent="0.25">
      <c r="A49" s="89" t="s">
        <v>1801</v>
      </c>
      <c r="B49" s="89" t="s">
        <v>633</v>
      </c>
      <c r="C49" s="89">
        <v>-1.4921691060858899</v>
      </c>
    </row>
    <row r="50" spans="1:3" x14ac:dyDescent="0.25">
      <c r="A50" s="89" t="s">
        <v>1802</v>
      </c>
      <c r="B50" s="89" t="s">
        <v>552</v>
      </c>
      <c r="C50" s="89">
        <v>-1.56093011950841</v>
      </c>
    </row>
    <row r="51" spans="1:3" x14ac:dyDescent="0.25">
      <c r="A51" s="89" t="s">
        <v>1803</v>
      </c>
      <c r="B51" s="89" t="s">
        <v>1481</v>
      </c>
      <c r="C51" s="89">
        <v>-1.6141263476296499</v>
      </c>
    </row>
    <row r="52" spans="1:3" x14ac:dyDescent="0.25">
      <c r="A52" s="89" t="s">
        <v>1804</v>
      </c>
      <c r="B52" s="89" t="s">
        <v>1070</v>
      </c>
      <c r="C52" s="89">
        <v>-1.65248752183545</v>
      </c>
    </row>
    <row r="53" spans="1:3" x14ac:dyDescent="0.25">
      <c r="A53" s="89" t="s">
        <v>1805</v>
      </c>
      <c r="B53" s="89" t="s">
        <v>51</v>
      </c>
      <c r="C53" s="89">
        <v>-1.7496294334114</v>
      </c>
    </row>
    <row r="54" spans="1:3" x14ac:dyDescent="0.25">
      <c r="A54" s="89" t="s">
        <v>1806</v>
      </c>
      <c r="B54" s="89" t="s">
        <v>558</v>
      </c>
      <c r="C54" s="89">
        <v>-1.77178001487109</v>
      </c>
    </row>
    <row r="55" spans="1:3" x14ac:dyDescent="0.25">
      <c r="A55" s="89" t="s">
        <v>1807</v>
      </c>
      <c r="B55" s="89" t="s">
        <v>941</v>
      </c>
      <c r="C55" s="89">
        <v>-1.85910095596303</v>
      </c>
    </row>
    <row r="56" spans="1:3" x14ac:dyDescent="0.25">
      <c r="A56" s="89" t="s">
        <v>1808</v>
      </c>
      <c r="B56" s="89" t="s">
        <v>1485</v>
      </c>
      <c r="C56" s="89">
        <v>-1.9369353575885</v>
      </c>
    </row>
    <row r="57" spans="1:3" x14ac:dyDescent="0.25">
      <c r="A57" s="89" t="s">
        <v>1809</v>
      </c>
      <c r="B57" s="89" t="s">
        <v>1582</v>
      </c>
      <c r="C57" s="89">
        <v>-2.1840421044870402</v>
      </c>
    </row>
    <row r="58" spans="1:3" x14ac:dyDescent="0.25">
      <c r="A58" s="89" t="s">
        <v>1810</v>
      </c>
      <c r="B58" s="89" t="s">
        <v>1489</v>
      </c>
      <c r="C58" s="89">
        <v>-2.21251590339075</v>
      </c>
    </row>
    <row r="59" spans="1:3" x14ac:dyDescent="0.25">
      <c r="A59" s="89" t="s">
        <v>1811</v>
      </c>
      <c r="B59" s="89" t="s">
        <v>961</v>
      </c>
      <c r="C59" s="89">
        <v>-2.3015456904246898</v>
      </c>
    </row>
    <row r="60" spans="1:3" x14ac:dyDescent="0.25">
      <c r="A60" s="89" t="s">
        <v>1812</v>
      </c>
      <c r="B60" s="89" t="s">
        <v>1491</v>
      </c>
      <c r="C60" s="89">
        <v>-2.4330561758224598</v>
      </c>
    </row>
    <row r="61" spans="1:3" x14ac:dyDescent="0.25">
      <c r="A61" s="89" t="s">
        <v>1813</v>
      </c>
      <c r="B61" s="89" t="s">
        <v>1514</v>
      </c>
      <c r="C61" s="89">
        <v>-2.5297340367933701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8"/>
  <sheetViews>
    <sheetView topLeftCell="A31" workbookViewId="0">
      <selection activeCell="D10" sqref="D10"/>
    </sheetView>
  </sheetViews>
  <sheetFormatPr baseColWidth="10" defaultRowHeight="15" x14ac:dyDescent="0.25"/>
  <sheetData>
    <row r="1" spans="1:1" x14ac:dyDescent="0.25">
      <c r="A1" s="139" t="s">
        <v>1752</v>
      </c>
    </row>
    <row r="2" spans="1:1" x14ac:dyDescent="0.25">
      <c r="A2" s="139" t="s">
        <v>55</v>
      </c>
    </row>
    <row r="3" spans="1:1" x14ac:dyDescent="0.25">
      <c r="A3" s="139" t="s">
        <v>61</v>
      </c>
    </row>
    <row r="4" spans="1:1" x14ac:dyDescent="0.25">
      <c r="A4" s="139" t="s">
        <v>179</v>
      </c>
    </row>
    <row r="5" spans="1:1" x14ac:dyDescent="0.25">
      <c r="A5" s="139" t="s">
        <v>193</v>
      </c>
    </row>
    <row r="6" spans="1:1" x14ac:dyDescent="0.25">
      <c r="A6" s="139" t="s">
        <v>126</v>
      </c>
    </row>
    <row r="7" spans="1:1" x14ac:dyDescent="0.25">
      <c r="A7" s="139" t="s">
        <v>45</v>
      </c>
    </row>
    <row r="8" spans="1:1" x14ac:dyDescent="0.25">
      <c r="A8" s="139" t="s">
        <v>117</v>
      </c>
    </row>
    <row r="9" spans="1:1" x14ac:dyDescent="0.25">
      <c r="A9" s="139" t="s">
        <v>99</v>
      </c>
    </row>
    <row r="10" spans="1:1" x14ac:dyDescent="0.25">
      <c r="A10" s="139" t="s">
        <v>78</v>
      </c>
    </row>
    <row r="11" spans="1:1" x14ac:dyDescent="0.25">
      <c r="A11" s="139" t="s">
        <v>302</v>
      </c>
    </row>
    <row r="12" spans="1:1" x14ac:dyDescent="0.25">
      <c r="A12" s="139" t="s">
        <v>63</v>
      </c>
    </row>
    <row r="13" spans="1:1" x14ac:dyDescent="0.25">
      <c r="A13" s="139" t="s">
        <v>340</v>
      </c>
    </row>
    <row r="14" spans="1:1" x14ac:dyDescent="0.25">
      <c r="A14" s="139" t="s">
        <v>366</v>
      </c>
    </row>
    <row r="15" spans="1:1" x14ac:dyDescent="0.25">
      <c r="A15" s="139" t="s">
        <v>384</v>
      </c>
    </row>
    <row r="16" spans="1:1" x14ac:dyDescent="0.25">
      <c r="A16" s="139" t="s">
        <v>386</v>
      </c>
    </row>
    <row r="17" spans="1:1" x14ac:dyDescent="0.25">
      <c r="A17" s="139" t="s">
        <v>429</v>
      </c>
    </row>
    <row r="18" spans="1:1" x14ac:dyDescent="0.25">
      <c r="A18" s="139" t="s">
        <v>114</v>
      </c>
    </row>
    <row r="19" spans="1:1" x14ac:dyDescent="0.25">
      <c r="A19" s="139" t="s">
        <v>93</v>
      </c>
    </row>
    <row r="20" spans="1:1" x14ac:dyDescent="0.25">
      <c r="A20" s="139" t="s">
        <v>448</v>
      </c>
    </row>
    <row r="21" spans="1:1" x14ac:dyDescent="0.25">
      <c r="A21" s="139" t="s">
        <v>450</v>
      </c>
    </row>
    <row r="22" spans="1:1" x14ac:dyDescent="0.25">
      <c r="A22" s="139" t="s">
        <v>452</v>
      </c>
    </row>
    <row r="23" spans="1:1" x14ac:dyDescent="0.25">
      <c r="A23" s="139" t="s">
        <v>111</v>
      </c>
    </row>
    <row r="24" spans="1:1" x14ac:dyDescent="0.25">
      <c r="A24" s="139" t="s">
        <v>482</v>
      </c>
    </row>
    <row r="25" spans="1:1" x14ac:dyDescent="0.25">
      <c r="A25" s="139" t="s">
        <v>498</v>
      </c>
    </row>
    <row r="26" spans="1:1" x14ac:dyDescent="0.25">
      <c r="A26" s="139" t="s">
        <v>574</v>
      </c>
    </row>
    <row r="27" spans="1:1" x14ac:dyDescent="0.25">
      <c r="A27" s="139" t="s">
        <v>583</v>
      </c>
    </row>
    <row r="28" spans="1:1" x14ac:dyDescent="0.25">
      <c r="A28" s="139" t="s">
        <v>615</v>
      </c>
    </row>
    <row r="29" spans="1:1" x14ac:dyDescent="0.25">
      <c r="A29" s="139" t="s">
        <v>685</v>
      </c>
    </row>
    <row r="30" spans="1:1" x14ac:dyDescent="0.25">
      <c r="A30" s="139" t="s">
        <v>105</v>
      </c>
    </row>
    <row r="31" spans="1:1" x14ac:dyDescent="0.25">
      <c r="A31" s="139" t="s">
        <v>42</v>
      </c>
    </row>
    <row r="32" spans="1:1" x14ac:dyDescent="0.25">
      <c r="A32" s="139" t="s">
        <v>809</v>
      </c>
    </row>
    <row r="33" spans="1:1" x14ac:dyDescent="0.25">
      <c r="A33" s="139" t="s">
        <v>84</v>
      </c>
    </row>
    <row r="34" spans="1:1" x14ac:dyDescent="0.25">
      <c r="A34" s="139" t="s">
        <v>862</v>
      </c>
    </row>
    <row r="35" spans="1:1" x14ac:dyDescent="0.25">
      <c r="A35" s="139" t="s">
        <v>66</v>
      </c>
    </row>
    <row r="36" spans="1:1" x14ac:dyDescent="0.25">
      <c r="A36" s="139" t="s">
        <v>906</v>
      </c>
    </row>
    <row r="37" spans="1:1" x14ac:dyDescent="0.25">
      <c r="A37" s="139" t="s">
        <v>912</v>
      </c>
    </row>
    <row r="38" spans="1:1" x14ac:dyDescent="0.25">
      <c r="A38" s="139" t="s">
        <v>81</v>
      </c>
    </row>
    <row r="39" spans="1:1" x14ac:dyDescent="0.25">
      <c r="A39" s="139" t="s">
        <v>935</v>
      </c>
    </row>
    <row r="40" spans="1:1" x14ac:dyDescent="0.25">
      <c r="A40" s="139" t="s">
        <v>996</v>
      </c>
    </row>
    <row r="41" spans="1:1" x14ac:dyDescent="0.25">
      <c r="A41" s="139" t="s">
        <v>1004</v>
      </c>
    </row>
    <row r="42" spans="1:1" x14ac:dyDescent="0.25">
      <c r="A42" s="139" t="s">
        <v>1006</v>
      </c>
    </row>
    <row r="43" spans="1:1" x14ac:dyDescent="0.25">
      <c r="A43" s="139" t="s">
        <v>1022</v>
      </c>
    </row>
    <row r="44" spans="1:1" x14ac:dyDescent="0.25">
      <c r="A44" s="139" t="s">
        <v>1046</v>
      </c>
    </row>
    <row r="45" spans="1:1" x14ac:dyDescent="0.25">
      <c r="A45" s="139" t="s">
        <v>1095</v>
      </c>
    </row>
    <row r="46" spans="1:1" x14ac:dyDescent="0.25">
      <c r="A46" s="139" t="s">
        <v>1109</v>
      </c>
    </row>
    <row r="47" spans="1:1" x14ac:dyDescent="0.25">
      <c r="A47" s="139" t="s">
        <v>1127</v>
      </c>
    </row>
    <row r="48" spans="1:1" x14ac:dyDescent="0.25">
      <c r="A48" s="139" t="s">
        <v>1139</v>
      </c>
    </row>
    <row r="49" spans="1:1" x14ac:dyDescent="0.25">
      <c r="A49" s="139" t="s">
        <v>1179</v>
      </c>
    </row>
    <row r="50" spans="1:1" x14ac:dyDescent="0.25">
      <c r="A50" s="139" t="s">
        <v>123</v>
      </c>
    </row>
    <row r="51" spans="1:1" x14ac:dyDescent="0.25">
      <c r="A51" s="139" t="s">
        <v>1192</v>
      </c>
    </row>
    <row r="52" spans="1:1" x14ac:dyDescent="0.25">
      <c r="A52" s="139" t="s">
        <v>1234</v>
      </c>
    </row>
    <row r="53" spans="1:1" x14ac:dyDescent="0.25">
      <c r="A53" s="139" t="s">
        <v>54</v>
      </c>
    </row>
    <row r="54" spans="1:1" x14ac:dyDescent="0.25">
      <c r="A54" s="139" t="s">
        <v>1322</v>
      </c>
    </row>
    <row r="55" spans="1:1" x14ac:dyDescent="0.25">
      <c r="A55" s="139" t="s">
        <v>1330</v>
      </c>
    </row>
    <row r="56" spans="1:1" x14ac:dyDescent="0.25">
      <c r="A56" s="139" t="s">
        <v>75</v>
      </c>
    </row>
    <row r="57" spans="1:1" x14ac:dyDescent="0.25">
      <c r="A57" s="139" t="s">
        <v>1361</v>
      </c>
    </row>
    <row r="58" spans="1:1" x14ac:dyDescent="0.25">
      <c r="A58" s="139" t="s">
        <v>1392</v>
      </c>
    </row>
    <row r="59" spans="1:1" x14ac:dyDescent="0.25">
      <c r="A59" s="139" t="s">
        <v>1435</v>
      </c>
    </row>
    <row r="60" spans="1:1" x14ac:dyDescent="0.25">
      <c r="A60" s="139" t="s">
        <v>1441</v>
      </c>
    </row>
    <row r="61" spans="1:1" x14ac:dyDescent="0.25">
      <c r="A61" s="139" t="s">
        <v>1479</v>
      </c>
    </row>
    <row r="62" spans="1:1" x14ac:dyDescent="0.25">
      <c r="A62" s="139" t="s">
        <v>138</v>
      </c>
    </row>
    <row r="63" spans="1:1" x14ac:dyDescent="0.25">
      <c r="A63" s="139" t="s">
        <v>1500</v>
      </c>
    </row>
    <row r="64" spans="1:1" x14ac:dyDescent="0.25">
      <c r="A64" s="139" t="s">
        <v>1512</v>
      </c>
    </row>
    <row r="65" spans="1:1" x14ac:dyDescent="0.25">
      <c r="A65" s="139" t="s">
        <v>1532</v>
      </c>
    </row>
    <row r="66" spans="1:1" x14ac:dyDescent="0.25">
      <c r="A66" s="139" t="s">
        <v>1556</v>
      </c>
    </row>
    <row r="67" spans="1:1" x14ac:dyDescent="0.25">
      <c r="A67" s="139" t="s">
        <v>1578</v>
      </c>
    </row>
    <row r="68" spans="1:1" x14ac:dyDescent="0.25">
      <c r="A68" s="139" t="s">
        <v>1592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D23" sqref="D23:D24"/>
    </sheetView>
  </sheetViews>
  <sheetFormatPr baseColWidth="10" defaultRowHeight="15" x14ac:dyDescent="0.25"/>
  <cols>
    <col min="3" max="3" width="21.42578125" bestFit="1" customWidth="1"/>
    <col min="4" max="4" width="7.140625" style="139" customWidth="1"/>
    <col min="5" max="5" width="19" bestFit="1" customWidth="1"/>
  </cols>
  <sheetData>
    <row r="1" spans="1:6" x14ac:dyDescent="0.25">
      <c r="C1" s="124" t="s">
        <v>1839</v>
      </c>
    </row>
    <row r="2" spans="1:6" x14ac:dyDescent="0.25">
      <c r="A2" s="124" t="s">
        <v>111</v>
      </c>
      <c r="B2" s="127" t="s">
        <v>19</v>
      </c>
      <c r="C2" s="127" t="s">
        <v>1814</v>
      </c>
      <c r="D2" s="127"/>
    </row>
    <row r="3" spans="1:6" s="139" customFormat="1" x14ac:dyDescent="0.25">
      <c r="A3" s="124"/>
      <c r="B3" s="127" t="s">
        <v>17</v>
      </c>
      <c r="C3" s="127" t="s">
        <v>17</v>
      </c>
      <c r="D3" s="127"/>
    </row>
    <row r="4" spans="1:6" x14ac:dyDescent="0.25">
      <c r="A4" s="93" t="s">
        <v>7</v>
      </c>
      <c r="B4" s="127">
        <v>1349.87</v>
      </c>
      <c r="C4" s="127">
        <v>8313.1200000000008</v>
      </c>
      <c r="D4" s="127"/>
      <c r="E4" s="48" t="s">
        <v>1816</v>
      </c>
      <c r="F4" s="129"/>
    </row>
    <row r="5" spans="1:6" x14ac:dyDescent="0.25">
      <c r="A5" s="93"/>
      <c r="B5" s="127">
        <v>1569.92</v>
      </c>
      <c r="C5" s="127">
        <v>6107.33</v>
      </c>
      <c r="D5" s="127"/>
      <c r="E5" s="48" t="s">
        <v>1622</v>
      </c>
      <c r="F5" s="129" t="s">
        <v>25</v>
      </c>
    </row>
    <row r="6" spans="1:6" x14ac:dyDescent="0.25">
      <c r="A6" s="93" t="s">
        <v>8</v>
      </c>
      <c r="B6" s="127">
        <v>1173.3</v>
      </c>
      <c r="C6" s="127">
        <v>5460.1</v>
      </c>
      <c r="D6" s="127"/>
      <c r="E6" s="129" t="s">
        <v>1815</v>
      </c>
      <c r="F6" s="127">
        <v>2.9999999999999997E-4</v>
      </c>
    </row>
    <row r="7" spans="1:6" x14ac:dyDescent="0.25">
      <c r="A7" s="93"/>
      <c r="B7" s="127">
        <v>1224.3</v>
      </c>
      <c r="C7" s="127">
        <v>8311</v>
      </c>
      <c r="D7" s="127"/>
    </row>
    <row r="8" spans="1:6" x14ac:dyDescent="0.25">
      <c r="A8" s="93" t="s">
        <v>9</v>
      </c>
      <c r="B8" s="127">
        <v>1207.2</v>
      </c>
      <c r="C8" s="127">
        <v>10030.700000000001</v>
      </c>
      <c r="D8" s="127"/>
    </row>
    <row r="9" spans="1:6" x14ac:dyDescent="0.25">
      <c r="A9" s="93"/>
      <c r="B9" s="127">
        <v>1222.5999999999999</v>
      </c>
      <c r="C9" s="127">
        <v>9324.5</v>
      </c>
      <c r="D9" s="127"/>
    </row>
    <row r="11" spans="1:6" x14ac:dyDescent="0.25">
      <c r="A11" s="139"/>
      <c r="B11" s="139"/>
      <c r="C11" s="124" t="s">
        <v>1839</v>
      </c>
    </row>
    <row r="12" spans="1:6" x14ac:dyDescent="0.25">
      <c r="A12" s="124" t="s">
        <v>1632</v>
      </c>
      <c r="B12" s="127" t="s">
        <v>19</v>
      </c>
      <c r="C12" s="127" t="s">
        <v>1814</v>
      </c>
    </row>
    <row r="13" spans="1:6" x14ac:dyDescent="0.25">
      <c r="B13" s="93" t="s">
        <v>1629</v>
      </c>
      <c r="C13" s="93" t="s">
        <v>1629</v>
      </c>
      <c r="E13" s="48" t="s">
        <v>1816</v>
      </c>
      <c r="F13" s="129"/>
    </row>
    <row r="14" spans="1:6" x14ac:dyDescent="0.25">
      <c r="A14" s="93" t="s">
        <v>7</v>
      </c>
      <c r="B14" s="127">
        <v>10</v>
      </c>
      <c r="C14" s="127">
        <v>9.1</v>
      </c>
      <c r="E14" s="48" t="s">
        <v>1622</v>
      </c>
      <c r="F14" s="129" t="s">
        <v>25</v>
      </c>
    </row>
    <row r="15" spans="1:6" x14ac:dyDescent="0.25">
      <c r="A15" s="93"/>
      <c r="B15" s="127">
        <v>9.6999999999999993</v>
      </c>
      <c r="C15" s="127">
        <v>13.9</v>
      </c>
      <c r="E15" s="129" t="s">
        <v>1815</v>
      </c>
      <c r="F15" s="127">
        <v>0.81859999999999999</v>
      </c>
    </row>
    <row r="16" spans="1:6" x14ac:dyDescent="0.25">
      <c r="A16" s="93" t="s">
        <v>8</v>
      </c>
      <c r="B16" s="127">
        <v>6.6</v>
      </c>
      <c r="C16" s="127">
        <v>7.4</v>
      </c>
    </row>
    <row r="17" spans="1:3" x14ac:dyDescent="0.25">
      <c r="A17" s="93"/>
      <c r="B17" s="127">
        <v>11.7</v>
      </c>
      <c r="C17" s="127">
        <v>6.6</v>
      </c>
    </row>
    <row r="18" spans="1:3" x14ac:dyDescent="0.25">
      <c r="A18" s="93" t="s">
        <v>9</v>
      </c>
      <c r="B18" s="127">
        <v>16</v>
      </c>
      <c r="C18" s="127">
        <v>19</v>
      </c>
    </row>
    <row r="19" spans="1:3" x14ac:dyDescent="0.25">
      <c r="B19" s="127">
        <v>21</v>
      </c>
      <c r="C19" s="127">
        <v>18</v>
      </c>
    </row>
    <row r="20" spans="1:3" x14ac:dyDescent="0.25">
      <c r="B20" s="127">
        <v>20.100000000000001</v>
      </c>
      <c r="C20" s="127">
        <v>16.399999999999999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workbookViewId="0">
      <selection activeCell="E28" sqref="E28"/>
    </sheetView>
  </sheetViews>
  <sheetFormatPr baseColWidth="10" defaultRowHeight="15" x14ac:dyDescent="0.25"/>
  <cols>
    <col min="2" max="2" width="15" bestFit="1" customWidth="1"/>
    <col min="3" max="5" width="29.5703125" bestFit="1" customWidth="1"/>
    <col min="6" max="6" width="6.5703125" customWidth="1"/>
    <col min="7" max="7" width="48.28515625" bestFit="1" customWidth="1"/>
  </cols>
  <sheetData>
    <row r="3" spans="1:8" x14ac:dyDescent="0.25">
      <c r="C3" s="124" t="s">
        <v>1825</v>
      </c>
      <c r="D3" s="130" t="s">
        <v>1825</v>
      </c>
      <c r="E3" s="130" t="s">
        <v>1825</v>
      </c>
    </row>
    <row r="4" spans="1:8" x14ac:dyDescent="0.25">
      <c r="A4" s="124" t="s">
        <v>111</v>
      </c>
      <c r="B4" s="127" t="s">
        <v>1627</v>
      </c>
      <c r="C4" s="127" t="s">
        <v>1817</v>
      </c>
      <c r="D4" s="127" t="s">
        <v>1818</v>
      </c>
      <c r="E4" s="127" t="s">
        <v>1819</v>
      </c>
    </row>
    <row r="5" spans="1:8" s="139" customFormat="1" x14ac:dyDescent="0.25">
      <c r="B5" s="127" t="s">
        <v>17</v>
      </c>
      <c r="C5" s="127" t="s">
        <v>17</v>
      </c>
      <c r="D5" s="127" t="s">
        <v>17</v>
      </c>
      <c r="E5" s="127" t="s">
        <v>17</v>
      </c>
      <c r="G5" s="129" t="s">
        <v>30</v>
      </c>
      <c r="H5" s="129"/>
    </row>
    <row r="6" spans="1:8" x14ac:dyDescent="0.25">
      <c r="B6" s="127">
        <v>15761</v>
      </c>
      <c r="C6" s="127">
        <v>10557</v>
      </c>
      <c r="D6" s="127">
        <v>10370</v>
      </c>
      <c r="E6" s="127">
        <v>9077</v>
      </c>
      <c r="G6" s="129" t="s">
        <v>1622</v>
      </c>
      <c r="H6" s="129" t="s">
        <v>25</v>
      </c>
    </row>
    <row r="7" spans="1:8" x14ac:dyDescent="0.25">
      <c r="B7" s="127">
        <v>19984</v>
      </c>
      <c r="C7" s="127">
        <v>12035</v>
      </c>
      <c r="D7" s="127">
        <v>10816</v>
      </c>
      <c r="E7" s="127">
        <v>9107</v>
      </c>
      <c r="G7" s="127" t="s">
        <v>1820</v>
      </c>
      <c r="H7" s="127">
        <v>6.7999999999999996E-3</v>
      </c>
    </row>
    <row r="8" spans="1:8" x14ac:dyDescent="0.25">
      <c r="B8" s="127">
        <v>13721</v>
      </c>
      <c r="C8" s="127">
        <v>9038</v>
      </c>
      <c r="D8" s="127">
        <v>8287</v>
      </c>
      <c r="E8" s="127">
        <v>7321</v>
      </c>
      <c r="G8" s="127" t="s">
        <v>1821</v>
      </c>
      <c r="H8" s="127">
        <v>2.3E-3</v>
      </c>
    </row>
    <row r="9" spans="1:8" x14ac:dyDescent="0.25">
      <c r="B9" s="127">
        <v>13463</v>
      </c>
      <c r="C9" s="127">
        <v>9189</v>
      </c>
      <c r="D9" s="127">
        <v>7874</v>
      </c>
      <c r="E9" s="127">
        <v>7060</v>
      </c>
      <c r="G9" s="127" t="s">
        <v>1822</v>
      </c>
      <c r="H9" s="127">
        <v>5.0000000000000001E-4</v>
      </c>
    </row>
    <row r="11" spans="1:8" x14ac:dyDescent="0.25">
      <c r="A11" s="139"/>
      <c r="B11" s="139"/>
      <c r="C11" s="130" t="s">
        <v>1825</v>
      </c>
      <c r="D11" s="130" t="s">
        <v>1825</v>
      </c>
      <c r="E11" s="130" t="s">
        <v>1825</v>
      </c>
    </row>
    <row r="12" spans="1:8" x14ac:dyDescent="0.25">
      <c r="A12" s="124" t="s">
        <v>1605</v>
      </c>
      <c r="B12" s="127" t="s">
        <v>1627</v>
      </c>
      <c r="C12" s="127" t="s">
        <v>1817</v>
      </c>
      <c r="D12" s="127" t="s">
        <v>1818</v>
      </c>
      <c r="E12" s="127" t="s">
        <v>1819</v>
      </c>
    </row>
    <row r="13" spans="1:8" x14ac:dyDescent="0.25">
      <c r="A13" s="139"/>
      <c r="B13" s="127" t="s">
        <v>17</v>
      </c>
      <c r="C13" s="127" t="s">
        <v>17</v>
      </c>
      <c r="D13" s="127" t="s">
        <v>17</v>
      </c>
      <c r="E13" s="127" t="s">
        <v>17</v>
      </c>
    </row>
    <row r="14" spans="1:8" x14ac:dyDescent="0.25">
      <c r="A14" s="139"/>
      <c r="B14" s="127">
        <v>10408</v>
      </c>
      <c r="C14" s="127">
        <v>8359</v>
      </c>
      <c r="D14" s="127">
        <v>5653</v>
      </c>
      <c r="E14" s="127">
        <v>1529</v>
      </c>
      <c r="G14" s="129" t="s">
        <v>30</v>
      </c>
      <c r="H14" s="129"/>
    </row>
    <row r="15" spans="1:8" x14ac:dyDescent="0.25">
      <c r="A15" s="139"/>
      <c r="B15" s="127">
        <v>10956</v>
      </c>
      <c r="C15" s="127">
        <v>8644</v>
      </c>
      <c r="D15" s="127">
        <v>6119</v>
      </c>
      <c r="E15" s="127">
        <v>1005</v>
      </c>
      <c r="G15" s="129" t="s">
        <v>1622</v>
      </c>
      <c r="H15" s="129" t="s">
        <v>25</v>
      </c>
    </row>
    <row r="16" spans="1:8" x14ac:dyDescent="0.25">
      <c r="A16" s="139"/>
      <c r="B16" s="127">
        <v>8880</v>
      </c>
      <c r="C16" s="127">
        <v>6827</v>
      </c>
      <c r="D16" s="127">
        <v>5826</v>
      </c>
      <c r="E16" s="127">
        <v>4765</v>
      </c>
      <c r="G16" s="127" t="s">
        <v>1820</v>
      </c>
      <c r="H16" s="127">
        <v>6.5699999999999995E-2</v>
      </c>
    </row>
    <row r="17" spans="1:8" x14ac:dyDescent="0.25">
      <c r="A17" s="139"/>
      <c r="B17" s="127">
        <v>7751</v>
      </c>
      <c r="C17" s="127">
        <v>6326</v>
      </c>
      <c r="D17" s="127">
        <v>5935</v>
      </c>
      <c r="E17" s="127">
        <v>4927</v>
      </c>
      <c r="G17" s="127" t="s">
        <v>1821</v>
      </c>
      <c r="H17" s="127">
        <v>5.0000000000000001E-4</v>
      </c>
    </row>
    <row r="18" spans="1:8" x14ac:dyDescent="0.25">
      <c r="B18" s="127">
        <v>8718</v>
      </c>
      <c r="C18" s="127">
        <v>7389</v>
      </c>
      <c r="D18" s="127">
        <v>5723</v>
      </c>
      <c r="E18" s="127">
        <v>4536</v>
      </c>
      <c r="G18" s="127" t="s">
        <v>1822</v>
      </c>
      <c r="H18" s="127" t="s">
        <v>1611</v>
      </c>
    </row>
    <row r="19" spans="1:8" x14ac:dyDescent="0.25">
      <c r="B19" s="127">
        <v>8294</v>
      </c>
      <c r="C19" s="127">
        <v>6599</v>
      </c>
      <c r="D19" s="127">
        <v>6035</v>
      </c>
      <c r="E19" s="127">
        <v>4105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H2" sqref="H2:J2"/>
    </sheetView>
  </sheetViews>
  <sheetFormatPr baseColWidth="10" defaultRowHeight="15" x14ac:dyDescent="0.25"/>
  <cols>
    <col min="1" max="1" width="13.85546875" bestFit="1" customWidth="1"/>
    <col min="2" max="2" width="19.28515625" bestFit="1" customWidth="1"/>
    <col min="5" max="5" width="14.28515625" bestFit="1" customWidth="1"/>
    <col min="8" max="8" width="14.28515625" bestFit="1" customWidth="1"/>
    <col min="12" max="12" width="16.28515625" bestFit="1" customWidth="1"/>
    <col min="13" max="13" width="23.42578125" bestFit="1" customWidth="1"/>
  </cols>
  <sheetData>
    <row r="1" spans="1:16" s="139" customFormat="1" x14ac:dyDescent="0.25"/>
    <row r="2" spans="1:16" x14ac:dyDescent="0.25">
      <c r="H2" s="156" t="s">
        <v>1825</v>
      </c>
      <c r="I2" s="156"/>
      <c r="J2" s="156"/>
    </row>
    <row r="3" spans="1:16" x14ac:dyDescent="0.25">
      <c r="A3" s="139"/>
      <c r="B3" s="152" t="s">
        <v>19</v>
      </c>
      <c r="C3" s="152"/>
      <c r="D3" s="152"/>
      <c r="E3" s="152" t="s">
        <v>1619</v>
      </c>
      <c r="F3" s="152"/>
      <c r="G3" s="152"/>
      <c r="H3" s="152" t="s">
        <v>1823</v>
      </c>
      <c r="I3" s="152"/>
      <c r="J3" s="152"/>
      <c r="K3" s="139"/>
      <c r="L3" s="139"/>
      <c r="M3" s="139"/>
      <c r="N3" s="139"/>
    </row>
    <row r="4" spans="1:16" x14ac:dyDescent="0.25">
      <c r="A4" s="128" t="s">
        <v>87</v>
      </c>
      <c r="B4" s="60" t="s">
        <v>1609</v>
      </c>
      <c r="C4" s="60" t="s">
        <v>1610</v>
      </c>
      <c r="D4" s="33" t="s">
        <v>1608</v>
      </c>
      <c r="E4" s="60" t="s">
        <v>1609</v>
      </c>
      <c r="F4" s="60" t="s">
        <v>1610</v>
      </c>
      <c r="G4" s="33" t="s">
        <v>1608</v>
      </c>
      <c r="H4" s="60" t="s">
        <v>1609</v>
      </c>
      <c r="I4" s="60" t="s">
        <v>1610</v>
      </c>
      <c r="J4" s="33" t="s">
        <v>1608</v>
      </c>
      <c r="K4" s="139"/>
      <c r="M4" s="139"/>
      <c r="N4" s="139"/>
    </row>
    <row r="5" spans="1:16" x14ac:dyDescent="0.25">
      <c r="A5" s="60"/>
      <c r="B5" s="60" t="s">
        <v>2</v>
      </c>
      <c r="C5" s="60" t="s">
        <v>2</v>
      </c>
      <c r="D5" s="60" t="s">
        <v>2</v>
      </c>
      <c r="E5" s="60" t="s">
        <v>2</v>
      </c>
      <c r="F5" s="60" t="s">
        <v>2</v>
      </c>
      <c r="G5" s="60" t="s">
        <v>2</v>
      </c>
      <c r="H5" s="60" t="s">
        <v>2</v>
      </c>
      <c r="I5" s="60" t="s">
        <v>2</v>
      </c>
      <c r="J5" s="60" t="s">
        <v>2</v>
      </c>
      <c r="K5" s="139"/>
      <c r="L5" s="139" t="s">
        <v>30</v>
      </c>
      <c r="M5" s="139"/>
      <c r="N5" s="139"/>
    </row>
    <row r="6" spans="1:16" x14ac:dyDescent="0.25">
      <c r="A6" s="60" t="s">
        <v>7</v>
      </c>
      <c r="B6" s="60">
        <v>280</v>
      </c>
      <c r="C6" s="60">
        <v>826</v>
      </c>
      <c r="D6" s="128">
        <f>C6-B6</f>
        <v>546</v>
      </c>
      <c r="E6" s="60">
        <v>279</v>
      </c>
      <c r="F6" s="60">
        <v>6909</v>
      </c>
      <c r="G6" s="128">
        <f>F6-E6</f>
        <v>6630</v>
      </c>
      <c r="H6" s="60">
        <v>316</v>
      </c>
      <c r="I6" s="60">
        <v>2259</v>
      </c>
      <c r="J6" s="128">
        <f>I6-H6</f>
        <v>1943</v>
      </c>
      <c r="K6" s="139"/>
      <c r="L6" s="93" t="s">
        <v>1622</v>
      </c>
      <c r="M6" s="139"/>
      <c r="N6" s="93" t="s">
        <v>25</v>
      </c>
    </row>
    <row r="7" spans="1:16" x14ac:dyDescent="0.25">
      <c r="A7" s="60" t="s">
        <v>8</v>
      </c>
      <c r="B7" s="60">
        <v>238</v>
      </c>
      <c r="C7" s="60">
        <v>862</v>
      </c>
      <c r="D7" s="128">
        <f t="shared" ref="D7:D8" si="0">C7-B7</f>
        <v>624</v>
      </c>
      <c r="E7" s="60">
        <v>254</v>
      </c>
      <c r="F7" s="60">
        <v>5610</v>
      </c>
      <c r="G7" s="128">
        <f t="shared" ref="G7:G8" si="1">F7-E7</f>
        <v>5356</v>
      </c>
      <c r="H7" s="60">
        <v>304</v>
      </c>
      <c r="I7" s="60">
        <v>1633</v>
      </c>
      <c r="J7" s="128">
        <f>I7-H7</f>
        <v>1329</v>
      </c>
      <c r="K7" s="139"/>
      <c r="L7" s="93" t="s">
        <v>19</v>
      </c>
      <c r="M7" s="93" t="s">
        <v>22</v>
      </c>
      <c r="N7" s="93" t="s">
        <v>1611</v>
      </c>
    </row>
    <row r="8" spans="1:16" x14ac:dyDescent="0.25">
      <c r="A8" s="60" t="s">
        <v>9</v>
      </c>
      <c r="B8" s="60">
        <v>283</v>
      </c>
      <c r="C8" s="60">
        <v>811</v>
      </c>
      <c r="D8" s="128">
        <f t="shared" si="0"/>
        <v>528</v>
      </c>
      <c r="E8" s="60">
        <v>298</v>
      </c>
      <c r="F8" s="60">
        <v>7309</v>
      </c>
      <c r="G8" s="128">
        <f t="shared" si="1"/>
        <v>7011</v>
      </c>
      <c r="H8" s="60">
        <v>370</v>
      </c>
      <c r="I8" s="60">
        <v>1926</v>
      </c>
      <c r="J8" s="128">
        <f>I8-H8</f>
        <v>1556</v>
      </c>
      <c r="K8" s="139"/>
      <c r="L8" s="93" t="s">
        <v>22</v>
      </c>
      <c r="M8" s="93" t="s">
        <v>1824</v>
      </c>
      <c r="N8" s="93" t="s">
        <v>1611</v>
      </c>
    </row>
    <row r="9" spans="1:16" x14ac:dyDescent="0.25">
      <c r="A9" s="60"/>
      <c r="B9" s="60"/>
      <c r="C9" s="60"/>
      <c r="D9" s="60"/>
      <c r="E9" s="60"/>
      <c r="F9" s="60"/>
      <c r="G9" s="60"/>
      <c r="H9" s="60"/>
      <c r="I9" s="60"/>
      <c r="J9" s="60"/>
      <c r="K9" s="139"/>
      <c r="L9" s="139"/>
      <c r="M9" s="139"/>
      <c r="N9" s="139"/>
    </row>
    <row r="10" spans="1:16" x14ac:dyDescent="0.25">
      <c r="A10" s="30"/>
      <c r="B10" s="60"/>
      <c r="C10" s="128" t="s">
        <v>1612</v>
      </c>
      <c r="D10" s="65">
        <f>AVERAGE(D6:D8)</f>
        <v>566</v>
      </c>
      <c r="E10" s="60"/>
      <c r="F10" s="128" t="s">
        <v>1612</v>
      </c>
      <c r="G10" s="65">
        <f>AVERAGE(G6:G8)</f>
        <v>6332.333333333333</v>
      </c>
      <c r="H10" s="60"/>
      <c r="I10" s="60"/>
      <c r="J10" s="65">
        <f>AVERAGE(J6:J8)</f>
        <v>1609.3333333333333</v>
      </c>
      <c r="K10" s="139"/>
      <c r="L10" s="139"/>
      <c r="M10" s="139"/>
      <c r="N10" s="139"/>
    </row>
    <row r="11" spans="1:16" s="139" customFormat="1" x14ac:dyDescent="0.25">
      <c r="A11" s="30"/>
      <c r="B11" s="60"/>
      <c r="C11" s="128"/>
      <c r="D11" s="65"/>
      <c r="E11" s="60"/>
      <c r="F11" s="128"/>
      <c r="G11" s="65"/>
      <c r="H11" s="60"/>
      <c r="I11" s="60"/>
      <c r="J11" s="65"/>
    </row>
    <row r="12" spans="1:16" x14ac:dyDescent="0.25">
      <c r="B12" s="139"/>
      <c r="C12" s="139"/>
      <c r="D12" s="139"/>
      <c r="E12" s="139"/>
      <c r="F12" s="139"/>
      <c r="G12" s="139"/>
      <c r="H12" s="139"/>
      <c r="I12" s="139"/>
      <c r="J12" s="139"/>
      <c r="K12" s="139"/>
      <c r="L12" s="139"/>
      <c r="M12" s="139"/>
      <c r="N12" s="139"/>
      <c r="O12" s="139"/>
      <c r="P12" s="139"/>
    </row>
    <row r="13" spans="1:16" x14ac:dyDescent="0.25">
      <c r="A13" s="139"/>
      <c r="B13" s="139"/>
      <c r="C13" s="139"/>
      <c r="D13" s="139"/>
      <c r="E13" s="139"/>
      <c r="F13" s="139"/>
      <c r="G13" s="139"/>
      <c r="H13" s="139"/>
      <c r="I13" s="139"/>
      <c r="J13" s="139"/>
      <c r="K13" s="139"/>
      <c r="L13" s="139"/>
      <c r="M13" s="139"/>
      <c r="N13" s="139"/>
      <c r="O13" s="139"/>
      <c r="P13" s="139"/>
    </row>
    <row r="14" spans="1:16" x14ac:dyDescent="0.25">
      <c r="A14" s="128"/>
      <c r="B14" s="139"/>
      <c r="C14" s="139"/>
      <c r="D14" s="139"/>
      <c r="E14" s="139"/>
      <c r="F14" s="139"/>
      <c r="G14" s="139"/>
      <c r="H14" s="139"/>
      <c r="I14" s="139"/>
      <c r="J14" s="139"/>
      <c r="K14" s="139"/>
      <c r="L14" s="139"/>
      <c r="M14" s="139"/>
      <c r="N14" s="139"/>
      <c r="O14" s="139"/>
      <c r="P14" s="139"/>
    </row>
    <row r="15" spans="1:16" x14ac:dyDescent="0.25">
      <c r="B15" s="139"/>
      <c r="C15" s="139"/>
      <c r="D15" s="139"/>
      <c r="E15" s="139"/>
      <c r="F15" s="139"/>
      <c r="G15" s="139"/>
      <c r="H15" s="139"/>
      <c r="I15" s="139"/>
      <c r="J15" s="139"/>
      <c r="K15" s="139"/>
      <c r="L15" s="139"/>
      <c r="M15" s="139"/>
      <c r="N15" s="139"/>
      <c r="O15" s="139"/>
      <c r="P15" s="139"/>
    </row>
    <row r="16" spans="1:16" x14ac:dyDescent="0.25">
      <c r="A16" s="60"/>
      <c r="B16" s="139"/>
      <c r="C16" s="139"/>
      <c r="D16" s="139"/>
      <c r="E16" s="139"/>
      <c r="F16" s="139"/>
      <c r="G16" s="139"/>
      <c r="H16" s="139"/>
      <c r="I16" s="139"/>
      <c r="J16" s="139"/>
      <c r="K16" s="139"/>
      <c r="L16" s="139"/>
      <c r="M16" s="139"/>
      <c r="N16" s="139"/>
      <c r="O16" s="139"/>
      <c r="P16" s="139"/>
    </row>
    <row r="17" spans="1:16" x14ac:dyDescent="0.25">
      <c r="A17" s="60"/>
      <c r="B17" s="139"/>
      <c r="C17" s="139"/>
      <c r="D17" s="139"/>
      <c r="E17" s="139"/>
      <c r="F17" s="139"/>
      <c r="G17" s="139"/>
      <c r="H17" s="139"/>
      <c r="I17" s="139"/>
      <c r="J17" s="139"/>
      <c r="K17" s="139"/>
      <c r="L17" s="139"/>
      <c r="M17" s="139"/>
      <c r="N17" s="139"/>
      <c r="O17" s="139"/>
      <c r="P17" s="139"/>
    </row>
    <row r="18" spans="1:16" x14ac:dyDescent="0.25">
      <c r="A18" s="60"/>
      <c r="B18" s="45"/>
      <c r="C18" s="45"/>
      <c r="D18" s="124"/>
      <c r="E18" s="45"/>
      <c r="F18" s="45"/>
      <c r="G18" s="124"/>
      <c r="H18" s="45"/>
      <c r="I18" s="45"/>
      <c r="J18" s="93"/>
      <c r="L18" s="139"/>
      <c r="M18" s="139"/>
      <c r="N18" s="93"/>
    </row>
    <row r="19" spans="1:16" x14ac:dyDescent="0.25">
      <c r="A19" s="60"/>
      <c r="B19" s="45"/>
      <c r="C19" s="45"/>
      <c r="D19" s="124"/>
      <c r="E19" s="45"/>
      <c r="F19" s="45"/>
      <c r="G19" s="124"/>
      <c r="H19" s="45"/>
      <c r="I19" s="45"/>
      <c r="J19" s="93"/>
      <c r="L19" s="93"/>
      <c r="M19" s="93"/>
      <c r="N19" s="93"/>
    </row>
    <row r="20" spans="1:16" x14ac:dyDescent="0.25">
      <c r="L20" s="93"/>
      <c r="M20" s="93"/>
      <c r="N20" s="93"/>
    </row>
    <row r="21" spans="1:16" x14ac:dyDescent="0.25">
      <c r="C21" s="124"/>
      <c r="D21" s="124"/>
      <c r="F21" s="124"/>
      <c r="G21" s="39"/>
      <c r="I21" s="124"/>
      <c r="J21" s="39"/>
      <c r="L21" s="45"/>
    </row>
    <row r="22" spans="1:16" x14ac:dyDescent="0.25">
      <c r="L22" s="45"/>
    </row>
    <row r="23" spans="1:16" x14ac:dyDescent="0.25">
      <c r="A23" s="124"/>
      <c r="B23" s="93"/>
      <c r="C23" s="93"/>
      <c r="D23" s="46"/>
      <c r="E23" s="93"/>
      <c r="F23" s="139"/>
      <c r="G23" s="93"/>
      <c r="H23" s="93"/>
      <c r="I23" s="93"/>
      <c r="J23" s="93"/>
      <c r="L23" s="45"/>
    </row>
    <row r="24" spans="1:16" x14ac:dyDescent="0.25">
      <c r="A24" s="114"/>
      <c r="B24" s="45"/>
      <c r="C24" s="45"/>
      <c r="D24" s="114"/>
      <c r="E24" s="45"/>
      <c r="F24" s="114"/>
      <c r="G24" s="45"/>
      <c r="H24" s="45"/>
      <c r="I24" s="45"/>
      <c r="J24" s="45"/>
    </row>
    <row r="25" spans="1:16" x14ac:dyDescent="0.25">
      <c r="A25" s="114"/>
      <c r="B25" s="45"/>
      <c r="C25" s="45"/>
      <c r="D25" s="135"/>
      <c r="E25" s="45"/>
      <c r="F25" s="135"/>
      <c r="G25" s="45"/>
      <c r="H25" s="45"/>
      <c r="I25" s="45"/>
      <c r="J25" s="45"/>
    </row>
    <row r="26" spans="1:16" x14ac:dyDescent="0.25">
      <c r="A26" s="45"/>
      <c r="B26" s="45"/>
      <c r="C26" s="45"/>
      <c r="D26" s="114"/>
      <c r="E26" s="45"/>
      <c r="F26" s="45"/>
      <c r="G26" s="45"/>
      <c r="H26" s="45"/>
      <c r="I26" s="45"/>
      <c r="J26" s="45"/>
    </row>
    <row r="27" spans="1:16" x14ac:dyDescent="0.25">
      <c r="A27" s="45"/>
      <c r="B27" s="45"/>
      <c r="C27" s="45"/>
      <c r="D27" s="122"/>
      <c r="E27" s="45"/>
      <c r="F27" s="122"/>
      <c r="G27" s="45"/>
      <c r="H27" s="122"/>
      <c r="I27" s="45"/>
      <c r="J27" s="122"/>
    </row>
    <row r="28" spans="1:16" x14ac:dyDescent="0.25">
      <c r="A28" s="48"/>
      <c r="B28" s="45"/>
      <c r="C28" s="45"/>
      <c r="D28" s="122"/>
      <c r="E28" s="45"/>
      <c r="F28" s="122"/>
      <c r="G28" s="45"/>
      <c r="H28" s="122"/>
      <c r="I28" s="45"/>
      <c r="J28" s="122"/>
    </row>
    <row r="29" spans="1:16" x14ac:dyDescent="0.25">
      <c r="A29" s="48"/>
      <c r="B29" s="45"/>
      <c r="C29" s="45"/>
      <c r="D29" s="122"/>
      <c r="E29" s="45"/>
      <c r="F29" s="122"/>
      <c r="G29" s="45"/>
      <c r="H29" s="122"/>
      <c r="I29" s="45"/>
      <c r="J29" s="122"/>
    </row>
    <row r="30" spans="1:16" x14ac:dyDescent="0.25">
      <c r="A30" s="48"/>
      <c r="B30" s="48"/>
      <c r="C30" s="45"/>
      <c r="D30" s="122"/>
      <c r="E30" s="45"/>
      <c r="F30" s="122"/>
      <c r="G30" s="45"/>
      <c r="H30" s="122"/>
      <c r="I30" s="45"/>
      <c r="J30" s="122"/>
    </row>
    <row r="31" spans="1:16" x14ac:dyDescent="0.25">
      <c r="A31" s="48"/>
      <c r="B31" s="48"/>
      <c r="C31" s="45"/>
      <c r="D31" s="122"/>
      <c r="E31" s="45"/>
      <c r="F31" s="122"/>
      <c r="G31" s="45"/>
      <c r="H31" s="122"/>
      <c r="I31" s="45"/>
      <c r="J31" s="122"/>
    </row>
  </sheetData>
  <mergeCells count="4">
    <mergeCell ref="H2:J2"/>
    <mergeCell ref="B3:D3"/>
    <mergeCell ref="E3:G3"/>
    <mergeCell ref="H3:J3"/>
  </mergeCells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9"/>
  <sheetViews>
    <sheetView tabSelected="1" workbookViewId="0">
      <selection activeCell="G27" sqref="G27"/>
    </sheetView>
  </sheetViews>
  <sheetFormatPr baseColWidth="10" defaultRowHeight="15" x14ac:dyDescent="0.25"/>
  <cols>
    <col min="2" max="2" width="14.28515625" bestFit="1" customWidth="1"/>
    <col min="3" max="3" width="13.42578125" bestFit="1" customWidth="1"/>
    <col min="4" max="4" width="23.140625" customWidth="1"/>
    <col min="5" max="5" width="17" customWidth="1"/>
    <col min="6" max="6" width="22.140625" bestFit="1" customWidth="1"/>
    <col min="8" max="8" width="14.28515625" bestFit="1" customWidth="1"/>
    <col min="9" max="9" width="13.42578125" bestFit="1" customWidth="1"/>
    <col min="10" max="10" width="28" bestFit="1" customWidth="1"/>
    <col min="12" max="12" width="16.28515625" bestFit="1" customWidth="1"/>
    <col min="13" max="13" width="22.140625" bestFit="1" customWidth="1"/>
  </cols>
  <sheetData>
    <row r="2" spans="1:15" x14ac:dyDescent="0.25">
      <c r="A2" s="139"/>
      <c r="B2" s="152" t="s">
        <v>19</v>
      </c>
      <c r="C2" s="152"/>
      <c r="D2" s="152"/>
      <c r="E2" s="152" t="s">
        <v>1659</v>
      </c>
      <c r="F2" s="152"/>
      <c r="G2" s="152"/>
      <c r="H2" s="152" t="s">
        <v>1826</v>
      </c>
      <c r="I2" s="152"/>
      <c r="J2" s="152"/>
      <c r="K2" s="139"/>
      <c r="L2" s="139"/>
      <c r="M2" s="139"/>
      <c r="N2" s="139"/>
    </row>
    <row r="3" spans="1:15" x14ac:dyDescent="0.25">
      <c r="A3" s="128" t="s">
        <v>87</v>
      </c>
      <c r="B3" s="60" t="s">
        <v>1609</v>
      </c>
      <c r="C3" s="60" t="s">
        <v>1610</v>
      </c>
      <c r="D3" s="33" t="s">
        <v>1608</v>
      </c>
      <c r="E3" s="60" t="s">
        <v>1609</v>
      </c>
      <c r="F3" s="60" t="s">
        <v>1610</v>
      </c>
      <c r="G3" s="33" t="s">
        <v>1608</v>
      </c>
      <c r="H3" s="60" t="s">
        <v>1609</v>
      </c>
      <c r="I3" s="60" t="s">
        <v>1610</v>
      </c>
      <c r="J3" s="33" t="s">
        <v>1608</v>
      </c>
      <c r="K3" s="139"/>
      <c r="L3" s="139"/>
      <c r="M3" s="139"/>
      <c r="N3" s="139"/>
    </row>
    <row r="4" spans="1:15" x14ac:dyDescent="0.25">
      <c r="A4" s="139"/>
      <c r="B4" s="60" t="s">
        <v>2</v>
      </c>
      <c r="C4" s="60" t="s">
        <v>2</v>
      </c>
      <c r="D4" s="60" t="s">
        <v>2</v>
      </c>
      <c r="E4" s="60" t="s">
        <v>2</v>
      </c>
      <c r="F4" s="60" t="s">
        <v>2</v>
      </c>
      <c r="G4" s="60" t="s">
        <v>2</v>
      </c>
      <c r="H4" s="60" t="s">
        <v>2</v>
      </c>
      <c r="I4" s="60" t="s">
        <v>2</v>
      </c>
      <c r="J4" s="60" t="s">
        <v>2</v>
      </c>
      <c r="K4" s="139"/>
      <c r="L4" s="139"/>
      <c r="M4" s="139"/>
      <c r="N4" s="139"/>
    </row>
    <row r="5" spans="1:15" x14ac:dyDescent="0.25">
      <c r="A5" s="60" t="s">
        <v>7</v>
      </c>
      <c r="B5" s="45">
        <v>325</v>
      </c>
      <c r="C5" s="45">
        <v>688</v>
      </c>
      <c r="D5" s="124">
        <f>C5-B5</f>
        <v>363</v>
      </c>
      <c r="E5" s="45">
        <v>322</v>
      </c>
      <c r="F5" s="45">
        <v>2242</v>
      </c>
      <c r="G5" s="124">
        <f>F5-E5</f>
        <v>1920</v>
      </c>
      <c r="H5" s="45">
        <v>354</v>
      </c>
      <c r="I5" s="45">
        <v>1127</v>
      </c>
      <c r="J5" s="93">
        <f>I5-H5</f>
        <v>773</v>
      </c>
      <c r="K5" s="139"/>
      <c r="L5" s="139" t="s">
        <v>30</v>
      </c>
      <c r="M5" s="139"/>
      <c r="N5" s="139"/>
    </row>
    <row r="6" spans="1:15" x14ac:dyDescent="0.25">
      <c r="A6" s="60" t="s">
        <v>8</v>
      </c>
      <c r="B6" s="45">
        <v>318</v>
      </c>
      <c r="C6" s="45">
        <v>699</v>
      </c>
      <c r="D6" s="124">
        <f t="shared" ref="D6:D8" si="0">C6-B6</f>
        <v>381</v>
      </c>
      <c r="E6" s="45">
        <v>335</v>
      </c>
      <c r="F6" s="45">
        <v>2428</v>
      </c>
      <c r="G6" s="124">
        <f t="shared" ref="G6:G8" si="1">F6-E6</f>
        <v>2093</v>
      </c>
      <c r="H6" s="45">
        <v>352</v>
      </c>
      <c r="I6" s="45">
        <v>1354</v>
      </c>
      <c r="J6" s="93">
        <f t="shared" ref="J6:J8" si="2">I6-H6</f>
        <v>1002</v>
      </c>
      <c r="K6" s="139"/>
      <c r="L6" s="93" t="s">
        <v>1622</v>
      </c>
      <c r="M6" s="139"/>
      <c r="N6" s="93" t="s">
        <v>25</v>
      </c>
    </row>
    <row r="7" spans="1:15" x14ac:dyDescent="0.25">
      <c r="A7" s="60" t="s">
        <v>9</v>
      </c>
      <c r="B7" s="45">
        <v>333</v>
      </c>
      <c r="C7" s="45">
        <v>527</v>
      </c>
      <c r="D7" s="124">
        <f t="shared" si="0"/>
        <v>194</v>
      </c>
      <c r="E7" s="45">
        <v>353</v>
      </c>
      <c r="F7" s="45">
        <v>1599</v>
      </c>
      <c r="G7" s="124">
        <f t="shared" si="1"/>
        <v>1246</v>
      </c>
      <c r="H7" s="45">
        <v>388</v>
      </c>
      <c r="I7" s="45">
        <v>997</v>
      </c>
      <c r="J7" s="93">
        <f t="shared" si="2"/>
        <v>609</v>
      </c>
      <c r="K7" s="139"/>
      <c r="L7" s="93" t="s">
        <v>19</v>
      </c>
      <c r="M7" s="93" t="s">
        <v>1827</v>
      </c>
      <c r="N7" s="93">
        <v>2.0000000000000001E-4</v>
      </c>
    </row>
    <row r="8" spans="1:15" x14ac:dyDescent="0.25">
      <c r="A8" s="60" t="s">
        <v>10</v>
      </c>
      <c r="B8" s="45">
        <v>296</v>
      </c>
      <c r="C8" s="45">
        <v>716</v>
      </c>
      <c r="D8" s="124">
        <f t="shared" si="0"/>
        <v>420</v>
      </c>
      <c r="E8" s="45">
        <v>318</v>
      </c>
      <c r="F8" s="45">
        <v>1655</v>
      </c>
      <c r="G8" s="124">
        <f t="shared" si="1"/>
        <v>1337</v>
      </c>
      <c r="H8" s="45">
        <v>323</v>
      </c>
      <c r="I8" s="45">
        <v>1048</v>
      </c>
      <c r="J8" s="93">
        <f t="shared" si="2"/>
        <v>725</v>
      </c>
      <c r="K8" s="139"/>
      <c r="L8" s="93" t="s">
        <v>1827</v>
      </c>
      <c r="M8" s="93" t="s">
        <v>1828</v>
      </c>
      <c r="N8" s="93">
        <v>3.2000000000000002E-3</v>
      </c>
    </row>
    <row r="9" spans="1:15" x14ac:dyDescent="0.25">
      <c r="A9" s="139"/>
      <c r="B9" s="139"/>
      <c r="C9" s="139"/>
      <c r="D9" s="139"/>
      <c r="E9" s="139"/>
      <c r="F9" s="139"/>
      <c r="G9" s="139"/>
      <c r="H9" s="139"/>
      <c r="I9" s="139"/>
      <c r="J9" s="139"/>
      <c r="K9" s="139"/>
      <c r="M9" s="137" t="s">
        <v>1825</v>
      </c>
    </row>
    <row r="10" spans="1:15" x14ac:dyDescent="0.25">
      <c r="A10" s="139"/>
      <c r="B10" s="139"/>
      <c r="C10" s="124" t="s">
        <v>1612</v>
      </c>
      <c r="D10" s="124">
        <f>AVERAGE(D5:D8)</f>
        <v>339.5</v>
      </c>
      <c r="E10" s="139"/>
      <c r="F10" s="124" t="s">
        <v>1612</v>
      </c>
      <c r="G10" s="39">
        <f>AVERAGE(G5:G8)</f>
        <v>1649</v>
      </c>
      <c r="H10" s="139"/>
      <c r="I10" s="124" t="s">
        <v>1612</v>
      </c>
      <c r="J10" s="39">
        <f>AVERAGE(J5:J8)</f>
        <v>777.25</v>
      </c>
      <c r="K10" s="139"/>
      <c r="L10" s="45"/>
      <c r="N10" s="139"/>
      <c r="O10" s="139"/>
    </row>
    <row r="12" spans="1:15" x14ac:dyDescent="0.25">
      <c r="C12" s="127" t="s">
        <v>1723</v>
      </c>
      <c r="D12" s="127" t="s">
        <v>1723</v>
      </c>
    </row>
    <row r="13" spans="1:15" x14ac:dyDescent="0.25">
      <c r="B13" s="127" t="s">
        <v>19</v>
      </c>
      <c r="D13" s="93" t="s">
        <v>1836</v>
      </c>
    </row>
    <row r="14" spans="1:15" x14ac:dyDescent="0.25">
      <c r="A14" s="139"/>
      <c r="B14" s="127" t="s">
        <v>17</v>
      </c>
      <c r="C14" s="127" t="s">
        <v>17</v>
      </c>
      <c r="D14" s="127" t="s">
        <v>17</v>
      </c>
      <c r="F14" s="139"/>
      <c r="G14" s="139"/>
    </row>
    <row r="15" spans="1:15" s="139" customFormat="1" x14ac:dyDescent="0.25">
      <c r="A15" s="60" t="s">
        <v>7</v>
      </c>
      <c r="B15" s="127">
        <v>27</v>
      </c>
      <c r="C15" s="127">
        <v>1957</v>
      </c>
      <c r="D15" s="127">
        <v>1079</v>
      </c>
      <c r="E15" s="93" t="s">
        <v>30</v>
      </c>
    </row>
    <row r="16" spans="1:15" x14ac:dyDescent="0.25">
      <c r="B16" s="127">
        <v>39</v>
      </c>
      <c r="C16" s="127">
        <v>2345</v>
      </c>
      <c r="D16" s="127">
        <v>1115</v>
      </c>
      <c r="E16" s="93" t="s">
        <v>1622</v>
      </c>
      <c r="F16" s="139"/>
      <c r="G16" s="93" t="s">
        <v>25</v>
      </c>
    </row>
    <row r="17" spans="1:7" x14ac:dyDescent="0.25">
      <c r="A17" s="60" t="s">
        <v>8</v>
      </c>
      <c r="B17" s="127">
        <v>19</v>
      </c>
      <c r="C17" s="127">
        <v>2096</v>
      </c>
      <c r="D17" s="127">
        <v>1101</v>
      </c>
      <c r="E17" s="93" t="s">
        <v>19</v>
      </c>
      <c r="F17" s="93" t="s">
        <v>1827</v>
      </c>
      <c r="G17" s="93" t="s">
        <v>1611</v>
      </c>
    </row>
    <row r="18" spans="1:7" x14ac:dyDescent="0.25">
      <c r="B18" s="127">
        <v>35</v>
      </c>
      <c r="C18" s="127">
        <v>3183</v>
      </c>
      <c r="D18" s="127">
        <v>1339</v>
      </c>
      <c r="E18" s="93" t="s">
        <v>1827</v>
      </c>
      <c r="F18" s="93" t="s">
        <v>1828</v>
      </c>
      <c r="G18" s="93" t="s">
        <v>1611</v>
      </c>
    </row>
    <row r="19" spans="1:7" x14ac:dyDescent="0.25">
      <c r="A19" s="60" t="s">
        <v>9</v>
      </c>
      <c r="B19" s="127">
        <v>25</v>
      </c>
      <c r="C19" s="127">
        <v>2170</v>
      </c>
      <c r="D19" s="127">
        <v>1277</v>
      </c>
    </row>
  </sheetData>
  <mergeCells count="3">
    <mergeCell ref="B2:D2"/>
    <mergeCell ref="E2:G2"/>
    <mergeCell ref="H2:J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C29" sqref="C29"/>
    </sheetView>
  </sheetViews>
  <sheetFormatPr baseColWidth="10" defaultRowHeight="15" x14ac:dyDescent="0.25"/>
  <cols>
    <col min="1" max="1" width="18.5703125" customWidth="1"/>
    <col min="2" max="2" width="13.5703125" customWidth="1"/>
    <col min="5" max="5" width="13.42578125" customWidth="1"/>
    <col min="6" max="6" width="13.5703125" customWidth="1"/>
    <col min="7" max="7" width="12.42578125" customWidth="1"/>
    <col min="13" max="14" width="13.28515625" customWidth="1"/>
    <col min="21" max="21" width="12" bestFit="1" customWidth="1"/>
    <col min="22" max="22" width="12.85546875" bestFit="1" customWidth="1"/>
  </cols>
  <sheetData>
    <row r="1" spans="1:23" x14ac:dyDescent="0.25">
      <c r="A1" s="4" t="s">
        <v>18</v>
      </c>
      <c r="B1" s="5" t="s">
        <v>19</v>
      </c>
      <c r="C1" s="5" t="s">
        <v>20</v>
      </c>
      <c r="D1" s="5" t="s">
        <v>22</v>
      </c>
      <c r="E1" s="5" t="s">
        <v>23</v>
      </c>
      <c r="F1" s="5" t="s">
        <v>24</v>
      </c>
      <c r="G1" s="5" t="s">
        <v>26</v>
      </c>
      <c r="H1" s="6"/>
      <c r="I1" s="4" t="s">
        <v>0</v>
      </c>
      <c r="J1" s="5" t="s">
        <v>19</v>
      </c>
      <c r="K1" s="5" t="s">
        <v>20</v>
      </c>
      <c r="L1" s="5" t="s">
        <v>22</v>
      </c>
      <c r="M1" s="5" t="s">
        <v>23</v>
      </c>
      <c r="N1" s="5" t="s">
        <v>24</v>
      </c>
      <c r="O1" s="5" t="s">
        <v>26</v>
      </c>
      <c r="P1" s="6"/>
      <c r="Q1" s="4" t="s">
        <v>1</v>
      </c>
      <c r="R1" s="5" t="s">
        <v>19</v>
      </c>
      <c r="S1" s="5" t="s">
        <v>20</v>
      </c>
      <c r="T1" s="5" t="s">
        <v>22</v>
      </c>
      <c r="U1" s="5" t="s">
        <v>23</v>
      </c>
      <c r="V1" s="5" t="s">
        <v>24</v>
      </c>
      <c r="W1" s="5" t="s">
        <v>26</v>
      </c>
    </row>
    <row r="2" spans="1:23" x14ac:dyDescent="0.25">
      <c r="A2" s="6"/>
      <c r="B2" s="6" t="s">
        <v>2</v>
      </c>
      <c r="C2" s="6" t="s">
        <v>2</v>
      </c>
      <c r="D2" s="6" t="s">
        <v>2</v>
      </c>
      <c r="E2" s="6" t="s">
        <v>2</v>
      </c>
      <c r="F2" s="6" t="s">
        <v>2</v>
      </c>
      <c r="G2" s="6" t="s">
        <v>2</v>
      </c>
      <c r="H2" s="6"/>
      <c r="I2" s="6"/>
      <c r="J2" s="6" t="s">
        <v>2</v>
      </c>
      <c r="K2" s="6" t="s">
        <v>2</v>
      </c>
      <c r="L2" s="6" t="s">
        <v>2</v>
      </c>
      <c r="M2" s="6" t="s">
        <v>2</v>
      </c>
      <c r="N2" s="6" t="s">
        <v>2</v>
      </c>
      <c r="O2" s="6" t="s">
        <v>2</v>
      </c>
      <c r="P2" s="6"/>
      <c r="Q2" s="6"/>
      <c r="R2" s="6" t="s">
        <v>2</v>
      </c>
      <c r="S2" s="6" t="s">
        <v>2</v>
      </c>
      <c r="T2" s="6" t="s">
        <v>2</v>
      </c>
      <c r="U2" s="6" t="s">
        <v>2</v>
      </c>
      <c r="V2" s="6" t="s">
        <v>2</v>
      </c>
      <c r="W2" s="6" t="s">
        <v>2</v>
      </c>
    </row>
    <row r="3" spans="1:23" x14ac:dyDescent="0.25">
      <c r="A3" s="14" t="s">
        <v>7</v>
      </c>
      <c r="B3" s="14">
        <v>559</v>
      </c>
      <c r="C3" s="14">
        <v>918</v>
      </c>
      <c r="D3" s="14">
        <v>969</v>
      </c>
      <c r="E3" s="14"/>
      <c r="F3" s="14"/>
      <c r="G3" s="14"/>
      <c r="H3" s="6"/>
      <c r="I3" s="14" t="s">
        <v>7</v>
      </c>
      <c r="J3" s="14">
        <v>2134</v>
      </c>
      <c r="K3" s="14"/>
      <c r="L3" s="14">
        <v>363</v>
      </c>
      <c r="M3" s="14"/>
      <c r="N3" s="14"/>
      <c r="O3" s="14"/>
      <c r="P3" s="6"/>
      <c r="Q3" s="14" t="s">
        <v>7</v>
      </c>
      <c r="R3" s="14">
        <v>2515</v>
      </c>
      <c r="S3" s="14">
        <v>610</v>
      </c>
      <c r="T3" s="14"/>
      <c r="U3" s="14"/>
      <c r="V3" s="14"/>
      <c r="W3" s="14"/>
    </row>
    <row r="4" spans="1:23" x14ac:dyDescent="0.25">
      <c r="A4" s="14" t="s">
        <v>8</v>
      </c>
      <c r="B4" s="14">
        <v>690</v>
      </c>
      <c r="C4" s="14">
        <v>1226</v>
      </c>
      <c r="D4" s="14">
        <v>1313</v>
      </c>
      <c r="E4" s="14"/>
      <c r="F4" s="14"/>
      <c r="G4" s="14"/>
      <c r="H4" s="6"/>
      <c r="I4" s="14" t="s">
        <v>8</v>
      </c>
      <c r="J4" s="14">
        <v>2068</v>
      </c>
      <c r="K4" s="14">
        <v>93</v>
      </c>
      <c r="L4" s="14"/>
      <c r="M4" s="14"/>
      <c r="N4" s="14"/>
      <c r="O4" s="14"/>
      <c r="P4" s="6"/>
      <c r="Q4" s="14" t="s">
        <v>8</v>
      </c>
      <c r="R4" s="14">
        <v>1667</v>
      </c>
      <c r="S4" s="14">
        <v>294</v>
      </c>
      <c r="T4" s="14">
        <v>319</v>
      </c>
      <c r="U4" s="14"/>
      <c r="V4" s="14"/>
      <c r="W4" s="14"/>
    </row>
    <row r="5" spans="1:23" x14ac:dyDescent="0.25">
      <c r="A5" s="14" t="s">
        <v>9</v>
      </c>
      <c r="B5" s="14">
        <v>240</v>
      </c>
      <c r="C5" s="14">
        <v>1018</v>
      </c>
      <c r="D5" s="14">
        <v>982</v>
      </c>
      <c r="E5" s="14"/>
      <c r="F5" s="14"/>
      <c r="G5" s="14"/>
      <c r="H5" s="6"/>
      <c r="I5" s="14" t="s">
        <v>9</v>
      </c>
      <c r="J5" s="14">
        <v>2053</v>
      </c>
      <c r="K5" s="14">
        <v>67</v>
      </c>
      <c r="L5" s="14"/>
      <c r="M5" s="14"/>
      <c r="N5" s="14"/>
      <c r="O5" s="14"/>
      <c r="P5" s="6"/>
      <c r="Q5" s="14" t="s">
        <v>9</v>
      </c>
      <c r="R5" s="14">
        <v>1456</v>
      </c>
      <c r="S5" s="14"/>
      <c r="T5" s="14">
        <v>352</v>
      </c>
      <c r="U5" s="14"/>
      <c r="V5" s="14"/>
      <c r="W5" s="14"/>
    </row>
    <row r="6" spans="1:23" x14ac:dyDescent="0.25">
      <c r="A6" s="14" t="s">
        <v>10</v>
      </c>
      <c r="B6" s="14">
        <v>582</v>
      </c>
      <c r="C6" s="14"/>
      <c r="D6" s="14">
        <v>1041</v>
      </c>
      <c r="E6" s="14"/>
      <c r="F6" s="14"/>
      <c r="G6" s="14"/>
      <c r="H6" s="6"/>
      <c r="I6" s="14" t="s">
        <v>10</v>
      </c>
      <c r="J6" s="14">
        <v>2037</v>
      </c>
      <c r="K6" s="14">
        <v>249</v>
      </c>
      <c r="L6" s="14">
        <v>395</v>
      </c>
      <c r="M6" s="14"/>
      <c r="N6" s="14"/>
      <c r="O6" s="14"/>
      <c r="P6" s="6"/>
      <c r="Q6" s="14" t="s">
        <v>10</v>
      </c>
      <c r="R6" s="14">
        <v>3358</v>
      </c>
      <c r="S6" s="14">
        <v>403</v>
      </c>
      <c r="T6" s="14">
        <v>145</v>
      </c>
      <c r="U6" s="14">
        <v>2727</v>
      </c>
      <c r="V6" s="14">
        <v>402</v>
      </c>
      <c r="W6" s="14">
        <v>0</v>
      </c>
    </row>
    <row r="7" spans="1:23" x14ac:dyDescent="0.25">
      <c r="A7" s="14" t="s">
        <v>11</v>
      </c>
      <c r="B7" s="14">
        <v>510</v>
      </c>
      <c r="C7" s="14">
        <v>850</v>
      </c>
      <c r="D7" s="14">
        <v>925</v>
      </c>
      <c r="E7" s="14">
        <v>424</v>
      </c>
      <c r="F7" s="14">
        <v>735</v>
      </c>
      <c r="G7" s="14">
        <v>877</v>
      </c>
      <c r="H7" s="6"/>
      <c r="I7" s="14" t="s">
        <v>11</v>
      </c>
      <c r="J7" s="14">
        <v>1535</v>
      </c>
      <c r="K7" s="14"/>
      <c r="L7" s="14">
        <v>666</v>
      </c>
      <c r="M7" s="14"/>
      <c r="N7" s="14"/>
      <c r="O7" s="14"/>
      <c r="P7" s="6"/>
      <c r="Q7" s="14" t="s">
        <v>11</v>
      </c>
      <c r="R7" s="14">
        <v>2610</v>
      </c>
      <c r="S7" s="14"/>
      <c r="T7" s="14"/>
      <c r="U7" s="14">
        <v>2974</v>
      </c>
      <c r="V7" s="14">
        <v>808</v>
      </c>
      <c r="W7" s="14">
        <v>902</v>
      </c>
    </row>
    <row r="8" spans="1:23" x14ac:dyDescent="0.25">
      <c r="A8" s="14" t="s">
        <v>12</v>
      </c>
      <c r="B8" s="14">
        <v>411</v>
      </c>
      <c r="C8" s="14">
        <v>1567</v>
      </c>
      <c r="D8" s="14">
        <v>1476</v>
      </c>
      <c r="E8" s="14"/>
      <c r="F8" s="14"/>
      <c r="G8" s="14">
        <v>1464</v>
      </c>
      <c r="H8" s="6"/>
      <c r="I8" s="14" t="s">
        <v>12</v>
      </c>
      <c r="J8" s="14">
        <v>2049</v>
      </c>
      <c r="K8" s="14"/>
      <c r="L8" s="14">
        <v>73</v>
      </c>
      <c r="M8" s="14"/>
      <c r="N8" s="14"/>
      <c r="O8" s="14"/>
      <c r="P8" s="6"/>
      <c r="Q8" s="14" t="s">
        <v>12</v>
      </c>
      <c r="R8" s="14">
        <v>1592</v>
      </c>
      <c r="S8" s="14"/>
      <c r="T8" s="14">
        <v>409</v>
      </c>
      <c r="U8" s="14">
        <v>1332</v>
      </c>
      <c r="V8" s="14">
        <v>220</v>
      </c>
      <c r="W8" s="14">
        <v>362</v>
      </c>
    </row>
    <row r="9" spans="1:23" x14ac:dyDescent="0.25">
      <c r="A9" s="14" t="s">
        <v>13</v>
      </c>
      <c r="B9" s="14">
        <v>775</v>
      </c>
      <c r="C9" s="14">
        <v>1280</v>
      </c>
      <c r="D9" s="14"/>
      <c r="E9" s="14"/>
      <c r="F9" s="14"/>
      <c r="G9" s="14"/>
      <c r="H9" s="6"/>
      <c r="I9" s="14" t="s">
        <v>13</v>
      </c>
      <c r="J9" s="14">
        <v>2189</v>
      </c>
      <c r="K9" s="14">
        <v>35</v>
      </c>
      <c r="L9" s="14">
        <v>85</v>
      </c>
      <c r="M9" s="14">
        <v>333</v>
      </c>
      <c r="N9" s="14">
        <v>135</v>
      </c>
      <c r="O9" s="14">
        <v>12</v>
      </c>
      <c r="P9" s="6"/>
    </row>
    <row r="10" spans="1:23" x14ac:dyDescent="0.25">
      <c r="A10" s="14" t="s">
        <v>14</v>
      </c>
      <c r="B10" s="14">
        <v>641</v>
      </c>
      <c r="C10" s="14">
        <v>2088</v>
      </c>
      <c r="D10" s="14">
        <v>2149</v>
      </c>
      <c r="E10" s="14">
        <v>730</v>
      </c>
      <c r="F10" s="14">
        <v>1319</v>
      </c>
      <c r="G10" s="14">
        <v>2014</v>
      </c>
      <c r="H10" s="6"/>
      <c r="I10" s="14" t="s">
        <v>14</v>
      </c>
      <c r="J10" s="14">
        <v>2596</v>
      </c>
      <c r="K10" s="14"/>
      <c r="L10" s="14"/>
      <c r="M10" s="14">
        <v>434</v>
      </c>
      <c r="N10" s="14">
        <v>916</v>
      </c>
      <c r="O10" s="14">
        <v>238</v>
      </c>
      <c r="P10" s="6"/>
    </row>
    <row r="11" spans="1:23" x14ac:dyDescent="0.25">
      <c r="A11" s="14" t="s">
        <v>31</v>
      </c>
      <c r="B11" s="14">
        <v>516</v>
      </c>
      <c r="C11" s="14"/>
      <c r="D11" s="14"/>
      <c r="E11" s="14">
        <v>459</v>
      </c>
      <c r="F11" s="14">
        <v>666</v>
      </c>
      <c r="G11" s="14">
        <v>1000</v>
      </c>
      <c r="H11" s="6"/>
      <c r="I11" s="14" t="s">
        <v>31</v>
      </c>
      <c r="J11" s="14">
        <v>1738</v>
      </c>
      <c r="K11" s="14"/>
      <c r="L11" s="14">
        <v>628</v>
      </c>
      <c r="M11" s="14">
        <v>102</v>
      </c>
      <c r="N11" s="14">
        <v>226</v>
      </c>
      <c r="O11" s="14">
        <v>63</v>
      </c>
      <c r="P11" s="6"/>
      <c r="Q11" s="7"/>
      <c r="R11" s="8"/>
      <c r="S11" s="8"/>
      <c r="T11" s="8"/>
      <c r="U11" s="8"/>
      <c r="V11" s="8"/>
      <c r="W11" s="8"/>
    </row>
    <row r="12" spans="1:23" x14ac:dyDescent="0.25">
      <c r="A12" s="6"/>
      <c r="B12" s="6"/>
      <c r="C12" s="6"/>
      <c r="D12" s="6"/>
      <c r="E12" s="6"/>
      <c r="F12" s="6"/>
      <c r="G12" s="6"/>
      <c r="H12" s="6"/>
      <c r="P12" s="6"/>
      <c r="Q12" s="7"/>
      <c r="R12" s="8"/>
      <c r="S12" s="8"/>
      <c r="T12" s="8"/>
      <c r="U12" s="8"/>
      <c r="V12" s="8"/>
      <c r="W12" s="8"/>
    </row>
    <row r="13" spans="1:23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 spans="1:23" x14ac:dyDescent="0.25">
      <c r="B14" s="1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</row>
    <row r="15" spans="1:23" x14ac:dyDescent="0.25">
      <c r="A15" s="16" t="s">
        <v>30</v>
      </c>
      <c r="B15" s="6"/>
      <c r="C15" s="6"/>
      <c r="D15" s="6"/>
      <c r="E15" s="1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</row>
    <row r="16" spans="1:23" x14ac:dyDescent="0.25">
      <c r="A16" s="125" t="s">
        <v>1622</v>
      </c>
      <c r="B16" s="44"/>
      <c r="C16" s="4" t="s">
        <v>18</v>
      </c>
      <c r="D16" s="4" t="s">
        <v>0</v>
      </c>
      <c r="E16" s="4" t="s">
        <v>1</v>
      </c>
      <c r="F16" s="6"/>
      <c r="G16" s="1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</row>
    <row r="17" spans="1:23" x14ac:dyDescent="0.25">
      <c r="A17" s="6"/>
      <c r="B17" s="6"/>
      <c r="C17" s="6" t="s">
        <v>25</v>
      </c>
      <c r="D17" s="6" t="s">
        <v>25</v>
      </c>
      <c r="E17" s="6" t="s">
        <v>25</v>
      </c>
      <c r="F17" s="6"/>
      <c r="G17" s="1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 spans="1:23" x14ac:dyDescent="0.25">
      <c r="A18" s="6" t="s">
        <v>19</v>
      </c>
      <c r="B18" s="6" t="s">
        <v>20</v>
      </c>
      <c r="C18" s="6">
        <v>5.7000000000000002E-3</v>
      </c>
      <c r="D18" s="6" t="s">
        <v>21</v>
      </c>
      <c r="E18" s="6">
        <v>4.5999999999999999E-3</v>
      </c>
      <c r="F18" s="6"/>
      <c r="G18" s="1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 spans="1:23" x14ac:dyDescent="0.25">
      <c r="A19" s="6" t="s">
        <v>19</v>
      </c>
      <c r="B19" s="6" t="s">
        <v>22</v>
      </c>
      <c r="C19" s="6">
        <v>6.7999999999999996E-3</v>
      </c>
      <c r="D19" s="6" t="s">
        <v>21</v>
      </c>
      <c r="E19" s="6">
        <v>1E-3</v>
      </c>
      <c r="F19" s="6"/>
      <c r="G19" s="1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 spans="1:23" x14ac:dyDescent="0.25">
      <c r="A20" s="6" t="s">
        <v>19</v>
      </c>
      <c r="B20" s="6" t="s">
        <v>23</v>
      </c>
      <c r="C20" s="6" t="s">
        <v>34</v>
      </c>
      <c r="D20" s="6" t="s">
        <v>21</v>
      </c>
      <c r="E20" s="6">
        <v>0.999</v>
      </c>
      <c r="F20" s="6"/>
      <c r="G20" s="1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1" spans="1:23" x14ac:dyDescent="0.25">
      <c r="A21" s="6" t="s">
        <v>19</v>
      </c>
      <c r="B21" s="6" t="s">
        <v>24</v>
      </c>
      <c r="C21" s="6">
        <v>0.68049999999999999</v>
      </c>
      <c r="D21" s="6" t="s">
        <v>21</v>
      </c>
      <c r="E21" s="6">
        <v>5.7000000000000002E-3</v>
      </c>
      <c r="F21" s="6"/>
      <c r="G21" s="1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1:23" x14ac:dyDescent="0.25">
      <c r="A22" s="6" t="s">
        <v>19</v>
      </c>
      <c r="B22" s="6" t="s">
        <v>26</v>
      </c>
      <c r="C22" s="6">
        <v>1.4E-2</v>
      </c>
      <c r="D22" s="6" t="s">
        <v>21</v>
      </c>
      <c r="E22" s="6">
        <v>4.3E-3</v>
      </c>
      <c r="F22" s="6"/>
      <c r="G22" s="1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4" spans="1:23" x14ac:dyDescent="0.25">
      <c r="A24" s="9" t="s">
        <v>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6"/>
  <sheetViews>
    <sheetView workbookViewId="0">
      <selection activeCell="S21" sqref="S21"/>
    </sheetView>
  </sheetViews>
  <sheetFormatPr baseColWidth="10" defaultRowHeight="15" x14ac:dyDescent="0.25"/>
  <cols>
    <col min="6" max="6" width="18.140625" bestFit="1" customWidth="1"/>
  </cols>
  <sheetData>
    <row r="1" spans="1:14" x14ac:dyDescent="0.25">
      <c r="E1" s="149" t="s">
        <v>35</v>
      </c>
      <c r="F1" s="149"/>
    </row>
    <row r="2" spans="1:14" ht="25.5" x14ac:dyDescent="0.25">
      <c r="A2" s="20" t="s">
        <v>36</v>
      </c>
      <c r="B2" s="20" t="s">
        <v>20</v>
      </c>
      <c r="C2" s="20" t="s">
        <v>22</v>
      </c>
      <c r="E2" s="146" t="s">
        <v>37</v>
      </c>
      <c r="F2" s="146"/>
      <c r="G2" s="20" t="s">
        <v>19</v>
      </c>
      <c r="H2" s="20" t="s">
        <v>19</v>
      </c>
      <c r="I2" s="20" t="s">
        <v>20</v>
      </c>
      <c r="J2" s="20" t="s">
        <v>20</v>
      </c>
      <c r="K2" s="20" t="s">
        <v>38</v>
      </c>
      <c r="L2" s="20" t="s">
        <v>38</v>
      </c>
      <c r="M2" s="20" t="s">
        <v>22</v>
      </c>
      <c r="N2" s="20" t="s">
        <v>22</v>
      </c>
    </row>
    <row r="3" spans="1:14" x14ac:dyDescent="0.25">
      <c r="A3" t="s">
        <v>39</v>
      </c>
      <c r="B3">
        <v>9.9243226165693308</v>
      </c>
      <c r="C3">
        <v>10.5189088253902</v>
      </c>
      <c r="E3" s="21" t="s">
        <v>40</v>
      </c>
      <c r="F3" s="22" t="s">
        <v>41</v>
      </c>
      <c r="G3" s="23">
        <v>38.380000000000003</v>
      </c>
      <c r="H3" s="23">
        <v>54.78</v>
      </c>
      <c r="I3" s="23">
        <v>24.18</v>
      </c>
      <c r="J3" s="23">
        <v>34.4</v>
      </c>
      <c r="K3" s="23">
        <v>20.58</v>
      </c>
      <c r="L3" s="23">
        <v>31.86</v>
      </c>
      <c r="M3" s="23">
        <v>18.79</v>
      </c>
      <c r="N3" s="23">
        <v>24.27</v>
      </c>
    </row>
    <row r="4" spans="1:14" x14ac:dyDescent="0.25">
      <c r="A4" t="s">
        <v>42</v>
      </c>
      <c r="B4">
        <v>9.9210078004522195</v>
      </c>
      <c r="C4">
        <v>9.4651990523758993</v>
      </c>
      <c r="E4" s="21" t="s">
        <v>43</v>
      </c>
      <c r="F4" s="22" t="s">
        <v>44</v>
      </c>
      <c r="G4" s="23">
        <v>8.23</v>
      </c>
      <c r="H4" s="23">
        <v>4.92</v>
      </c>
      <c r="I4" s="23">
        <v>3.02</v>
      </c>
      <c r="J4" s="23">
        <v>4.17</v>
      </c>
      <c r="K4" s="23">
        <v>8.82</v>
      </c>
      <c r="L4" s="23">
        <v>6.07</v>
      </c>
      <c r="M4" s="23">
        <v>4.7</v>
      </c>
      <c r="N4" s="23">
        <v>13.65</v>
      </c>
    </row>
    <row r="5" spans="1:14" x14ac:dyDescent="0.25">
      <c r="A5" t="s">
        <v>45</v>
      </c>
      <c r="B5">
        <v>9.8355925345445705</v>
      </c>
      <c r="C5">
        <v>9.3868755973467906</v>
      </c>
      <c r="E5" s="21" t="s">
        <v>46</v>
      </c>
      <c r="F5" s="22" t="s">
        <v>47</v>
      </c>
      <c r="G5" s="23">
        <v>3.84</v>
      </c>
      <c r="H5" s="23">
        <v>7.72</v>
      </c>
      <c r="I5" s="23">
        <v>46.35</v>
      </c>
      <c r="J5" s="23">
        <v>40.65</v>
      </c>
      <c r="K5" s="23">
        <v>10.29</v>
      </c>
      <c r="L5" s="23">
        <v>7.59</v>
      </c>
      <c r="M5" s="23">
        <v>25.83</v>
      </c>
      <c r="N5" s="23">
        <v>16.690000000000001</v>
      </c>
    </row>
    <row r="6" spans="1:14" x14ac:dyDescent="0.25">
      <c r="A6" t="s">
        <v>48</v>
      </c>
      <c r="B6">
        <v>7.9432767037814296</v>
      </c>
      <c r="C6">
        <v>9.3501214963225596</v>
      </c>
      <c r="E6" s="21" t="s">
        <v>49</v>
      </c>
      <c r="F6" s="22" t="s">
        <v>50</v>
      </c>
      <c r="G6" s="23">
        <v>21.39</v>
      </c>
      <c r="H6" s="23">
        <v>25.98</v>
      </c>
      <c r="I6" s="23">
        <v>13.1</v>
      </c>
      <c r="J6" s="23">
        <v>17.72</v>
      </c>
      <c r="K6" s="23">
        <v>24.99</v>
      </c>
      <c r="L6" s="23">
        <v>31.86</v>
      </c>
      <c r="M6" s="23">
        <v>16.440000000000001</v>
      </c>
      <c r="N6" s="23">
        <v>18.21</v>
      </c>
    </row>
    <row r="7" spans="1:14" x14ac:dyDescent="0.25">
      <c r="A7" t="s">
        <v>51</v>
      </c>
      <c r="B7">
        <v>8.4211391255303791</v>
      </c>
      <c r="C7">
        <v>8.6578900544882096</v>
      </c>
      <c r="E7" s="21" t="s">
        <v>52</v>
      </c>
      <c r="F7" s="22" t="s">
        <v>53</v>
      </c>
      <c r="G7" s="23">
        <v>415.65</v>
      </c>
      <c r="H7" s="23">
        <v>353.24</v>
      </c>
      <c r="I7" s="23">
        <v>296.22000000000003</v>
      </c>
      <c r="J7" s="23">
        <v>271.02999999999997</v>
      </c>
      <c r="K7" s="23">
        <v>266.02999999999997</v>
      </c>
      <c r="L7" s="23">
        <v>221.5</v>
      </c>
      <c r="M7" s="23">
        <v>173.77</v>
      </c>
      <c r="N7" s="23">
        <v>180.53</v>
      </c>
    </row>
    <row r="8" spans="1:14" x14ac:dyDescent="0.25">
      <c r="A8" t="s">
        <v>54</v>
      </c>
      <c r="B8">
        <v>8.4309542713857297</v>
      </c>
      <c r="C8">
        <v>8.3795949716870695</v>
      </c>
      <c r="E8" s="21" t="s">
        <v>55</v>
      </c>
      <c r="F8" s="22" t="s">
        <v>56</v>
      </c>
      <c r="G8" s="23">
        <v>1578.17</v>
      </c>
      <c r="H8" s="23">
        <v>1523.22</v>
      </c>
      <c r="I8" s="23">
        <v>19045.46</v>
      </c>
      <c r="J8" s="23">
        <v>19710.86</v>
      </c>
      <c r="K8" s="23">
        <v>9289.17</v>
      </c>
      <c r="L8" s="23">
        <v>7479.33</v>
      </c>
      <c r="M8" s="23">
        <v>13149.91</v>
      </c>
      <c r="N8" s="23">
        <v>12505.43</v>
      </c>
    </row>
    <row r="9" spans="1:14" x14ac:dyDescent="0.25">
      <c r="A9" t="s">
        <v>57</v>
      </c>
      <c r="B9">
        <v>8.0194239331624892</v>
      </c>
      <c r="C9">
        <v>8.4453459860640301</v>
      </c>
      <c r="E9" s="21" t="s">
        <v>58</v>
      </c>
      <c r="F9" s="22" t="s">
        <v>59</v>
      </c>
      <c r="G9" s="23">
        <v>87.74</v>
      </c>
      <c r="H9" s="23">
        <v>75.84</v>
      </c>
      <c r="I9" s="23">
        <v>104.78</v>
      </c>
      <c r="J9" s="23">
        <v>93.82</v>
      </c>
      <c r="K9" s="23">
        <v>308.66000000000003</v>
      </c>
      <c r="L9" s="23">
        <v>186.6</v>
      </c>
      <c r="M9" s="23">
        <v>64.58</v>
      </c>
      <c r="N9" s="23">
        <v>63.72</v>
      </c>
    </row>
    <row r="10" spans="1:14" x14ac:dyDescent="0.25">
      <c r="A10" t="s">
        <v>60</v>
      </c>
      <c r="B10">
        <v>7.7165794207963403</v>
      </c>
      <c r="C10">
        <v>8.5094187393440492</v>
      </c>
      <c r="E10" s="21" t="s">
        <v>61</v>
      </c>
      <c r="F10" s="22" t="s">
        <v>62</v>
      </c>
      <c r="G10" s="23">
        <v>256.08</v>
      </c>
      <c r="H10" s="23">
        <v>219.11</v>
      </c>
      <c r="I10" s="23">
        <v>2239.75</v>
      </c>
      <c r="J10" s="23">
        <v>1983.7</v>
      </c>
      <c r="K10" s="23">
        <v>539.41999999999996</v>
      </c>
      <c r="L10" s="23">
        <v>333.76</v>
      </c>
      <c r="M10" s="23">
        <v>1238.67</v>
      </c>
      <c r="N10" s="23">
        <v>1093.83</v>
      </c>
    </row>
    <row r="11" spans="1:14" x14ac:dyDescent="0.25">
      <c r="A11" t="s">
        <v>63</v>
      </c>
      <c r="B11">
        <v>7.85330955540367</v>
      </c>
      <c r="C11">
        <v>8.3638281318470398</v>
      </c>
      <c r="E11" s="21" t="s">
        <v>64</v>
      </c>
      <c r="F11" s="22" t="s">
        <v>65</v>
      </c>
      <c r="G11" s="23">
        <v>1050.6500000000001</v>
      </c>
      <c r="H11" s="23">
        <v>1075.8699999999999</v>
      </c>
      <c r="I11" s="23">
        <v>258.94</v>
      </c>
      <c r="J11" s="23">
        <v>252.26</v>
      </c>
      <c r="K11" s="23">
        <v>902.46</v>
      </c>
      <c r="L11" s="23">
        <v>855.65</v>
      </c>
      <c r="M11" s="23">
        <v>196.07</v>
      </c>
      <c r="N11" s="23">
        <v>163.85</v>
      </c>
    </row>
    <row r="12" spans="1:14" x14ac:dyDescent="0.25">
      <c r="A12" t="s">
        <v>66</v>
      </c>
      <c r="B12">
        <v>7.8220927743795299</v>
      </c>
      <c r="C12">
        <v>7.1974132991393702</v>
      </c>
      <c r="E12" s="21" t="s">
        <v>67</v>
      </c>
      <c r="F12" s="22" t="s">
        <v>68</v>
      </c>
      <c r="G12" s="23">
        <v>363.56</v>
      </c>
      <c r="H12" s="23">
        <v>337.79</v>
      </c>
      <c r="I12" s="23">
        <v>1411.56</v>
      </c>
      <c r="J12" s="23">
        <v>1492.73</v>
      </c>
      <c r="K12" s="23">
        <v>1358.1</v>
      </c>
      <c r="L12" s="23">
        <v>1435.18</v>
      </c>
      <c r="M12" s="23">
        <v>1481.71</v>
      </c>
      <c r="N12" s="23">
        <v>1649.08</v>
      </c>
    </row>
    <row r="13" spans="1:14" x14ac:dyDescent="0.25">
      <c r="A13" t="s">
        <v>69</v>
      </c>
      <c r="B13">
        <v>6.9061690676910601</v>
      </c>
      <c r="C13">
        <v>7.3702514814251803</v>
      </c>
      <c r="E13" s="21" t="s">
        <v>70</v>
      </c>
      <c r="F13" s="22" t="s">
        <v>71</v>
      </c>
      <c r="G13" s="23">
        <v>534.1</v>
      </c>
      <c r="H13" s="23">
        <v>872.22</v>
      </c>
      <c r="I13" s="23">
        <v>247.85</v>
      </c>
      <c r="J13" s="23">
        <v>284.58</v>
      </c>
      <c r="K13" s="23">
        <v>177.85</v>
      </c>
      <c r="L13" s="23">
        <v>311.01</v>
      </c>
      <c r="M13" s="23">
        <v>325.23</v>
      </c>
      <c r="N13" s="23">
        <v>348.93</v>
      </c>
    </row>
    <row r="14" spans="1:14" x14ac:dyDescent="0.25">
      <c r="A14" t="s">
        <v>72</v>
      </c>
      <c r="B14">
        <v>6.0604797814075901</v>
      </c>
      <c r="C14">
        <v>7.7143142157943201</v>
      </c>
      <c r="E14" s="21" t="s">
        <v>73</v>
      </c>
      <c r="F14" s="22" t="s">
        <v>74</v>
      </c>
      <c r="G14" s="23">
        <v>2.74</v>
      </c>
      <c r="H14" s="23">
        <v>7.02</v>
      </c>
      <c r="I14" s="23">
        <v>6.05</v>
      </c>
      <c r="J14" s="23">
        <v>16.68</v>
      </c>
      <c r="K14" s="23">
        <v>7.35</v>
      </c>
      <c r="L14" s="23">
        <v>10.62</v>
      </c>
      <c r="M14" s="23">
        <v>7.04</v>
      </c>
      <c r="N14" s="23">
        <v>10.62</v>
      </c>
    </row>
    <row r="15" spans="1:14" x14ac:dyDescent="0.25">
      <c r="A15" t="s">
        <v>75</v>
      </c>
      <c r="B15">
        <v>6.5920084613073104</v>
      </c>
      <c r="C15">
        <v>7.0934967948919097</v>
      </c>
      <c r="E15" s="21" t="s">
        <v>76</v>
      </c>
      <c r="F15" s="22" t="s">
        <v>77</v>
      </c>
      <c r="G15" s="23">
        <v>1.65</v>
      </c>
      <c r="H15" s="23">
        <v>5.62</v>
      </c>
      <c r="I15" s="23">
        <v>464.47</v>
      </c>
      <c r="J15" s="23">
        <v>618.15</v>
      </c>
      <c r="K15" s="23">
        <v>182.26</v>
      </c>
      <c r="L15" s="23">
        <v>411.14</v>
      </c>
      <c r="M15" s="23">
        <v>744.38</v>
      </c>
      <c r="N15" s="23">
        <v>652.35</v>
      </c>
    </row>
    <row r="16" spans="1:14" x14ac:dyDescent="0.25">
      <c r="A16" t="s">
        <v>78</v>
      </c>
      <c r="B16">
        <v>6.4227375865375302</v>
      </c>
      <c r="C16">
        <v>7.2272789944683202</v>
      </c>
      <c r="E16" s="21" t="s">
        <v>79</v>
      </c>
      <c r="F16" s="22" t="s">
        <v>80</v>
      </c>
      <c r="G16" s="23">
        <v>13.71</v>
      </c>
      <c r="H16" s="23">
        <v>7.72</v>
      </c>
      <c r="I16" s="23">
        <v>24.18</v>
      </c>
      <c r="J16" s="23">
        <v>30.23</v>
      </c>
      <c r="K16" s="23">
        <v>51.44</v>
      </c>
      <c r="L16" s="23">
        <v>77.37</v>
      </c>
      <c r="M16" s="23">
        <v>25.83</v>
      </c>
      <c r="N16" s="23">
        <v>22.76</v>
      </c>
    </row>
    <row r="17" spans="1:14" x14ac:dyDescent="0.25">
      <c r="A17" t="s">
        <v>81</v>
      </c>
      <c r="B17">
        <v>6.0774566524005902</v>
      </c>
      <c r="C17">
        <v>7.4542581613146304</v>
      </c>
      <c r="E17" s="21" t="s">
        <v>82</v>
      </c>
      <c r="F17" s="22" t="s">
        <v>83</v>
      </c>
      <c r="G17" s="23">
        <v>638.84</v>
      </c>
      <c r="H17" s="23">
        <v>526.70000000000005</v>
      </c>
      <c r="I17" s="23">
        <v>1023.66</v>
      </c>
      <c r="J17" s="23">
        <v>808.91</v>
      </c>
      <c r="K17" s="23">
        <v>499.73</v>
      </c>
      <c r="L17" s="23">
        <v>408.1</v>
      </c>
      <c r="M17" s="23">
        <v>570.61</v>
      </c>
      <c r="N17" s="23">
        <v>493.06</v>
      </c>
    </row>
    <row r="18" spans="1:14" x14ac:dyDescent="0.25">
      <c r="A18" t="s">
        <v>84</v>
      </c>
      <c r="B18">
        <v>6.3426969599819296</v>
      </c>
      <c r="C18">
        <v>6.2776128707566903</v>
      </c>
      <c r="E18" s="21" t="s">
        <v>85</v>
      </c>
      <c r="F18" s="22" t="s">
        <v>86</v>
      </c>
      <c r="G18" s="23">
        <v>2133.66</v>
      </c>
      <c r="H18" s="23">
        <v>2361.7199999999998</v>
      </c>
      <c r="I18" s="23">
        <v>1261.44</v>
      </c>
      <c r="J18" s="23">
        <v>1505.23</v>
      </c>
      <c r="K18" s="23">
        <v>1813.74</v>
      </c>
      <c r="L18" s="23">
        <v>2130.02</v>
      </c>
      <c r="M18" s="23">
        <v>1575.64</v>
      </c>
      <c r="N18" s="23">
        <v>1825.07</v>
      </c>
    </row>
    <row r="19" spans="1:14" x14ac:dyDescent="0.25">
      <c r="A19" t="s">
        <v>87</v>
      </c>
      <c r="B19">
        <v>5.7543530716921296</v>
      </c>
      <c r="C19">
        <v>6.4617249915027104</v>
      </c>
      <c r="E19" s="21" t="s">
        <v>88</v>
      </c>
      <c r="F19" s="22" t="s">
        <v>89</v>
      </c>
      <c r="G19" s="23">
        <v>9.8699999999999992</v>
      </c>
      <c r="H19" s="23">
        <v>13.34</v>
      </c>
      <c r="I19" s="23">
        <v>596.46</v>
      </c>
      <c r="J19" s="23">
        <v>551.42999999999995</v>
      </c>
      <c r="K19" s="23">
        <v>687.87</v>
      </c>
      <c r="L19" s="23">
        <v>652.36</v>
      </c>
      <c r="M19" s="23">
        <v>672.76</v>
      </c>
      <c r="N19" s="23">
        <v>834.4</v>
      </c>
    </row>
    <row r="20" spans="1:14" x14ac:dyDescent="0.25">
      <c r="A20" t="s">
        <v>90</v>
      </c>
      <c r="B20">
        <v>5.9523335663696901</v>
      </c>
      <c r="C20">
        <v>6.2341947229538102</v>
      </c>
      <c r="E20" s="21" t="s">
        <v>91</v>
      </c>
      <c r="F20" s="22" t="s">
        <v>92</v>
      </c>
      <c r="G20" s="23">
        <v>429.36</v>
      </c>
      <c r="H20" s="23">
        <v>648.19000000000005</v>
      </c>
      <c r="I20" s="23">
        <v>380.85</v>
      </c>
      <c r="J20" s="23">
        <v>418</v>
      </c>
      <c r="K20" s="23">
        <v>255.75</v>
      </c>
      <c r="L20" s="23">
        <v>317.08</v>
      </c>
      <c r="M20" s="23">
        <v>488.43</v>
      </c>
      <c r="N20" s="23">
        <v>553.74</v>
      </c>
    </row>
    <row r="21" spans="1:14" x14ac:dyDescent="0.25">
      <c r="A21" t="s">
        <v>93</v>
      </c>
      <c r="B21">
        <v>5.9321556844320602</v>
      </c>
      <c r="C21">
        <v>6.1809037091793799</v>
      </c>
      <c r="E21" s="21" t="s">
        <v>94</v>
      </c>
      <c r="F21" s="22" t="s">
        <v>95</v>
      </c>
      <c r="G21" s="23">
        <v>237.44</v>
      </c>
      <c r="H21" s="23">
        <v>224.02</v>
      </c>
      <c r="I21" s="23">
        <v>229.72</v>
      </c>
      <c r="J21" s="23">
        <v>264.77</v>
      </c>
      <c r="K21" s="23">
        <v>183.73</v>
      </c>
      <c r="L21" s="23">
        <v>180.54</v>
      </c>
      <c r="M21" s="23">
        <v>227.78</v>
      </c>
      <c r="N21" s="23">
        <v>230.6</v>
      </c>
    </row>
    <row r="22" spans="1:14" x14ac:dyDescent="0.25">
      <c r="A22" t="s">
        <v>96</v>
      </c>
      <c r="B22">
        <v>5.7954552720441201</v>
      </c>
      <c r="C22">
        <v>6.3159646698060303</v>
      </c>
      <c r="E22" s="21" t="s">
        <v>97</v>
      </c>
      <c r="F22" s="22" t="s">
        <v>98</v>
      </c>
      <c r="G22" s="23">
        <v>231.95</v>
      </c>
      <c r="H22" s="23">
        <v>229.64</v>
      </c>
      <c r="I22" s="23">
        <v>393.95</v>
      </c>
      <c r="J22" s="23">
        <v>454.49</v>
      </c>
      <c r="K22" s="23">
        <v>188.14</v>
      </c>
      <c r="L22" s="23">
        <v>242.74</v>
      </c>
      <c r="M22" s="23">
        <v>348.71</v>
      </c>
      <c r="N22" s="23">
        <v>338.31</v>
      </c>
    </row>
    <row r="23" spans="1:14" x14ac:dyDescent="0.25">
      <c r="A23" t="s">
        <v>99</v>
      </c>
      <c r="B23">
        <v>5.8065818426209299</v>
      </c>
      <c r="C23">
        <v>6.1634987322828803</v>
      </c>
      <c r="E23" s="21" t="s">
        <v>100</v>
      </c>
      <c r="F23" s="22" t="s">
        <v>101</v>
      </c>
      <c r="G23" s="23">
        <v>47.71</v>
      </c>
      <c r="H23" s="23">
        <v>34.409999999999997</v>
      </c>
      <c r="I23" s="23">
        <v>105.79</v>
      </c>
      <c r="J23" s="23">
        <v>95.9</v>
      </c>
      <c r="K23" s="23">
        <v>149.91999999999999</v>
      </c>
      <c r="L23" s="23">
        <v>150.19</v>
      </c>
      <c r="M23" s="23">
        <v>84.54</v>
      </c>
      <c r="N23" s="23">
        <v>97.09</v>
      </c>
    </row>
    <row r="24" spans="1:14" x14ac:dyDescent="0.25">
      <c r="A24" t="s">
        <v>102</v>
      </c>
      <c r="B24">
        <v>5.96555343498708</v>
      </c>
      <c r="C24">
        <v>5.9457949567400599</v>
      </c>
      <c r="E24" s="21" t="s">
        <v>103</v>
      </c>
      <c r="F24" s="22" t="s">
        <v>104</v>
      </c>
      <c r="G24" s="23">
        <v>10.97</v>
      </c>
      <c r="H24" s="23">
        <v>11.94</v>
      </c>
      <c r="I24" s="23">
        <v>19.14</v>
      </c>
      <c r="J24" s="23">
        <v>19.809999999999999</v>
      </c>
      <c r="K24" s="23">
        <v>17.64</v>
      </c>
      <c r="L24" s="23">
        <v>28.83</v>
      </c>
      <c r="M24" s="23">
        <v>19.96</v>
      </c>
      <c r="N24" s="23">
        <v>21.24</v>
      </c>
    </row>
    <row r="25" spans="1:14" x14ac:dyDescent="0.25">
      <c r="A25" t="s">
        <v>105</v>
      </c>
      <c r="B25">
        <v>6.3561438102252801</v>
      </c>
      <c r="C25">
        <v>5.52324829260521</v>
      </c>
      <c r="E25" s="21" t="s">
        <v>106</v>
      </c>
      <c r="F25" s="22" t="s">
        <v>107</v>
      </c>
      <c r="G25" s="23">
        <v>3.84</v>
      </c>
      <c r="H25" s="23">
        <v>5.62</v>
      </c>
      <c r="I25" s="23">
        <v>9.07</v>
      </c>
      <c r="J25" s="23">
        <v>15.64</v>
      </c>
      <c r="K25" s="23">
        <v>30.87</v>
      </c>
      <c r="L25" s="23">
        <v>30.34</v>
      </c>
      <c r="M25" s="23">
        <v>19.96</v>
      </c>
      <c r="N25" s="23">
        <v>19.72</v>
      </c>
    </row>
    <row r="26" spans="1:14" x14ac:dyDescent="0.25">
      <c r="A26" t="s">
        <v>108</v>
      </c>
      <c r="B26">
        <v>5.4705368650925799</v>
      </c>
      <c r="C26">
        <v>6.3224690041135503</v>
      </c>
      <c r="E26" s="21" t="s">
        <v>109</v>
      </c>
      <c r="F26" s="22" t="s">
        <v>110</v>
      </c>
      <c r="G26" s="23">
        <v>369.04</v>
      </c>
      <c r="H26" s="23">
        <v>344.81</v>
      </c>
      <c r="I26" s="23">
        <v>71.540000000000006</v>
      </c>
      <c r="J26" s="23">
        <v>77.14</v>
      </c>
      <c r="K26" s="23">
        <v>42.62</v>
      </c>
      <c r="L26" s="23">
        <v>51.58</v>
      </c>
      <c r="M26" s="23">
        <v>49.31</v>
      </c>
      <c r="N26" s="23">
        <v>56.13</v>
      </c>
    </row>
    <row r="27" spans="1:14" x14ac:dyDescent="0.25">
      <c r="A27" t="s">
        <v>111</v>
      </c>
      <c r="B27">
        <v>5.5996153486216098</v>
      </c>
      <c r="C27">
        <v>6.0165854604344498</v>
      </c>
      <c r="E27" s="21" t="s">
        <v>112</v>
      </c>
      <c r="F27" s="22" t="s">
        <v>113</v>
      </c>
      <c r="G27" s="23">
        <v>769.89</v>
      </c>
      <c r="H27" s="23">
        <v>697.35</v>
      </c>
      <c r="I27" s="23">
        <v>527.95000000000005</v>
      </c>
      <c r="J27" s="23">
        <v>569.15</v>
      </c>
      <c r="K27" s="23">
        <v>873.06</v>
      </c>
      <c r="L27" s="23">
        <v>696.35</v>
      </c>
      <c r="M27" s="23">
        <v>396.85</v>
      </c>
      <c r="N27" s="23">
        <v>391.41</v>
      </c>
    </row>
    <row r="28" spans="1:14" x14ac:dyDescent="0.25">
      <c r="A28" t="s">
        <v>114</v>
      </c>
      <c r="B28">
        <v>5.90761176285217</v>
      </c>
      <c r="C28">
        <v>5.6926503700355298</v>
      </c>
      <c r="E28" s="21" t="s">
        <v>115</v>
      </c>
      <c r="F28" s="22" t="s">
        <v>116</v>
      </c>
      <c r="G28" s="23">
        <v>218.25</v>
      </c>
      <c r="H28" s="23">
        <v>185.4</v>
      </c>
      <c r="I28" s="23">
        <v>76.569999999999993</v>
      </c>
      <c r="J28" s="23">
        <v>94.86</v>
      </c>
      <c r="K28" s="23">
        <v>52.91</v>
      </c>
      <c r="L28" s="23">
        <v>54.62</v>
      </c>
      <c r="M28" s="23">
        <v>97.45</v>
      </c>
      <c r="N28" s="23">
        <v>127.44</v>
      </c>
    </row>
    <row r="29" spans="1:14" x14ac:dyDescent="0.25">
      <c r="A29" t="s">
        <v>117</v>
      </c>
      <c r="B29">
        <v>5.1715271060388099</v>
      </c>
      <c r="C29">
        <v>6.1667154449664201</v>
      </c>
      <c r="E29" s="21" t="s">
        <v>118</v>
      </c>
      <c r="F29" s="22" t="s">
        <v>119</v>
      </c>
      <c r="G29" s="23">
        <v>6.58</v>
      </c>
      <c r="H29" s="23">
        <v>6.32</v>
      </c>
      <c r="I29" s="23">
        <v>22.17</v>
      </c>
      <c r="J29" s="23">
        <v>18.760000000000002</v>
      </c>
      <c r="K29" s="23">
        <v>22.05</v>
      </c>
      <c r="L29" s="23">
        <v>21.24</v>
      </c>
      <c r="M29" s="23">
        <v>22.31</v>
      </c>
      <c r="N29" s="23">
        <v>25.79</v>
      </c>
    </row>
    <row r="30" spans="1:14" x14ac:dyDescent="0.25">
      <c r="A30" t="s">
        <v>120</v>
      </c>
      <c r="B30">
        <v>4.9551267812613702</v>
      </c>
      <c r="C30">
        <v>5.6490405656344498</v>
      </c>
      <c r="E30" s="21" t="s">
        <v>121</v>
      </c>
      <c r="F30" s="22" t="s">
        <v>122</v>
      </c>
      <c r="G30" s="23">
        <v>1122.49</v>
      </c>
      <c r="H30" s="23">
        <v>1490.91</v>
      </c>
      <c r="I30" s="23">
        <v>4652.8</v>
      </c>
      <c r="J30" s="23">
        <v>4566.78</v>
      </c>
      <c r="K30" s="23">
        <v>3802.39</v>
      </c>
      <c r="L30" s="23">
        <v>4422.3599999999997</v>
      </c>
      <c r="M30" s="23">
        <v>4115.22</v>
      </c>
      <c r="N30" s="23">
        <v>4123.47</v>
      </c>
    </row>
    <row r="31" spans="1:14" x14ac:dyDescent="0.25">
      <c r="A31" t="s">
        <v>123</v>
      </c>
      <c r="B31">
        <v>4.5909612413426002</v>
      </c>
      <c r="C31">
        <v>5.6016965164809598</v>
      </c>
      <c r="E31" s="21" t="s">
        <v>124</v>
      </c>
      <c r="F31" s="22" t="s">
        <v>125</v>
      </c>
      <c r="G31" s="24">
        <v>552.74</v>
      </c>
      <c r="H31" s="24">
        <v>641.16999999999996</v>
      </c>
      <c r="I31" s="24">
        <v>577.32000000000005</v>
      </c>
      <c r="J31" s="24">
        <v>601.47</v>
      </c>
      <c r="K31" s="24">
        <v>892.17</v>
      </c>
      <c r="L31" s="24">
        <v>957.29</v>
      </c>
      <c r="M31" s="24">
        <v>716.2</v>
      </c>
      <c r="N31" s="24">
        <v>820.75</v>
      </c>
    </row>
    <row r="32" spans="1:14" x14ac:dyDescent="0.25">
      <c r="A32" t="s">
        <v>126</v>
      </c>
      <c r="B32">
        <v>4.1890338243900196</v>
      </c>
      <c r="C32">
        <v>5.2187811677840701</v>
      </c>
      <c r="E32" s="21" t="s">
        <v>127</v>
      </c>
      <c r="F32" s="22" t="s">
        <v>128</v>
      </c>
      <c r="G32" s="23">
        <v>449.65</v>
      </c>
      <c r="H32" s="23">
        <v>483.16</v>
      </c>
      <c r="I32" s="23">
        <v>359.69</v>
      </c>
      <c r="J32" s="23">
        <v>337.74</v>
      </c>
      <c r="K32" s="23">
        <v>273.38</v>
      </c>
      <c r="L32" s="23">
        <v>292.8</v>
      </c>
      <c r="M32" s="23">
        <v>334.62</v>
      </c>
      <c r="N32" s="23">
        <v>358.04</v>
      </c>
    </row>
    <row r="33" spans="1:14" x14ac:dyDescent="0.25">
      <c r="A33" t="s">
        <v>129</v>
      </c>
      <c r="B33">
        <v>3.8399595874895298</v>
      </c>
      <c r="C33">
        <v>5.08406426478847</v>
      </c>
      <c r="E33" s="21" t="s">
        <v>130</v>
      </c>
      <c r="F33" s="22" t="s">
        <v>131</v>
      </c>
      <c r="G33" s="23">
        <v>2371.64</v>
      </c>
      <c r="H33" s="23">
        <v>2344.87</v>
      </c>
      <c r="I33" s="23">
        <v>1575.79</v>
      </c>
      <c r="J33" s="23">
        <v>1619.9</v>
      </c>
      <c r="K33" s="23">
        <v>2131.2199999999998</v>
      </c>
      <c r="L33" s="23">
        <v>2287.8000000000002</v>
      </c>
      <c r="M33" s="23">
        <v>1608.52</v>
      </c>
      <c r="N33" s="23">
        <v>1577.78</v>
      </c>
    </row>
    <row r="34" spans="1:14" x14ac:dyDescent="0.25">
      <c r="A34" t="s">
        <v>132</v>
      </c>
      <c r="B34">
        <v>4.7235585614720996</v>
      </c>
      <c r="C34">
        <v>4.0426443374084897</v>
      </c>
      <c r="E34" s="21" t="s">
        <v>133</v>
      </c>
      <c r="F34" s="22" t="s">
        <v>134</v>
      </c>
      <c r="G34" s="23">
        <v>887.79</v>
      </c>
      <c r="H34" s="23">
        <v>1146.0999999999999</v>
      </c>
      <c r="I34" s="23">
        <v>182.36</v>
      </c>
      <c r="J34" s="23">
        <v>180.34</v>
      </c>
      <c r="K34" s="23">
        <v>133.75</v>
      </c>
      <c r="L34" s="23">
        <v>165.36</v>
      </c>
      <c r="M34" s="23">
        <v>92.75</v>
      </c>
      <c r="N34" s="23">
        <v>109.23</v>
      </c>
    </row>
    <row r="35" spans="1:14" x14ac:dyDescent="0.25">
      <c r="A35" t="s">
        <v>135</v>
      </c>
      <c r="B35">
        <v>3.2927817492278502</v>
      </c>
      <c r="C35">
        <v>3.95791459863299</v>
      </c>
      <c r="E35" s="21" t="s">
        <v>136</v>
      </c>
      <c r="F35" s="22" t="s">
        <v>137</v>
      </c>
      <c r="G35" s="23">
        <v>269.24</v>
      </c>
      <c r="H35" s="23">
        <v>246.5</v>
      </c>
      <c r="I35" s="23">
        <v>277.07</v>
      </c>
      <c r="J35" s="23">
        <v>249.14</v>
      </c>
      <c r="K35" s="23">
        <v>73.489999999999995</v>
      </c>
      <c r="L35" s="23">
        <v>63.72</v>
      </c>
      <c r="M35" s="23">
        <v>169.07</v>
      </c>
      <c r="N35" s="23">
        <v>223.01</v>
      </c>
    </row>
    <row r="36" spans="1:14" x14ac:dyDescent="0.25">
      <c r="A36" t="s">
        <v>138</v>
      </c>
      <c r="B36">
        <v>3.24336442569366</v>
      </c>
      <c r="C36">
        <v>3.6438561897747199</v>
      </c>
      <c r="E36" s="21" t="s">
        <v>139</v>
      </c>
      <c r="F36" s="22" t="s">
        <v>140</v>
      </c>
      <c r="G36" s="23">
        <v>137.09</v>
      </c>
      <c r="H36" s="23">
        <v>111.66</v>
      </c>
      <c r="I36" s="23">
        <v>530.97</v>
      </c>
      <c r="J36" s="23">
        <v>617.1</v>
      </c>
      <c r="K36" s="23">
        <v>411.55</v>
      </c>
      <c r="L36" s="23">
        <v>433.89</v>
      </c>
      <c r="M36" s="23">
        <v>901.71</v>
      </c>
      <c r="N36" s="23">
        <v>881.43</v>
      </c>
    </row>
    <row r="37" spans="1:14" x14ac:dyDescent="0.25">
      <c r="E37" s="21" t="s">
        <v>141</v>
      </c>
      <c r="F37" s="22" t="s">
        <v>142</v>
      </c>
      <c r="G37" s="23">
        <v>648.16</v>
      </c>
      <c r="H37" s="23">
        <v>651</v>
      </c>
      <c r="I37" s="23">
        <v>3993.87</v>
      </c>
      <c r="J37" s="23">
        <v>4819.04</v>
      </c>
      <c r="K37" s="23">
        <v>8032.48</v>
      </c>
      <c r="L37" s="23">
        <v>9186.08</v>
      </c>
      <c r="M37" s="23">
        <v>4843.16</v>
      </c>
      <c r="N37" s="23">
        <v>5930.33</v>
      </c>
    </row>
    <row r="38" spans="1:14" x14ac:dyDescent="0.25">
      <c r="E38" s="21" t="s">
        <v>143</v>
      </c>
      <c r="F38" s="22" t="s">
        <v>144</v>
      </c>
      <c r="G38" s="23">
        <v>1630.81</v>
      </c>
      <c r="H38" s="23">
        <v>1738.11</v>
      </c>
      <c r="I38" s="23">
        <v>2122.88</v>
      </c>
      <c r="J38" s="23">
        <v>2157.7800000000002</v>
      </c>
      <c r="K38" s="23">
        <v>2200.3000000000002</v>
      </c>
      <c r="L38" s="23">
        <v>2004.1</v>
      </c>
      <c r="M38" s="23">
        <v>1913.78</v>
      </c>
      <c r="N38" s="23">
        <v>1878.17</v>
      </c>
    </row>
    <row r="39" spans="1:14" x14ac:dyDescent="0.25">
      <c r="E39" s="21" t="s">
        <v>145</v>
      </c>
      <c r="F39" s="22" t="s">
        <v>146</v>
      </c>
      <c r="G39" s="23">
        <v>1107.68</v>
      </c>
      <c r="H39" s="23">
        <v>1349.06</v>
      </c>
      <c r="I39" s="23">
        <v>447.35</v>
      </c>
      <c r="J39" s="23">
        <v>517.03</v>
      </c>
      <c r="K39" s="23">
        <v>333.65</v>
      </c>
      <c r="L39" s="23">
        <v>423.27</v>
      </c>
      <c r="M39" s="23">
        <v>366.32</v>
      </c>
      <c r="N39" s="23">
        <v>362.59</v>
      </c>
    </row>
    <row r="40" spans="1:14" x14ac:dyDescent="0.25">
      <c r="E40" s="21" t="s">
        <v>147</v>
      </c>
      <c r="F40" s="22" t="s">
        <v>148</v>
      </c>
      <c r="G40" s="23">
        <v>808.28</v>
      </c>
      <c r="H40" s="23">
        <v>853.96</v>
      </c>
      <c r="I40" s="23">
        <v>837.26</v>
      </c>
      <c r="J40" s="23">
        <v>911.06</v>
      </c>
      <c r="K40" s="23">
        <v>1272.8499999999999</v>
      </c>
      <c r="L40" s="23">
        <v>1412.43</v>
      </c>
      <c r="M40" s="23">
        <v>1106</v>
      </c>
      <c r="N40" s="23">
        <v>1281.95</v>
      </c>
    </row>
    <row r="41" spans="1:14" x14ac:dyDescent="0.25">
      <c r="E41" s="21" t="s">
        <v>149</v>
      </c>
      <c r="F41" s="22" t="s">
        <v>150</v>
      </c>
      <c r="G41" s="23">
        <v>4232.22</v>
      </c>
      <c r="H41" s="23">
        <v>4359.67</v>
      </c>
      <c r="I41" s="23">
        <v>3807.48</v>
      </c>
      <c r="J41" s="23">
        <v>3429.52</v>
      </c>
      <c r="K41" s="23">
        <v>5649.93</v>
      </c>
      <c r="L41" s="23">
        <v>4288.8599999999997</v>
      </c>
      <c r="M41" s="23">
        <v>3274.56</v>
      </c>
      <c r="N41" s="23">
        <v>3050.88</v>
      </c>
    </row>
    <row r="42" spans="1:14" x14ac:dyDescent="0.25">
      <c r="E42" s="21" t="s">
        <v>151</v>
      </c>
      <c r="F42" s="22" t="s">
        <v>152</v>
      </c>
      <c r="G42" s="23">
        <v>844.47</v>
      </c>
      <c r="H42" s="23">
        <v>844.83</v>
      </c>
      <c r="I42" s="23">
        <v>924.92</v>
      </c>
      <c r="J42" s="23">
        <v>1018.43</v>
      </c>
      <c r="K42" s="23">
        <v>621.73</v>
      </c>
      <c r="L42" s="23">
        <v>649.32000000000005</v>
      </c>
      <c r="M42" s="23">
        <v>737.33</v>
      </c>
      <c r="N42" s="23">
        <v>813.16</v>
      </c>
    </row>
    <row r="43" spans="1:14" x14ac:dyDescent="0.25">
      <c r="E43" s="21" t="s">
        <v>153</v>
      </c>
      <c r="F43" s="22" t="s">
        <v>154</v>
      </c>
      <c r="G43" s="23">
        <v>32.9</v>
      </c>
      <c r="H43" s="23">
        <v>28.09</v>
      </c>
      <c r="I43" s="23">
        <v>25.19</v>
      </c>
      <c r="J43" s="23">
        <v>26.06</v>
      </c>
      <c r="K43" s="23">
        <v>23.52</v>
      </c>
      <c r="L43" s="23">
        <v>21.24</v>
      </c>
      <c r="M43" s="23">
        <v>17.61</v>
      </c>
      <c r="N43" s="23">
        <v>16.690000000000001</v>
      </c>
    </row>
    <row r="44" spans="1:14" x14ac:dyDescent="0.25">
      <c r="E44" s="21" t="s">
        <v>155</v>
      </c>
      <c r="F44" s="22" t="s">
        <v>156</v>
      </c>
      <c r="G44" s="23">
        <v>474.33</v>
      </c>
      <c r="H44" s="23">
        <v>495.8</v>
      </c>
      <c r="I44" s="23">
        <v>411.07</v>
      </c>
      <c r="J44" s="23">
        <v>427.39</v>
      </c>
      <c r="K44" s="23">
        <v>511.49</v>
      </c>
      <c r="L44" s="23">
        <v>571.95000000000005</v>
      </c>
      <c r="M44" s="23">
        <v>429.72</v>
      </c>
      <c r="N44" s="23">
        <v>411.13</v>
      </c>
    </row>
    <row r="45" spans="1:14" x14ac:dyDescent="0.25">
      <c r="E45" s="21" t="s">
        <v>157</v>
      </c>
      <c r="F45" s="22" t="s">
        <v>158</v>
      </c>
      <c r="G45" s="23">
        <v>344.92</v>
      </c>
      <c r="H45" s="23">
        <v>257.02999999999997</v>
      </c>
      <c r="I45" s="23">
        <v>277.07</v>
      </c>
      <c r="J45" s="23">
        <v>242.88</v>
      </c>
      <c r="K45" s="23">
        <v>267.5</v>
      </c>
      <c r="L45" s="23">
        <v>241.22</v>
      </c>
      <c r="M45" s="23">
        <v>224.25</v>
      </c>
      <c r="N45" s="23">
        <v>221.5</v>
      </c>
    </row>
    <row r="46" spans="1:14" x14ac:dyDescent="0.25">
      <c r="E46" s="21" t="s">
        <v>159</v>
      </c>
      <c r="F46" s="22" t="s">
        <v>160</v>
      </c>
      <c r="G46" s="23">
        <v>766.6</v>
      </c>
      <c r="H46" s="23">
        <v>620.79999999999995</v>
      </c>
      <c r="I46" s="23">
        <v>662.96</v>
      </c>
      <c r="J46" s="23">
        <v>689.03</v>
      </c>
      <c r="K46" s="23">
        <v>507.08</v>
      </c>
      <c r="L46" s="23">
        <v>444.51</v>
      </c>
      <c r="M46" s="23">
        <v>503.69</v>
      </c>
      <c r="N46" s="23">
        <v>502.16</v>
      </c>
    </row>
    <row r="47" spans="1:14" x14ac:dyDescent="0.25">
      <c r="E47" s="21" t="s">
        <v>161</v>
      </c>
      <c r="F47" s="22" t="s">
        <v>162</v>
      </c>
      <c r="G47" s="23">
        <v>112.96</v>
      </c>
      <c r="H47" s="23">
        <v>116.58</v>
      </c>
      <c r="I47" s="23">
        <v>126.95</v>
      </c>
      <c r="J47" s="23">
        <v>134.47</v>
      </c>
      <c r="K47" s="23">
        <v>116.11</v>
      </c>
      <c r="L47" s="23">
        <v>131.99</v>
      </c>
      <c r="M47" s="23">
        <v>167.9</v>
      </c>
      <c r="N47" s="23">
        <v>133.5</v>
      </c>
    </row>
    <row r="48" spans="1:14" x14ac:dyDescent="0.25">
      <c r="E48" s="21" t="s">
        <v>163</v>
      </c>
      <c r="F48" s="22" t="s">
        <v>164</v>
      </c>
      <c r="G48" s="23">
        <v>1665.91</v>
      </c>
      <c r="H48" s="23">
        <v>1417.18</v>
      </c>
      <c r="I48" s="23">
        <v>665.98</v>
      </c>
      <c r="J48" s="23">
        <v>647.33000000000004</v>
      </c>
      <c r="K48" s="23">
        <v>379.21</v>
      </c>
      <c r="L48" s="23">
        <v>403.55</v>
      </c>
      <c r="M48" s="23">
        <v>582.35</v>
      </c>
      <c r="N48" s="23">
        <v>505.19</v>
      </c>
    </row>
    <row r="49" spans="5:14" x14ac:dyDescent="0.25">
      <c r="E49" s="21" t="s">
        <v>165</v>
      </c>
      <c r="F49" s="22" t="s">
        <v>166</v>
      </c>
      <c r="G49" s="23">
        <v>687.64</v>
      </c>
      <c r="H49" s="23">
        <v>620.1</v>
      </c>
      <c r="I49" s="23">
        <v>183.37</v>
      </c>
      <c r="J49" s="23">
        <v>173.04</v>
      </c>
      <c r="K49" s="23">
        <v>160.21</v>
      </c>
      <c r="L49" s="23">
        <v>185.09</v>
      </c>
      <c r="M49" s="23">
        <v>216.03</v>
      </c>
      <c r="N49" s="23">
        <v>241.22</v>
      </c>
    </row>
    <row r="50" spans="5:14" x14ac:dyDescent="0.25">
      <c r="E50" s="21" t="s">
        <v>167</v>
      </c>
      <c r="F50" s="22" t="s">
        <v>168</v>
      </c>
      <c r="G50" s="23">
        <v>1278.22</v>
      </c>
      <c r="H50" s="23">
        <v>873.62</v>
      </c>
      <c r="I50" s="23">
        <v>766.74</v>
      </c>
      <c r="J50" s="23">
        <v>732.81</v>
      </c>
      <c r="K50" s="23">
        <v>803.98</v>
      </c>
      <c r="L50" s="23">
        <v>541.61</v>
      </c>
      <c r="M50" s="23">
        <v>506.04</v>
      </c>
      <c r="N50" s="23">
        <v>430.86</v>
      </c>
    </row>
    <row r="51" spans="5:14" x14ac:dyDescent="0.25">
      <c r="E51" s="21" t="s">
        <v>169</v>
      </c>
      <c r="F51" s="22" t="s">
        <v>170</v>
      </c>
      <c r="G51" s="23">
        <v>2944.13</v>
      </c>
      <c r="H51" s="23">
        <v>3106.83</v>
      </c>
      <c r="I51" s="23">
        <v>904.77</v>
      </c>
      <c r="J51" s="23">
        <v>972.57</v>
      </c>
      <c r="K51" s="23">
        <v>2041.56</v>
      </c>
      <c r="L51" s="23">
        <v>2058.71</v>
      </c>
      <c r="M51" s="23">
        <v>1041.43</v>
      </c>
      <c r="N51" s="23">
        <v>1049.83</v>
      </c>
    </row>
    <row r="52" spans="5:14" x14ac:dyDescent="0.25">
      <c r="E52" s="21" t="s">
        <v>171</v>
      </c>
      <c r="F52" s="22" t="s">
        <v>172</v>
      </c>
      <c r="G52" s="23">
        <v>4043.03</v>
      </c>
      <c r="H52" s="23">
        <v>4482.57</v>
      </c>
      <c r="I52" s="23">
        <v>2200.46</v>
      </c>
      <c r="J52" s="23">
        <v>2293.29</v>
      </c>
      <c r="K52" s="23">
        <v>8230.91</v>
      </c>
      <c r="L52" s="23">
        <v>8077.07</v>
      </c>
      <c r="M52" s="23">
        <v>2303.58</v>
      </c>
      <c r="N52" s="23">
        <v>2419.77</v>
      </c>
    </row>
    <row r="53" spans="5:14" x14ac:dyDescent="0.25">
      <c r="E53" s="21" t="s">
        <v>173</v>
      </c>
      <c r="F53" s="22" t="s">
        <v>174</v>
      </c>
      <c r="G53" s="23">
        <v>78.959999999999994</v>
      </c>
      <c r="H53" s="23">
        <v>87.08</v>
      </c>
      <c r="I53" s="23">
        <v>689.15</v>
      </c>
      <c r="J53" s="23">
        <v>889.17</v>
      </c>
      <c r="K53" s="23">
        <v>260.16000000000003</v>
      </c>
      <c r="L53" s="23">
        <v>219.98</v>
      </c>
      <c r="M53" s="23">
        <v>1013.25</v>
      </c>
      <c r="N53" s="23">
        <v>1157.55</v>
      </c>
    </row>
    <row r="54" spans="5:14" x14ac:dyDescent="0.25">
      <c r="E54" s="21" t="s">
        <v>175</v>
      </c>
      <c r="F54" s="22" t="s">
        <v>176</v>
      </c>
      <c r="G54" s="23">
        <v>74.03</v>
      </c>
      <c r="H54" s="23">
        <v>128.51</v>
      </c>
      <c r="I54" s="23">
        <v>96.72</v>
      </c>
      <c r="J54" s="23">
        <v>111.54</v>
      </c>
      <c r="K54" s="23">
        <v>124.93</v>
      </c>
      <c r="L54" s="23">
        <v>194.19</v>
      </c>
      <c r="M54" s="23">
        <v>153.81</v>
      </c>
      <c r="N54" s="23">
        <v>168.4</v>
      </c>
    </row>
    <row r="55" spans="5:14" x14ac:dyDescent="0.25">
      <c r="E55" s="21" t="s">
        <v>177</v>
      </c>
      <c r="F55" s="22" t="s">
        <v>178</v>
      </c>
      <c r="G55" s="23">
        <v>582.35</v>
      </c>
      <c r="H55" s="23">
        <v>788.65</v>
      </c>
      <c r="I55" s="23">
        <v>243.82</v>
      </c>
      <c r="J55" s="23">
        <v>280.41000000000003</v>
      </c>
      <c r="K55" s="23">
        <v>673.17</v>
      </c>
      <c r="L55" s="23">
        <v>801.03</v>
      </c>
      <c r="M55" s="23">
        <v>677.45</v>
      </c>
      <c r="N55" s="23">
        <v>670.56</v>
      </c>
    </row>
    <row r="56" spans="5:14" x14ac:dyDescent="0.25">
      <c r="E56" s="21" t="s">
        <v>179</v>
      </c>
      <c r="F56" s="22" t="s">
        <v>180</v>
      </c>
      <c r="G56" s="23">
        <v>104.74</v>
      </c>
      <c r="H56" s="23">
        <v>197.34</v>
      </c>
      <c r="I56" s="23">
        <v>1262.44</v>
      </c>
      <c r="J56" s="23">
        <v>1911.77</v>
      </c>
      <c r="K56" s="23">
        <v>293.95999999999998</v>
      </c>
      <c r="L56" s="23">
        <v>426.31</v>
      </c>
      <c r="M56" s="23">
        <v>2900.02</v>
      </c>
      <c r="N56" s="23">
        <v>3474.15</v>
      </c>
    </row>
    <row r="57" spans="5:14" x14ac:dyDescent="0.25">
      <c r="E57" s="21" t="s">
        <v>181</v>
      </c>
      <c r="F57" s="22" t="s">
        <v>182</v>
      </c>
      <c r="G57" s="23">
        <v>386.04</v>
      </c>
      <c r="H57" s="23">
        <v>405.21</v>
      </c>
      <c r="I57" s="23">
        <v>791.92</v>
      </c>
      <c r="J57" s="23">
        <v>863.11</v>
      </c>
      <c r="K57" s="23">
        <v>186.67</v>
      </c>
      <c r="L57" s="23">
        <v>165.36</v>
      </c>
      <c r="M57" s="23">
        <v>969.81</v>
      </c>
      <c r="N57" s="23">
        <v>970.94</v>
      </c>
    </row>
    <row r="58" spans="5:14" x14ac:dyDescent="0.25">
      <c r="E58" s="21" t="s">
        <v>183</v>
      </c>
      <c r="F58" s="22" t="s">
        <v>184</v>
      </c>
      <c r="G58" s="23">
        <v>112.41</v>
      </c>
      <c r="H58" s="23">
        <v>98.32</v>
      </c>
      <c r="I58" s="23">
        <v>216.62</v>
      </c>
      <c r="J58" s="23">
        <v>231.41</v>
      </c>
      <c r="K58" s="23">
        <v>51.44</v>
      </c>
      <c r="L58" s="23">
        <v>63.72</v>
      </c>
      <c r="M58" s="23">
        <v>207.82</v>
      </c>
      <c r="N58" s="23">
        <v>213.91</v>
      </c>
    </row>
    <row r="59" spans="5:14" x14ac:dyDescent="0.25">
      <c r="E59" s="21" t="s">
        <v>185</v>
      </c>
      <c r="F59" s="22" t="s">
        <v>186</v>
      </c>
      <c r="G59" s="23">
        <v>8.77</v>
      </c>
      <c r="H59" s="23">
        <v>9.1300000000000008</v>
      </c>
      <c r="I59" s="23">
        <v>10.08</v>
      </c>
      <c r="J59" s="23">
        <v>12.51</v>
      </c>
      <c r="K59" s="23">
        <v>17.64</v>
      </c>
      <c r="L59" s="23">
        <v>16.690000000000001</v>
      </c>
      <c r="M59" s="23">
        <v>9.39</v>
      </c>
      <c r="N59" s="23">
        <v>9.1</v>
      </c>
    </row>
    <row r="60" spans="5:14" x14ac:dyDescent="0.25">
      <c r="E60" s="21" t="s">
        <v>187</v>
      </c>
      <c r="F60" s="22" t="s">
        <v>188</v>
      </c>
      <c r="G60" s="23">
        <v>6.58</v>
      </c>
      <c r="H60" s="23">
        <v>7.02</v>
      </c>
      <c r="I60" s="23">
        <v>12.09</v>
      </c>
      <c r="J60" s="23">
        <v>14.59</v>
      </c>
      <c r="K60" s="23">
        <v>2.94</v>
      </c>
      <c r="L60" s="23">
        <v>12.14</v>
      </c>
      <c r="M60" s="23">
        <v>14.09</v>
      </c>
      <c r="N60" s="23">
        <v>18.21</v>
      </c>
    </row>
    <row r="61" spans="5:14" x14ac:dyDescent="0.25">
      <c r="E61" s="21" t="s">
        <v>189</v>
      </c>
      <c r="F61" s="22" t="s">
        <v>190</v>
      </c>
      <c r="G61" s="23">
        <v>125.03</v>
      </c>
      <c r="H61" s="23">
        <v>122.19</v>
      </c>
      <c r="I61" s="23">
        <v>129.97</v>
      </c>
      <c r="J61" s="23">
        <v>125.09</v>
      </c>
      <c r="K61" s="23">
        <v>91.13</v>
      </c>
      <c r="L61" s="23">
        <v>77.37</v>
      </c>
      <c r="M61" s="23">
        <v>150.28</v>
      </c>
      <c r="N61" s="23">
        <v>157.78</v>
      </c>
    </row>
    <row r="62" spans="5:14" x14ac:dyDescent="0.25">
      <c r="E62" s="21" t="s">
        <v>191</v>
      </c>
      <c r="F62" s="22" t="s">
        <v>192</v>
      </c>
      <c r="G62" s="23">
        <v>8.23</v>
      </c>
      <c r="H62" s="23">
        <v>6.32</v>
      </c>
      <c r="I62" s="23">
        <v>18.14</v>
      </c>
      <c r="J62" s="23">
        <v>16.68</v>
      </c>
      <c r="K62" s="23">
        <v>22.05</v>
      </c>
      <c r="L62" s="23">
        <v>18.21</v>
      </c>
      <c r="M62" s="23">
        <v>22.31</v>
      </c>
      <c r="N62" s="23">
        <v>22.76</v>
      </c>
    </row>
    <row r="63" spans="5:14" x14ac:dyDescent="0.25">
      <c r="E63" s="21" t="s">
        <v>193</v>
      </c>
      <c r="F63" s="22" t="s">
        <v>194</v>
      </c>
      <c r="G63" s="23">
        <v>325.72000000000003</v>
      </c>
      <c r="H63" s="23">
        <v>299.17</v>
      </c>
      <c r="I63" s="23">
        <v>3183.81</v>
      </c>
      <c r="J63" s="23">
        <v>2740.49</v>
      </c>
      <c r="K63" s="23">
        <v>1070.02</v>
      </c>
      <c r="L63" s="23">
        <v>879.92</v>
      </c>
      <c r="M63" s="23">
        <v>2107.5100000000002</v>
      </c>
      <c r="N63" s="23">
        <v>1796.24</v>
      </c>
    </row>
    <row r="64" spans="5:14" x14ac:dyDescent="0.25">
      <c r="E64" s="21" t="s">
        <v>195</v>
      </c>
      <c r="F64" s="22" t="s">
        <v>196</v>
      </c>
      <c r="G64" s="23">
        <v>7.13</v>
      </c>
      <c r="H64" s="23">
        <v>5.62</v>
      </c>
      <c r="I64" s="23">
        <v>7.05</v>
      </c>
      <c r="J64" s="23">
        <v>14.59</v>
      </c>
      <c r="K64" s="23">
        <v>17.64</v>
      </c>
      <c r="L64" s="23">
        <v>16.690000000000001</v>
      </c>
      <c r="M64" s="23">
        <v>12.92</v>
      </c>
      <c r="N64" s="23">
        <v>10.62</v>
      </c>
    </row>
    <row r="65" spans="5:14" x14ac:dyDescent="0.25">
      <c r="E65" s="21" t="s">
        <v>197</v>
      </c>
      <c r="F65" s="22" t="s">
        <v>198</v>
      </c>
      <c r="G65" s="23">
        <v>931.11</v>
      </c>
      <c r="H65" s="23">
        <v>825.87</v>
      </c>
      <c r="I65" s="23">
        <v>2519.85</v>
      </c>
      <c r="J65" s="23">
        <v>2585.17</v>
      </c>
      <c r="K65" s="23">
        <v>2093</v>
      </c>
      <c r="L65" s="23">
        <v>2126.98</v>
      </c>
      <c r="M65" s="23">
        <v>3114.88</v>
      </c>
      <c r="N65" s="23">
        <v>2849.11</v>
      </c>
    </row>
    <row r="66" spans="5:14" x14ac:dyDescent="0.25">
      <c r="E66" s="21" t="s">
        <v>199</v>
      </c>
      <c r="F66" s="22" t="s">
        <v>200</v>
      </c>
      <c r="G66" s="23">
        <v>426.07</v>
      </c>
      <c r="H66" s="23">
        <v>395.38</v>
      </c>
      <c r="I66" s="23">
        <v>635.76</v>
      </c>
      <c r="J66" s="23">
        <v>651.5</v>
      </c>
      <c r="K66" s="23">
        <v>401.26</v>
      </c>
      <c r="L66" s="23">
        <v>282.18</v>
      </c>
      <c r="M66" s="23">
        <v>415.63</v>
      </c>
      <c r="N66" s="23">
        <v>435.41</v>
      </c>
    </row>
    <row r="67" spans="5:14" x14ac:dyDescent="0.25">
      <c r="E67" s="21" t="s">
        <v>201</v>
      </c>
      <c r="F67" s="22" t="s">
        <v>202</v>
      </c>
      <c r="G67" s="23">
        <v>485.84</v>
      </c>
      <c r="H67" s="23">
        <v>537.94000000000005</v>
      </c>
      <c r="I67" s="23">
        <v>500.75</v>
      </c>
      <c r="J67" s="23">
        <v>613.98</v>
      </c>
      <c r="K67" s="23">
        <v>371.86</v>
      </c>
      <c r="L67" s="23">
        <v>512.78</v>
      </c>
      <c r="M67" s="23">
        <v>693.89</v>
      </c>
      <c r="N67" s="23">
        <v>773.72</v>
      </c>
    </row>
    <row r="68" spans="5:14" x14ac:dyDescent="0.25">
      <c r="E68" s="21" t="s">
        <v>203</v>
      </c>
      <c r="F68" s="22" t="s">
        <v>204</v>
      </c>
      <c r="G68" s="23">
        <v>140.93</v>
      </c>
      <c r="H68" s="23">
        <v>64.61</v>
      </c>
      <c r="I68" s="23">
        <v>141.06</v>
      </c>
      <c r="J68" s="23">
        <v>130.30000000000001</v>
      </c>
      <c r="K68" s="23">
        <v>345.4</v>
      </c>
      <c r="L68" s="23">
        <v>318.58999999999997</v>
      </c>
      <c r="M68" s="23">
        <v>100.97</v>
      </c>
      <c r="N68" s="23">
        <v>119.85</v>
      </c>
    </row>
    <row r="69" spans="5:14" x14ac:dyDescent="0.25">
      <c r="E69" s="21" t="s">
        <v>205</v>
      </c>
      <c r="F69" s="22" t="s">
        <v>206</v>
      </c>
      <c r="G69" s="23">
        <v>1118.6500000000001</v>
      </c>
      <c r="H69" s="23">
        <v>979.66</v>
      </c>
      <c r="I69" s="23">
        <v>890.66</v>
      </c>
      <c r="J69" s="23">
        <v>943.38</v>
      </c>
      <c r="K69" s="23">
        <v>261.63</v>
      </c>
      <c r="L69" s="23">
        <v>267.01</v>
      </c>
      <c r="M69" s="23">
        <v>618.75</v>
      </c>
      <c r="N69" s="23">
        <v>628.08000000000004</v>
      </c>
    </row>
    <row r="70" spans="5:14" x14ac:dyDescent="0.25">
      <c r="E70" s="21" t="s">
        <v>207</v>
      </c>
      <c r="F70" s="22" t="s">
        <v>208</v>
      </c>
      <c r="G70" s="23">
        <v>49.35</v>
      </c>
      <c r="H70" s="23">
        <v>26.69</v>
      </c>
      <c r="I70" s="23">
        <v>20.149999999999999</v>
      </c>
      <c r="J70" s="23">
        <v>21.89</v>
      </c>
      <c r="K70" s="23">
        <v>58.79</v>
      </c>
      <c r="L70" s="23">
        <v>48.55</v>
      </c>
      <c r="M70" s="23">
        <v>29.35</v>
      </c>
      <c r="N70" s="23">
        <v>31.86</v>
      </c>
    </row>
    <row r="71" spans="5:14" x14ac:dyDescent="0.25">
      <c r="E71" s="21" t="s">
        <v>209</v>
      </c>
      <c r="F71" s="22" t="s">
        <v>210</v>
      </c>
      <c r="G71" s="23">
        <v>3547.87</v>
      </c>
      <c r="H71" s="23">
        <v>3931.99</v>
      </c>
      <c r="I71" s="23">
        <v>458.43</v>
      </c>
      <c r="J71" s="23">
        <v>527.46</v>
      </c>
      <c r="K71" s="23">
        <v>3564.28</v>
      </c>
      <c r="L71" s="23">
        <v>3891.38</v>
      </c>
      <c r="M71" s="23">
        <v>390.97</v>
      </c>
      <c r="N71" s="23">
        <v>389.89</v>
      </c>
    </row>
    <row r="72" spans="5:14" x14ac:dyDescent="0.25">
      <c r="E72" s="21" t="s">
        <v>211</v>
      </c>
      <c r="F72" s="22" t="s">
        <v>212</v>
      </c>
      <c r="G72" s="23">
        <v>4656.6400000000003</v>
      </c>
      <c r="H72" s="23">
        <v>5799.32</v>
      </c>
      <c r="I72" s="23">
        <v>11028.49</v>
      </c>
      <c r="J72" s="23">
        <v>12221.17</v>
      </c>
      <c r="K72" s="23">
        <v>13601.57</v>
      </c>
      <c r="L72" s="23">
        <v>16220.9</v>
      </c>
      <c r="M72" s="23">
        <v>13893.11</v>
      </c>
      <c r="N72" s="23">
        <v>14662.75</v>
      </c>
    </row>
    <row r="73" spans="5:14" x14ac:dyDescent="0.25">
      <c r="E73" s="21" t="s">
        <v>213</v>
      </c>
      <c r="F73" s="22" t="s">
        <v>214</v>
      </c>
      <c r="G73" s="23">
        <v>2502.6999999999998</v>
      </c>
      <c r="H73" s="23">
        <v>2986.74</v>
      </c>
      <c r="I73" s="23">
        <v>1583.85</v>
      </c>
      <c r="J73" s="23">
        <v>1633.45</v>
      </c>
      <c r="K73" s="23">
        <v>2018.04</v>
      </c>
      <c r="L73" s="23">
        <v>2321.17</v>
      </c>
      <c r="M73" s="23">
        <v>1596.77</v>
      </c>
      <c r="N73" s="23">
        <v>1491.31</v>
      </c>
    </row>
    <row r="74" spans="5:14" x14ac:dyDescent="0.25">
      <c r="E74" s="21" t="s">
        <v>215</v>
      </c>
      <c r="F74" s="22" t="s">
        <v>216</v>
      </c>
      <c r="G74" s="23">
        <v>61.96</v>
      </c>
      <c r="H74" s="23">
        <v>44.24</v>
      </c>
      <c r="I74" s="23">
        <v>16.12</v>
      </c>
      <c r="J74" s="23">
        <v>20.85</v>
      </c>
      <c r="K74" s="23">
        <v>29.4</v>
      </c>
      <c r="L74" s="23">
        <v>39.44</v>
      </c>
      <c r="M74" s="23">
        <v>25.83</v>
      </c>
      <c r="N74" s="23">
        <v>21.24</v>
      </c>
    </row>
    <row r="75" spans="5:14" x14ac:dyDescent="0.25">
      <c r="E75" s="21" t="s">
        <v>217</v>
      </c>
      <c r="F75" s="22" t="s">
        <v>218</v>
      </c>
      <c r="G75" s="23">
        <v>118.44</v>
      </c>
      <c r="H75" s="23">
        <v>99.72</v>
      </c>
      <c r="I75" s="23">
        <v>121.91</v>
      </c>
      <c r="J75" s="23">
        <v>140.72</v>
      </c>
      <c r="K75" s="23">
        <v>92.6</v>
      </c>
      <c r="L75" s="23">
        <v>89.51</v>
      </c>
      <c r="M75" s="23">
        <v>113.89</v>
      </c>
      <c r="N75" s="23">
        <v>116.82</v>
      </c>
    </row>
    <row r="76" spans="5:14" x14ac:dyDescent="0.25">
      <c r="E76" s="21" t="s">
        <v>219</v>
      </c>
      <c r="F76" s="22" t="s">
        <v>220</v>
      </c>
      <c r="G76" s="23">
        <v>1492.08</v>
      </c>
      <c r="H76" s="23">
        <v>1019.69</v>
      </c>
      <c r="I76" s="23">
        <v>1868.98</v>
      </c>
      <c r="J76" s="23">
        <v>1747.07</v>
      </c>
      <c r="K76" s="23">
        <v>1480.09</v>
      </c>
      <c r="L76" s="23">
        <v>1128.73</v>
      </c>
      <c r="M76" s="23">
        <v>1296.2</v>
      </c>
      <c r="N76" s="23">
        <v>1313.81</v>
      </c>
    </row>
    <row r="77" spans="5:14" x14ac:dyDescent="0.25">
      <c r="E77" s="21" t="s">
        <v>221</v>
      </c>
      <c r="F77" s="22" t="s">
        <v>222</v>
      </c>
      <c r="G77" s="23">
        <v>516.54999999999995</v>
      </c>
      <c r="H77" s="23">
        <v>444.54</v>
      </c>
      <c r="I77" s="23">
        <v>853.38</v>
      </c>
      <c r="J77" s="23">
        <v>920.44</v>
      </c>
      <c r="K77" s="23">
        <v>662.88</v>
      </c>
      <c r="L77" s="23">
        <v>567.4</v>
      </c>
      <c r="M77" s="23">
        <v>780.78</v>
      </c>
      <c r="N77" s="23">
        <v>802.54</v>
      </c>
    </row>
    <row r="78" spans="5:14" x14ac:dyDescent="0.25">
      <c r="E78" s="21" t="s">
        <v>223</v>
      </c>
      <c r="F78" s="22" t="s">
        <v>224</v>
      </c>
      <c r="G78" s="23">
        <v>118.99</v>
      </c>
      <c r="H78" s="23">
        <v>110.26</v>
      </c>
      <c r="I78" s="23">
        <v>91.69</v>
      </c>
      <c r="J78" s="23">
        <v>126.13</v>
      </c>
      <c r="K78" s="23">
        <v>91.13</v>
      </c>
      <c r="L78" s="23">
        <v>109.23</v>
      </c>
      <c r="M78" s="23">
        <v>136.19999999999999</v>
      </c>
      <c r="N78" s="23">
        <v>210.88</v>
      </c>
    </row>
    <row r="79" spans="5:14" x14ac:dyDescent="0.25">
      <c r="E79" s="21" t="s">
        <v>225</v>
      </c>
      <c r="F79" s="22" t="s">
        <v>226</v>
      </c>
      <c r="G79" s="23">
        <v>546.16</v>
      </c>
      <c r="H79" s="23">
        <v>534.42999999999995</v>
      </c>
      <c r="I79" s="23">
        <v>868.5</v>
      </c>
      <c r="J79" s="23">
        <v>984.03</v>
      </c>
      <c r="K79" s="23">
        <v>927.45</v>
      </c>
      <c r="L79" s="23">
        <v>725.18</v>
      </c>
      <c r="M79" s="23">
        <v>879.4</v>
      </c>
      <c r="N79" s="23">
        <v>828.34</v>
      </c>
    </row>
    <row r="80" spans="5:14" x14ac:dyDescent="0.25">
      <c r="E80" s="21" t="s">
        <v>227</v>
      </c>
      <c r="F80" s="22" t="s">
        <v>228</v>
      </c>
      <c r="G80" s="23">
        <v>772.09</v>
      </c>
      <c r="H80" s="23">
        <v>636.96</v>
      </c>
      <c r="I80" s="23">
        <v>1979.81</v>
      </c>
      <c r="J80" s="23">
        <v>2144.23</v>
      </c>
      <c r="K80" s="23">
        <v>1272.8499999999999</v>
      </c>
      <c r="L80" s="23">
        <v>1051.3499999999999</v>
      </c>
      <c r="M80" s="23">
        <v>2004.19</v>
      </c>
      <c r="N80" s="23">
        <v>2158.83</v>
      </c>
    </row>
    <row r="81" spans="5:14" x14ac:dyDescent="0.25">
      <c r="E81" s="21" t="s">
        <v>229</v>
      </c>
      <c r="F81" s="22" t="s">
        <v>230</v>
      </c>
      <c r="G81" s="23">
        <v>8.77</v>
      </c>
      <c r="H81" s="23">
        <v>10.53</v>
      </c>
      <c r="I81" s="23">
        <v>246.85</v>
      </c>
      <c r="J81" s="23">
        <v>284.58</v>
      </c>
      <c r="K81" s="23">
        <v>32.340000000000003</v>
      </c>
      <c r="L81" s="23">
        <v>33.380000000000003</v>
      </c>
      <c r="M81" s="23">
        <v>219.56</v>
      </c>
      <c r="N81" s="23">
        <v>282.18</v>
      </c>
    </row>
    <row r="82" spans="5:14" x14ac:dyDescent="0.25">
      <c r="E82" s="21" t="s">
        <v>231</v>
      </c>
      <c r="F82" s="22" t="s">
        <v>232</v>
      </c>
      <c r="G82" s="23">
        <v>366.85</v>
      </c>
      <c r="H82" s="23">
        <v>428.38</v>
      </c>
      <c r="I82" s="23">
        <v>259.94</v>
      </c>
      <c r="J82" s="23">
        <v>397.16</v>
      </c>
      <c r="K82" s="23">
        <v>320.42</v>
      </c>
      <c r="L82" s="23">
        <v>330.73</v>
      </c>
      <c r="M82" s="23">
        <v>577.66</v>
      </c>
      <c r="N82" s="23">
        <v>631.11</v>
      </c>
    </row>
    <row r="83" spans="5:14" x14ac:dyDescent="0.25">
      <c r="E83" s="21" t="s">
        <v>233</v>
      </c>
      <c r="F83" s="22" t="s">
        <v>234</v>
      </c>
      <c r="G83" s="23">
        <v>1259.57</v>
      </c>
      <c r="H83" s="23">
        <v>1597.66</v>
      </c>
      <c r="I83" s="23">
        <v>672.03</v>
      </c>
      <c r="J83" s="23">
        <v>677.56</v>
      </c>
      <c r="K83" s="23">
        <v>1244.92</v>
      </c>
      <c r="L83" s="23">
        <v>1274.3699999999999</v>
      </c>
      <c r="M83" s="23">
        <v>582.35</v>
      </c>
      <c r="N83" s="23">
        <v>667.52</v>
      </c>
    </row>
    <row r="84" spans="5:14" x14ac:dyDescent="0.25">
      <c r="E84" s="21" t="s">
        <v>235</v>
      </c>
      <c r="F84" s="22" t="s">
        <v>236</v>
      </c>
      <c r="G84" s="23">
        <v>740.28</v>
      </c>
      <c r="H84" s="23">
        <v>563.91999999999996</v>
      </c>
      <c r="I84" s="23">
        <v>194.45</v>
      </c>
      <c r="J84" s="23">
        <v>173.04</v>
      </c>
      <c r="K84" s="23">
        <v>301.31</v>
      </c>
      <c r="L84" s="23">
        <v>251.84</v>
      </c>
      <c r="M84" s="23">
        <v>112.71</v>
      </c>
      <c r="N84" s="23">
        <v>98.61</v>
      </c>
    </row>
    <row r="85" spans="5:14" x14ac:dyDescent="0.25">
      <c r="E85" s="21" t="s">
        <v>237</v>
      </c>
      <c r="F85" s="22" t="s">
        <v>238</v>
      </c>
      <c r="G85" s="23">
        <v>661.87</v>
      </c>
      <c r="H85" s="23">
        <v>637.66</v>
      </c>
      <c r="I85" s="23">
        <v>482.61</v>
      </c>
      <c r="J85" s="23">
        <v>387.78</v>
      </c>
      <c r="K85" s="23">
        <v>308.66000000000003</v>
      </c>
      <c r="L85" s="23">
        <v>242.74</v>
      </c>
      <c r="M85" s="23">
        <v>319.35000000000002</v>
      </c>
      <c r="N85" s="23">
        <v>309.49</v>
      </c>
    </row>
    <row r="86" spans="5:14" x14ac:dyDescent="0.25">
      <c r="E86" s="21" t="s">
        <v>239</v>
      </c>
      <c r="F86" s="22" t="s">
        <v>240</v>
      </c>
      <c r="G86" s="23">
        <v>4.9400000000000004</v>
      </c>
      <c r="H86" s="23">
        <v>2.81</v>
      </c>
      <c r="I86" s="23">
        <v>9.07</v>
      </c>
      <c r="J86" s="23">
        <v>15.64</v>
      </c>
      <c r="K86" s="23">
        <v>16.170000000000002</v>
      </c>
      <c r="L86" s="23">
        <v>18.21</v>
      </c>
      <c r="M86" s="23">
        <v>15.26</v>
      </c>
      <c r="N86" s="23">
        <v>19.72</v>
      </c>
    </row>
    <row r="87" spans="5:14" x14ac:dyDescent="0.25">
      <c r="E87" s="21" t="s">
        <v>241</v>
      </c>
      <c r="F87" s="22" t="s">
        <v>242</v>
      </c>
      <c r="G87" s="23">
        <v>2.74</v>
      </c>
      <c r="H87" s="23">
        <v>7.02</v>
      </c>
      <c r="I87" s="23">
        <v>12.09</v>
      </c>
      <c r="J87" s="23">
        <v>9.3800000000000008</v>
      </c>
      <c r="K87" s="23">
        <v>11.76</v>
      </c>
      <c r="L87" s="23">
        <v>15.17</v>
      </c>
      <c r="M87" s="23">
        <v>10.57</v>
      </c>
      <c r="N87" s="23">
        <v>9.1</v>
      </c>
    </row>
    <row r="88" spans="5:14" x14ac:dyDescent="0.25">
      <c r="E88" s="21" t="s">
        <v>243</v>
      </c>
      <c r="F88" s="22" t="s">
        <v>244</v>
      </c>
      <c r="G88" s="23">
        <v>6.58</v>
      </c>
      <c r="H88" s="23">
        <v>5.62</v>
      </c>
      <c r="I88" s="23">
        <v>12.09</v>
      </c>
      <c r="J88" s="23">
        <v>18.760000000000002</v>
      </c>
      <c r="K88" s="23">
        <v>20.58</v>
      </c>
      <c r="L88" s="23">
        <v>27.31</v>
      </c>
      <c r="M88" s="23">
        <v>10.57</v>
      </c>
      <c r="N88" s="23">
        <v>7.59</v>
      </c>
    </row>
    <row r="89" spans="5:14" x14ac:dyDescent="0.25">
      <c r="E89" s="21" t="s">
        <v>245</v>
      </c>
      <c r="F89" s="22" t="s">
        <v>246</v>
      </c>
      <c r="G89" s="23">
        <v>9.32</v>
      </c>
      <c r="H89" s="23">
        <v>19.66</v>
      </c>
      <c r="I89" s="23">
        <v>51.38</v>
      </c>
      <c r="J89" s="23">
        <v>64.63</v>
      </c>
      <c r="K89" s="23">
        <v>338.06</v>
      </c>
      <c r="L89" s="23">
        <v>508.23</v>
      </c>
      <c r="M89" s="23">
        <v>103.32</v>
      </c>
      <c r="N89" s="23">
        <v>130.47</v>
      </c>
    </row>
    <row r="90" spans="5:14" x14ac:dyDescent="0.25">
      <c r="E90" s="21" t="s">
        <v>132</v>
      </c>
      <c r="F90" s="22" t="s">
        <v>247</v>
      </c>
      <c r="G90" s="23">
        <v>4.9400000000000004</v>
      </c>
      <c r="H90" s="23">
        <v>6.32</v>
      </c>
      <c r="I90" s="23">
        <v>158.18</v>
      </c>
      <c r="J90" s="23">
        <v>137.6</v>
      </c>
      <c r="K90" s="23">
        <v>652.59</v>
      </c>
      <c r="L90" s="23">
        <v>587.12</v>
      </c>
      <c r="M90" s="23">
        <v>96.28</v>
      </c>
      <c r="N90" s="23">
        <v>87.99</v>
      </c>
    </row>
    <row r="91" spans="5:14" x14ac:dyDescent="0.25">
      <c r="E91" s="21" t="s">
        <v>248</v>
      </c>
      <c r="F91" s="22" t="s">
        <v>249</v>
      </c>
      <c r="G91" s="23">
        <v>7.13</v>
      </c>
      <c r="H91" s="23">
        <v>7.02</v>
      </c>
      <c r="I91" s="23">
        <v>8.06</v>
      </c>
      <c r="J91" s="23">
        <v>9.3800000000000008</v>
      </c>
      <c r="K91" s="23">
        <v>23.52</v>
      </c>
      <c r="L91" s="23">
        <v>13.65</v>
      </c>
      <c r="M91" s="23">
        <v>10.57</v>
      </c>
      <c r="N91" s="23">
        <v>24.27</v>
      </c>
    </row>
    <row r="92" spans="5:14" x14ac:dyDescent="0.25">
      <c r="E92" s="21" t="s">
        <v>250</v>
      </c>
      <c r="F92" s="22" t="s">
        <v>251</v>
      </c>
      <c r="G92" s="23">
        <v>3.84</v>
      </c>
      <c r="H92" s="23">
        <v>6.32</v>
      </c>
      <c r="I92" s="23">
        <v>7.05</v>
      </c>
      <c r="J92" s="23">
        <v>7.3</v>
      </c>
      <c r="K92" s="23">
        <v>14.7</v>
      </c>
      <c r="L92" s="23">
        <v>9.1</v>
      </c>
      <c r="M92" s="23">
        <v>10.57</v>
      </c>
      <c r="N92" s="23">
        <v>15.17</v>
      </c>
    </row>
    <row r="93" spans="5:14" x14ac:dyDescent="0.25">
      <c r="E93" s="21" t="s">
        <v>126</v>
      </c>
      <c r="F93" s="22" t="s">
        <v>252</v>
      </c>
      <c r="G93" s="23">
        <v>602.1</v>
      </c>
      <c r="H93" s="23">
        <v>800.58</v>
      </c>
      <c r="I93" s="23">
        <v>11911.09</v>
      </c>
      <c r="J93" s="23">
        <v>13461.63</v>
      </c>
      <c r="K93" s="23">
        <v>86139.38</v>
      </c>
      <c r="L93" s="23">
        <v>120247.35</v>
      </c>
      <c r="M93" s="23">
        <v>23847.119999999999</v>
      </c>
      <c r="N93" s="23">
        <v>28029.89</v>
      </c>
    </row>
    <row r="94" spans="5:14" x14ac:dyDescent="0.25">
      <c r="E94" s="21" t="s">
        <v>69</v>
      </c>
      <c r="F94" s="22" t="s">
        <v>253</v>
      </c>
      <c r="G94" s="23">
        <v>3.29</v>
      </c>
      <c r="H94" s="23">
        <v>7.72</v>
      </c>
      <c r="I94" s="23">
        <v>594.45000000000005</v>
      </c>
      <c r="J94" s="23">
        <v>615.02</v>
      </c>
      <c r="K94" s="23">
        <v>42.62</v>
      </c>
      <c r="L94" s="23">
        <v>28.83</v>
      </c>
      <c r="M94" s="23">
        <v>786.65</v>
      </c>
      <c r="N94" s="23">
        <v>884.47</v>
      </c>
    </row>
    <row r="95" spans="5:14" x14ac:dyDescent="0.25">
      <c r="E95" s="21" t="s">
        <v>254</v>
      </c>
      <c r="F95" s="22" t="s">
        <v>255</v>
      </c>
      <c r="G95" s="23">
        <v>4627.58</v>
      </c>
      <c r="H95" s="23">
        <v>6970.7</v>
      </c>
      <c r="I95" s="23">
        <v>3718.82</v>
      </c>
      <c r="J95" s="23">
        <v>4261.3599999999997</v>
      </c>
      <c r="K95" s="23">
        <v>13558.95</v>
      </c>
      <c r="L95" s="23">
        <v>13141.17</v>
      </c>
      <c r="M95" s="23">
        <v>4242.0200000000004</v>
      </c>
      <c r="N95" s="23">
        <v>3864.05</v>
      </c>
    </row>
    <row r="96" spans="5:14" x14ac:dyDescent="0.25">
      <c r="E96" s="25" t="s">
        <v>45</v>
      </c>
      <c r="F96" s="22" t="s">
        <v>256</v>
      </c>
      <c r="G96" s="23">
        <v>12.06</v>
      </c>
      <c r="H96" s="23">
        <v>17.559999999999999</v>
      </c>
      <c r="I96" s="23">
        <v>14063.19</v>
      </c>
      <c r="J96" s="23">
        <v>12573.5</v>
      </c>
      <c r="K96" s="23">
        <v>2081.2399999999998</v>
      </c>
      <c r="L96" s="23">
        <v>2037.47</v>
      </c>
      <c r="M96" s="23">
        <v>10262.799999999999</v>
      </c>
      <c r="N96" s="23">
        <v>9249.74</v>
      </c>
    </row>
    <row r="97" spans="5:14" x14ac:dyDescent="0.25">
      <c r="E97" s="21" t="s">
        <v>257</v>
      </c>
      <c r="F97" s="22" t="s">
        <v>258</v>
      </c>
      <c r="G97" s="23">
        <v>4.3899999999999997</v>
      </c>
      <c r="H97" s="23">
        <v>7.02</v>
      </c>
      <c r="I97" s="23">
        <v>10.08</v>
      </c>
      <c r="J97" s="23">
        <v>9.3800000000000008</v>
      </c>
      <c r="K97" s="23">
        <v>13.23</v>
      </c>
      <c r="L97" s="23">
        <v>13.65</v>
      </c>
      <c r="M97" s="23">
        <v>22.31</v>
      </c>
      <c r="N97" s="23">
        <v>18.21</v>
      </c>
    </row>
    <row r="98" spans="5:14" x14ac:dyDescent="0.25">
      <c r="E98" s="21" t="s">
        <v>259</v>
      </c>
      <c r="F98" s="22" t="s">
        <v>260</v>
      </c>
      <c r="G98" s="23">
        <v>7.68</v>
      </c>
      <c r="H98" s="23">
        <v>7.72</v>
      </c>
      <c r="I98" s="23">
        <v>11.08</v>
      </c>
      <c r="J98" s="23">
        <v>10.42</v>
      </c>
      <c r="K98" s="23">
        <v>17.64</v>
      </c>
      <c r="L98" s="23">
        <v>16.690000000000001</v>
      </c>
      <c r="M98" s="23">
        <v>4.7</v>
      </c>
      <c r="N98" s="23">
        <v>25.79</v>
      </c>
    </row>
    <row r="99" spans="5:14" x14ac:dyDescent="0.25">
      <c r="E99" s="21" t="s">
        <v>261</v>
      </c>
      <c r="F99" s="22" t="s">
        <v>262</v>
      </c>
      <c r="G99" s="23">
        <v>7.13</v>
      </c>
      <c r="H99" s="23">
        <v>6.32</v>
      </c>
      <c r="I99" s="23">
        <v>145.09</v>
      </c>
      <c r="J99" s="23">
        <v>131.34</v>
      </c>
      <c r="K99" s="23">
        <v>30.87</v>
      </c>
      <c r="L99" s="23">
        <v>45.51</v>
      </c>
      <c r="M99" s="23">
        <v>139.72</v>
      </c>
      <c r="N99" s="23">
        <v>80.41</v>
      </c>
    </row>
    <row r="100" spans="5:14" x14ac:dyDescent="0.25">
      <c r="E100" s="21" t="s">
        <v>263</v>
      </c>
      <c r="F100" s="22" t="s">
        <v>264</v>
      </c>
      <c r="G100" s="23">
        <v>9.32</v>
      </c>
      <c r="H100" s="23">
        <v>10.53</v>
      </c>
      <c r="I100" s="23">
        <v>58.44</v>
      </c>
      <c r="J100" s="23">
        <v>86.52</v>
      </c>
      <c r="K100" s="23">
        <v>124.93</v>
      </c>
      <c r="L100" s="23">
        <v>127.44</v>
      </c>
      <c r="M100" s="23">
        <v>35.22</v>
      </c>
      <c r="N100" s="23">
        <v>59.17</v>
      </c>
    </row>
    <row r="101" spans="5:14" x14ac:dyDescent="0.25">
      <c r="E101" s="21" t="s">
        <v>265</v>
      </c>
      <c r="F101" s="22" t="s">
        <v>266</v>
      </c>
      <c r="G101" s="23">
        <v>4.3899999999999997</v>
      </c>
      <c r="H101" s="23">
        <v>4.92</v>
      </c>
      <c r="I101" s="23">
        <v>12.09</v>
      </c>
      <c r="J101" s="23">
        <v>14.59</v>
      </c>
      <c r="K101" s="23">
        <v>13.23</v>
      </c>
      <c r="L101" s="23">
        <v>9.1</v>
      </c>
      <c r="M101" s="23">
        <v>2.35</v>
      </c>
      <c r="N101" s="23">
        <v>12.14</v>
      </c>
    </row>
    <row r="102" spans="5:14" x14ac:dyDescent="0.25">
      <c r="E102" s="21" t="s">
        <v>267</v>
      </c>
      <c r="F102" s="22" t="s">
        <v>268</v>
      </c>
      <c r="G102" s="23">
        <v>4.9400000000000004</v>
      </c>
      <c r="H102" s="23">
        <v>6.32</v>
      </c>
      <c r="I102" s="23">
        <v>13.1</v>
      </c>
      <c r="J102" s="23">
        <v>12.51</v>
      </c>
      <c r="K102" s="23">
        <v>19.11</v>
      </c>
      <c r="L102" s="23">
        <v>13.65</v>
      </c>
      <c r="M102" s="23">
        <v>21.13</v>
      </c>
      <c r="N102" s="23">
        <v>21.24</v>
      </c>
    </row>
    <row r="103" spans="5:14" x14ac:dyDescent="0.25">
      <c r="E103" s="21" t="s">
        <v>269</v>
      </c>
      <c r="F103" s="22" t="s">
        <v>270</v>
      </c>
      <c r="G103" s="23">
        <v>9.8699999999999992</v>
      </c>
      <c r="H103" s="23">
        <v>11.24</v>
      </c>
      <c r="I103" s="23">
        <v>7.05</v>
      </c>
      <c r="J103" s="23">
        <v>14.59</v>
      </c>
      <c r="K103" s="23">
        <v>16.170000000000002</v>
      </c>
      <c r="L103" s="23">
        <v>27.31</v>
      </c>
      <c r="M103" s="23">
        <v>16.440000000000001</v>
      </c>
      <c r="N103" s="23">
        <v>15.17</v>
      </c>
    </row>
    <row r="104" spans="5:14" x14ac:dyDescent="0.25">
      <c r="E104" s="21" t="s">
        <v>271</v>
      </c>
      <c r="F104" s="22" t="s">
        <v>272</v>
      </c>
      <c r="G104" s="23">
        <v>50.45</v>
      </c>
      <c r="H104" s="23">
        <v>66.72</v>
      </c>
      <c r="I104" s="23">
        <v>134</v>
      </c>
      <c r="J104" s="23">
        <v>124.05</v>
      </c>
      <c r="K104" s="23">
        <v>27.93</v>
      </c>
      <c r="L104" s="23">
        <v>21.24</v>
      </c>
      <c r="M104" s="23">
        <v>125.63</v>
      </c>
      <c r="N104" s="23">
        <v>100.13</v>
      </c>
    </row>
    <row r="105" spans="5:14" x14ac:dyDescent="0.25">
      <c r="E105" s="21" t="s">
        <v>117</v>
      </c>
      <c r="F105" s="22" t="s">
        <v>273</v>
      </c>
      <c r="G105" s="23">
        <v>883.4</v>
      </c>
      <c r="H105" s="23">
        <v>1429.11</v>
      </c>
      <c r="I105" s="23">
        <v>37962.959999999999</v>
      </c>
      <c r="J105" s="23">
        <v>43191.06</v>
      </c>
      <c r="K105" s="23">
        <v>187332.52</v>
      </c>
      <c r="L105" s="23">
        <v>241773.62</v>
      </c>
      <c r="M105" s="23">
        <v>73385.87</v>
      </c>
      <c r="N105" s="23">
        <v>88777.51</v>
      </c>
    </row>
    <row r="106" spans="5:14" x14ac:dyDescent="0.25">
      <c r="E106" s="21" t="s">
        <v>99</v>
      </c>
      <c r="F106" s="22" t="s">
        <v>274</v>
      </c>
      <c r="G106" s="23">
        <v>808.28</v>
      </c>
      <c r="H106" s="23">
        <v>1271.0999999999999</v>
      </c>
      <c r="I106" s="23">
        <v>54571.19</v>
      </c>
      <c r="J106" s="23">
        <v>58976.21</v>
      </c>
      <c r="K106" s="23">
        <v>143935.06</v>
      </c>
      <c r="L106" s="23">
        <v>184741.05</v>
      </c>
      <c r="M106" s="23">
        <v>72733.06</v>
      </c>
      <c r="N106" s="23">
        <v>72576.429999999993</v>
      </c>
    </row>
    <row r="107" spans="5:14" x14ac:dyDescent="0.25">
      <c r="E107" s="21" t="s">
        <v>78</v>
      </c>
      <c r="F107" s="22" t="s">
        <v>275</v>
      </c>
      <c r="G107" s="23">
        <v>113.51</v>
      </c>
      <c r="H107" s="23">
        <v>155.9</v>
      </c>
      <c r="I107" s="23">
        <v>11263.25</v>
      </c>
      <c r="J107" s="23">
        <v>11563.41</v>
      </c>
      <c r="K107" s="23">
        <v>4090.47</v>
      </c>
      <c r="L107" s="23">
        <v>4784.95</v>
      </c>
      <c r="M107" s="23">
        <v>18836.07</v>
      </c>
      <c r="N107" s="23">
        <v>21093.72</v>
      </c>
    </row>
    <row r="108" spans="5:14" x14ac:dyDescent="0.25">
      <c r="E108" s="21" t="s">
        <v>276</v>
      </c>
      <c r="F108" s="22" t="s">
        <v>277</v>
      </c>
      <c r="G108" s="23">
        <v>118.99</v>
      </c>
      <c r="H108" s="23">
        <v>167.14</v>
      </c>
      <c r="I108" s="23">
        <v>100.75</v>
      </c>
      <c r="J108" s="23">
        <v>116.75</v>
      </c>
      <c r="K108" s="23">
        <v>535.01</v>
      </c>
      <c r="L108" s="23">
        <v>493.06</v>
      </c>
      <c r="M108" s="23">
        <v>89.23</v>
      </c>
      <c r="N108" s="23">
        <v>103.16</v>
      </c>
    </row>
    <row r="109" spans="5:14" x14ac:dyDescent="0.25">
      <c r="E109" s="21" t="s">
        <v>278</v>
      </c>
      <c r="F109" s="22" t="s">
        <v>279</v>
      </c>
      <c r="G109" s="23">
        <v>91.58</v>
      </c>
      <c r="H109" s="23">
        <v>169.25</v>
      </c>
      <c r="I109" s="23">
        <v>2726.39</v>
      </c>
      <c r="J109" s="23">
        <v>3600.47</v>
      </c>
      <c r="K109" s="23">
        <v>1103.82</v>
      </c>
      <c r="L109" s="23">
        <v>1011.91</v>
      </c>
      <c r="M109" s="23">
        <v>2880.06</v>
      </c>
      <c r="N109" s="23">
        <v>3017.51</v>
      </c>
    </row>
    <row r="110" spans="5:14" x14ac:dyDescent="0.25">
      <c r="E110" s="21" t="s">
        <v>280</v>
      </c>
      <c r="F110" s="22" t="s">
        <v>281</v>
      </c>
      <c r="G110" s="23">
        <v>513.80999999999995</v>
      </c>
      <c r="H110" s="23">
        <v>504.23</v>
      </c>
      <c r="I110" s="23">
        <v>599.48</v>
      </c>
      <c r="J110" s="23">
        <v>672.35</v>
      </c>
      <c r="K110" s="23">
        <v>530.6</v>
      </c>
      <c r="L110" s="23">
        <v>468.79</v>
      </c>
      <c r="M110" s="23">
        <v>452.03</v>
      </c>
      <c r="N110" s="23">
        <v>449.06</v>
      </c>
    </row>
    <row r="111" spans="5:14" x14ac:dyDescent="0.25">
      <c r="E111" s="21" t="s">
        <v>282</v>
      </c>
      <c r="F111" s="22" t="s">
        <v>283</v>
      </c>
      <c r="G111" s="23">
        <v>1166.3499999999999</v>
      </c>
      <c r="H111" s="23">
        <v>1314.64</v>
      </c>
      <c r="I111" s="23">
        <v>552.13</v>
      </c>
      <c r="J111" s="23">
        <v>679.65</v>
      </c>
      <c r="K111" s="23">
        <v>1315.48</v>
      </c>
      <c r="L111" s="23">
        <v>1413.94</v>
      </c>
      <c r="M111" s="23">
        <v>734.99</v>
      </c>
      <c r="N111" s="23">
        <v>808.61</v>
      </c>
    </row>
    <row r="112" spans="5:14" x14ac:dyDescent="0.25">
      <c r="E112" s="21" t="s">
        <v>284</v>
      </c>
      <c r="F112" s="22" t="s">
        <v>285</v>
      </c>
      <c r="G112" s="23">
        <v>7.68</v>
      </c>
      <c r="H112" s="23">
        <v>7.72</v>
      </c>
      <c r="I112" s="23">
        <v>16.12</v>
      </c>
      <c r="J112" s="23">
        <v>14.59</v>
      </c>
      <c r="K112" s="23">
        <v>7.35</v>
      </c>
      <c r="L112" s="23">
        <v>16.690000000000001</v>
      </c>
      <c r="M112" s="23">
        <v>12.92</v>
      </c>
      <c r="N112" s="23">
        <v>16.690000000000001</v>
      </c>
    </row>
    <row r="113" spans="5:14" x14ac:dyDescent="0.25">
      <c r="E113" s="21" t="s">
        <v>286</v>
      </c>
      <c r="F113" s="22" t="s">
        <v>287</v>
      </c>
      <c r="G113" s="23">
        <v>4.9400000000000004</v>
      </c>
      <c r="H113" s="23">
        <v>4.92</v>
      </c>
      <c r="I113" s="23">
        <v>15.11</v>
      </c>
      <c r="J113" s="23">
        <v>23.98</v>
      </c>
      <c r="K113" s="23">
        <v>26.46</v>
      </c>
      <c r="L113" s="23">
        <v>30.34</v>
      </c>
      <c r="M113" s="23">
        <v>11.74</v>
      </c>
      <c r="N113" s="23">
        <v>13.65</v>
      </c>
    </row>
    <row r="114" spans="5:14" x14ac:dyDescent="0.25">
      <c r="E114" s="21" t="s">
        <v>288</v>
      </c>
      <c r="F114" s="22" t="s">
        <v>289</v>
      </c>
      <c r="G114" s="23">
        <v>7.68</v>
      </c>
      <c r="H114" s="23">
        <v>8.43</v>
      </c>
      <c r="I114" s="23">
        <v>13.1</v>
      </c>
      <c r="J114" s="23">
        <v>10.42</v>
      </c>
      <c r="K114" s="23">
        <v>23.52</v>
      </c>
      <c r="L114" s="23">
        <v>25.79</v>
      </c>
      <c r="M114" s="23">
        <v>32.869999999999997</v>
      </c>
      <c r="N114" s="23">
        <v>22.76</v>
      </c>
    </row>
    <row r="115" spans="5:14" x14ac:dyDescent="0.25">
      <c r="E115" s="21" t="s">
        <v>290</v>
      </c>
      <c r="F115" s="22" t="s">
        <v>291</v>
      </c>
      <c r="G115" s="23">
        <v>4.9400000000000004</v>
      </c>
      <c r="H115" s="23">
        <v>9.83</v>
      </c>
      <c r="I115" s="23">
        <v>22.17</v>
      </c>
      <c r="J115" s="23">
        <v>19.809999999999999</v>
      </c>
      <c r="K115" s="23">
        <v>20.58</v>
      </c>
      <c r="L115" s="23">
        <v>12.14</v>
      </c>
      <c r="M115" s="23">
        <v>11.74</v>
      </c>
      <c r="N115" s="23">
        <v>18.21</v>
      </c>
    </row>
    <row r="116" spans="5:14" x14ac:dyDescent="0.25">
      <c r="E116" s="21" t="s">
        <v>292</v>
      </c>
      <c r="F116" s="22" t="s">
        <v>293</v>
      </c>
      <c r="G116" s="23">
        <v>857.63</v>
      </c>
      <c r="H116" s="23">
        <v>689.63</v>
      </c>
      <c r="I116" s="23">
        <v>1488.13</v>
      </c>
      <c r="J116" s="23">
        <v>1493.77</v>
      </c>
      <c r="K116" s="23">
        <v>1413.95</v>
      </c>
      <c r="L116" s="23">
        <v>1137.83</v>
      </c>
      <c r="M116" s="23">
        <v>1042.5999999999999</v>
      </c>
      <c r="N116" s="23">
        <v>973.98</v>
      </c>
    </row>
    <row r="117" spans="5:14" x14ac:dyDescent="0.25">
      <c r="E117" s="21" t="s">
        <v>294</v>
      </c>
      <c r="F117" s="22" t="s">
        <v>295</v>
      </c>
      <c r="G117" s="23">
        <v>5.48</v>
      </c>
      <c r="H117" s="23">
        <v>4.92</v>
      </c>
      <c r="I117" s="23">
        <v>8.06</v>
      </c>
      <c r="J117" s="23">
        <v>10.42</v>
      </c>
      <c r="K117" s="23">
        <v>17.64</v>
      </c>
      <c r="L117" s="23">
        <v>18.21</v>
      </c>
      <c r="M117" s="23">
        <v>11.74</v>
      </c>
      <c r="N117" s="23">
        <v>22.76</v>
      </c>
    </row>
    <row r="118" spans="5:14" x14ac:dyDescent="0.25">
      <c r="E118" s="21" t="s">
        <v>296</v>
      </c>
      <c r="F118" s="22" t="s">
        <v>297</v>
      </c>
      <c r="G118" s="23">
        <v>2.19</v>
      </c>
      <c r="H118" s="23">
        <v>7.02</v>
      </c>
      <c r="I118" s="23">
        <v>55.41</v>
      </c>
      <c r="J118" s="23">
        <v>41.7</v>
      </c>
      <c r="K118" s="23">
        <v>22.05</v>
      </c>
      <c r="L118" s="23">
        <v>12.14</v>
      </c>
      <c r="M118" s="23">
        <v>136.19999999999999</v>
      </c>
      <c r="N118" s="23">
        <v>122.88</v>
      </c>
    </row>
    <row r="119" spans="5:14" x14ac:dyDescent="0.25">
      <c r="E119" s="21" t="s">
        <v>298</v>
      </c>
      <c r="F119" s="22" t="s">
        <v>299</v>
      </c>
      <c r="G119" s="23">
        <v>4.3899999999999997</v>
      </c>
      <c r="H119" s="23">
        <v>8.43</v>
      </c>
      <c r="I119" s="23">
        <v>11.08</v>
      </c>
      <c r="J119" s="23">
        <v>9.3800000000000008</v>
      </c>
      <c r="K119" s="23">
        <v>17.64</v>
      </c>
      <c r="L119" s="23">
        <v>28.83</v>
      </c>
      <c r="M119" s="23">
        <v>9.39</v>
      </c>
      <c r="N119" s="23">
        <v>13.65</v>
      </c>
    </row>
    <row r="120" spans="5:14" x14ac:dyDescent="0.25">
      <c r="E120" s="21" t="s">
        <v>300</v>
      </c>
      <c r="F120" s="22" t="s">
        <v>301</v>
      </c>
      <c r="G120" s="23">
        <v>4.3899999999999997</v>
      </c>
      <c r="H120" s="23">
        <v>8.43</v>
      </c>
      <c r="I120" s="23">
        <v>12.09</v>
      </c>
      <c r="J120" s="23">
        <v>11.47</v>
      </c>
      <c r="K120" s="23">
        <v>14.7</v>
      </c>
      <c r="L120" s="23">
        <v>12.14</v>
      </c>
      <c r="M120" s="23">
        <v>8.2200000000000006</v>
      </c>
      <c r="N120" s="23">
        <v>4.55</v>
      </c>
    </row>
    <row r="121" spans="5:14" x14ac:dyDescent="0.25">
      <c r="E121" s="21" t="s">
        <v>302</v>
      </c>
      <c r="F121" s="22" t="s">
        <v>303</v>
      </c>
      <c r="G121" s="23">
        <v>227.57</v>
      </c>
      <c r="H121" s="23">
        <v>236.66</v>
      </c>
      <c r="I121" s="23">
        <v>358.68</v>
      </c>
      <c r="J121" s="23">
        <v>386.73</v>
      </c>
      <c r="K121" s="23">
        <v>1396.31</v>
      </c>
      <c r="L121" s="23">
        <v>1162.0999999999999</v>
      </c>
      <c r="M121" s="23">
        <v>387.45</v>
      </c>
      <c r="N121" s="23">
        <v>438.44</v>
      </c>
    </row>
    <row r="122" spans="5:14" x14ac:dyDescent="0.25">
      <c r="E122" s="21" t="s">
        <v>304</v>
      </c>
      <c r="F122" s="22" t="s">
        <v>305</v>
      </c>
      <c r="G122" s="23">
        <v>3088.89</v>
      </c>
      <c r="H122" s="23">
        <v>4095.62</v>
      </c>
      <c r="I122" s="23">
        <v>1137.51</v>
      </c>
      <c r="J122" s="23">
        <v>1332.2</v>
      </c>
      <c r="K122" s="23">
        <v>1352.22</v>
      </c>
      <c r="L122" s="23">
        <v>1875.14</v>
      </c>
      <c r="M122" s="23">
        <v>1330.25</v>
      </c>
      <c r="N122" s="23">
        <v>1693.08</v>
      </c>
    </row>
    <row r="123" spans="5:14" x14ac:dyDescent="0.25">
      <c r="E123" s="21" t="s">
        <v>306</v>
      </c>
      <c r="F123" s="22" t="s">
        <v>307</v>
      </c>
      <c r="G123" s="23">
        <v>2468.6999999999998</v>
      </c>
      <c r="H123" s="23">
        <v>2506.39</v>
      </c>
      <c r="I123" s="23">
        <v>3613.03</v>
      </c>
      <c r="J123" s="23">
        <v>3989.29</v>
      </c>
      <c r="K123" s="23">
        <v>1136.1600000000001</v>
      </c>
      <c r="L123" s="23">
        <v>1344.16</v>
      </c>
      <c r="M123" s="23">
        <v>3687.84</v>
      </c>
      <c r="N123" s="23">
        <v>3874.67</v>
      </c>
    </row>
    <row r="124" spans="5:14" x14ac:dyDescent="0.25">
      <c r="E124" s="21" t="s">
        <v>308</v>
      </c>
      <c r="F124" s="22" t="s">
        <v>309</v>
      </c>
      <c r="G124" s="23">
        <v>7.13</v>
      </c>
      <c r="H124" s="23">
        <v>5.62</v>
      </c>
      <c r="I124" s="23">
        <v>27.2</v>
      </c>
      <c r="J124" s="23">
        <v>40.65</v>
      </c>
      <c r="K124" s="23">
        <v>17.64</v>
      </c>
      <c r="L124" s="23">
        <v>22.76</v>
      </c>
      <c r="M124" s="23">
        <v>22.31</v>
      </c>
      <c r="N124" s="23">
        <v>30.34</v>
      </c>
    </row>
    <row r="125" spans="5:14" x14ac:dyDescent="0.25">
      <c r="E125" s="21" t="s">
        <v>310</v>
      </c>
      <c r="F125" s="22" t="s">
        <v>311</v>
      </c>
      <c r="G125" s="23">
        <v>6.03</v>
      </c>
      <c r="H125" s="23">
        <v>5.62</v>
      </c>
      <c r="I125" s="23">
        <v>4.03</v>
      </c>
      <c r="J125" s="23">
        <v>6.25</v>
      </c>
      <c r="K125" s="23">
        <v>10.29</v>
      </c>
      <c r="L125" s="23">
        <v>13.65</v>
      </c>
      <c r="M125" s="23">
        <v>7.04</v>
      </c>
      <c r="N125" s="23">
        <v>6.07</v>
      </c>
    </row>
    <row r="126" spans="5:14" x14ac:dyDescent="0.25">
      <c r="E126" s="21" t="s">
        <v>312</v>
      </c>
      <c r="F126" s="22" t="s">
        <v>313</v>
      </c>
      <c r="G126" s="23">
        <v>7.68</v>
      </c>
      <c r="H126" s="23">
        <v>9.1300000000000008</v>
      </c>
      <c r="I126" s="23">
        <v>6.05</v>
      </c>
      <c r="J126" s="23">
        <v>14.59</v>
      </c>
      <c r="K126" s="23">
        <v>14.7</v>
      </c>
      <c r="L126" s="23">
        <v>15.17</v>
      </c>
      <c r="M126" s="23">
        <v>22.31</v>
      </c>
      <c r="N126" s="23">
        <v>15.17</v>
      </c>
    </row>
    <row r="127" spans="5:14" x14ac:dyDescent="0.25">
      <c r="E127" s="21" t="s">
        <v>314</v>
      </c>
      <c r="F127" s="22" t="s">
        <v>315</v>
      </c>
      <c r="G127" s="23">
        <v>208.92</v>
      </c>
      <c r="H127" s="23">
        <v>280.2</v>
      </c>
      <c r="I127" s="23">
        <v>118.89</v>
      </c>
      <c r="J127" s="23">
        <v>136.56</v>
      </c>
      <c r="K127" s="23">
        <v>136.69</v>
      </c>
      <c r="L127" s="23">
        <v>194.19</v>
      </c>
      <c r="M127" s="23">
        <v>162.03</v>
      </c>
      <c r="N127" s="23">
        <v>177.5</v>
      </c>
    </row>
    <row r="128" spans="5:14" x14ac:dyDescent="0.25">
      <c r="E128" s="21" t="s">
        <v>316</v>
      </c>
      <c r="F128" s="22" t="s">
        <v>317</v>
      </c>
      <c r="G128" s="24">
        <v>341.63</v>
      </c>
      <c r="H128" s="24">
        <v>376.42</v>
      </c>
      <c r="I128" s="24">
        <v>63.47</v>
      </c>
      <c r="J128" s="24">
        <v>80.27</v>
      </c>
      <c r="K128" s="24">
        <v>119.05</v>
      </c>
      <c r="L128" s="24">
        <v>101.65</v>
      </c>
      <c r="M128" s="24">
        <v>63.4</v>
      </c>
      <c r="N128" s="24">
        <v>86.47</v>
      </c>
    </row>
    <row r="129" spans="5:14" x14ac:dyDescent="0.25">
      <c r="E129" s="21" t="s">
        <v>318</v>
      </c>
      <c r="F129" s="22" t="s">
        <v>319</v>
      </c>
      <c r="G129" s="23">
        <v>17.55</v>
      </c>
      <c r="H129" s="23">
        <v>26.69</v>
      </c>
      <c r="I129" s="23">
        <v>19.14</v>
      </c>
      <c r="J129" s="23">
        <v>14.59</v>
      </c>
      <c r="K129" s="23">
        <v>22.05</v>
      </c>
      <c r="L129" s="23">
        <v>25.79</v>
      </c>
      <c r="M129" s="23">
        <v>24.66</v>
      </c>
      <c r="N129" s="23">
        <v>28.82</v>
      </c>
    </row>
    <row r="130" spans="5:14" x14ac:dyDescent="0.25">
      <c r="E130" s="21" t="s">
        <v>320</v>
      </c>
      <c r="F130" s="22" t="s">
        <v>321</v>
      </c>
      <c r="G130" s="23">
        <v>12.61</v>
      </c>
      <c r="H130" s="23">
        <v>12.64</v>
      </c>
      <c r="I130" s="23">
        <v>23.17</v>
      </c>
      <c r="J130" s="23">
        <v>30.23</v>
      </c>
      <c r="K130" s="23">
        <v>39.68</v>
      </c>
      <c r="L130" s="23">
        <v>65.239999999999995</v>
      </c>
      <c r="M130" s="23">
        <v>18.79</v>
      </c>
      <c r="N130" s="23">
        <v>33.380000000000003</v>
      </c>
    </row>
    <row r="131" spans="5:14" x14ac:dyDescent="0.25">
      <c r="E131" s="21" t="s">
        <v>322</v>
      </c>
      <c r="F131" s="22" t="s">
        <v>323</v>
      </c>
      <c r="G131" s="23">
        <v>10.42</v>
      </c>
      <c r="H131" s="23">
        <v>13.34</v>
      </c>
      <c r="I131" s="23">
        <v>32.24</v>
      </c>
      <c r="J131" s="23">
        <v>25.02</v>
      </c>
      <c r="K131" s="23">
        <v>52.91</v>
      </c>
      <c r="L131" s="23">
        <v>62.2</v>
      </c>
      <c r="M131" s="23">
        <v>23.48</v>
      </c>
      <c r="N131" s="23">
        <v>19.72</v>
      </c>
    </row>
    <row r="132" spans="5:14" x14ac:dyDescent="0.25">
      <c r="E132" s="25" t="s">
        <v>63</v>
      </c>
      <c r="F132" s="22" t="s">
        <v>324</v>
      </c>
      <c r="G132" s="23">
        <v>59.22</v>
      </c>
      <c r="H132" s="23">
        <v>73.739999999999995</v>
      </c>
      <c r="I132" s="23">
        <v>13854.63</v>
      </c>
      <c r="J132" s="23">
        <v>16855.71</v>
      </c>
      <c r="K132" s="23">
        <v>10807.48</v>
      </c>
      <c r="L132" s="23">
        <v>11765.16</v>
      </c>
      <c r="M132" s="23">
        <v>20725.189999999999</v>
      </c>
      <c r="N132" s="23">
        <v>22867.21</v>
      </c>
    </row>
    <row r="133" spans="5:14" x14ac:dyDescent="0.25">
      <c r="E133" s="21" t="s">
        <v>325</v>
      </c>
      <c r="F133" s="22" t="s">
        <v>326</v>
      </c>
      <c r="G133" s="23">
        <v>626.22</v>
      </c>
      <c r="H133" s="23">
        <v>1218.43</v>
      </c>
      <c r="I133" s="23">
        <v>654.9</v>
      </c>
      <c r="J133" s="23">
        <v>801.61</v>
      </c>
      <c r="K133" s="23">
        <v>905.4</v>
      </c>
      <c r="L133" s="23">
        <v>1447.32</v>
      </c>
      <c r="M133" s="23">
        <v>720.9</v>
      </c>
      <c r="N133" s="23">
        <v>826.82</v>
      </c>
    </row>
    <row r="134" spans="5:14" x14ac:dyDescent="0.25">
      <c r="E134" s="21" t="s">
        <v>327</v>
      </c>
      <c r="F134" s="22" t="s">
        <v>328</v>
      </c>
      <c r="G134" s="23">
        <v>151.35</v>
      </c>
      <c r="H134" s="23">
        <v>202.96</v>
      </c>
      <c r="I134" s="23">
        <v>36.270000000000003</v>
      </c>
      <c r="J134" s="23">
        <v>34.4</v>
      </c>
      <c r="K134" s="23">
        <v>149.91999999999999</v>
      </c>
      <c r="L134" s="23">
        <v>106.2</v>
      </c>
      <c r="M134" s="23">
        <v>42.27</v>
      </c>
      <c r="N134" s="23">
        <v>40.96</v>
      </c>
    </row>
    <row r="135" spans="5:14" x14ac:dyDescent="0.25">
      <c r="E135" s="25" t="s">
        <v>329</v>
      </c>
      <c r="F135" s="22" t="s">
        <v>330</v>
      </c>
      <c r="G135" s="23">
        <v>5006.49</v>
      </c>
      <c r="H135" s="23">
        <v>5315.46</v>
      </c>
      <c r="I135" s="23">
        <v>660.94</v>
      </c>
      <c r="J135" s="23">
        <v>719.26</v>
      </c>
      <c r="K135" s="23">
        <v>853.96</v>
      </c>
      <c r="L135" s="23">
        <v>899.64</v>
      </c>
      <c r="M135" s="23">
        <v>676.28</v>
      </c>
      <c r="N135" s="23">
        <v>635.66</v>
      </c>
    </row>
    <row r="136" spans="5:14" x14ac:dyDescent="0.25">
      <c r="E136" s="21" t="s">
        <v>87</v>
      </c>
      <c r="F136" s="22" t="s">
        <v>331</v>
      </c>
      <c r="G136" s="23">
        <v>20.84</v>
      </c>
      <c r="H136" s="23">
        <v>25.98</v>
      </c>
      <c r="I136" s="23">
        <v>1146.58</v>
      </c>
      <c r="J136" s="23">
        <v>1375.98</v>
      </c>
      <c r="K136" s="23">
        <v>145.51</v>
      </c>
      <c r="L136" s="23">
        <v>163.85</v>
      </c>
      <c r="M136" s="23">
        <v>1864.47</v>
      </c>
      <c r="N136" s="23">
        <v>2255.92</v>
      </c>
    </row>
    <row r="137" spans="5:14" x14ac:dyDescent="0.25">
      <c r="E137" s="21" t="s">
        <v>332</v>
      </c>
      <c r="F137" s="22" t="s">
        <v>333</v>
      </c>
      <c r="G137" s="23">
        <v>19.739999999999998</v>
      </c>
      <c r="H137" s="23">
        <v>21.07</v>
      </c>
      <c r="I137" s="23">
        <v>20.149999999999999</v>
      </c>
      <c r="J137" s="23">
        <v>31.27</v>
      </c>
      <c r="K137" s="23">
        <v>22.05</v>
      </c>
      <c r="L137" s="23">
        <v>30.34</v>
      </c>
      <c r="M137" s="23">
        <v>35.22</v>
      </c>
      <c r="N137" s="23">
        <v>47.03</v>
      </c>
    </row>
    <row r="138" spans="5:14" x14ac:dyDescent="0.25">
      <c r="E138" s="21" t="s">
        <v>334</v>
      </c>
      <c r="F138" s="22" t="s">
        <v>335</v>
      </c>
      <c r="G138" s="23">
        <v>10.42</v>
      </c>
      <c r="H138" s="23">
        <v>9.1300000000000008</v>
      </c>
      <c r="I138" s="23">
        <v>57.43</v>
      </c>
      <c r="J138" s="23">
        <v>64.63</v>
      </c>
      <c r="K138" s="23">
        <v>232.23</v>
      </c>
      <c r="L138" s="23">
        <v>274.60000000000002</v>
      </c>
      <c r="M138" s="23">
        <v>65.75</v>
      </c>
      <c r="N138" s="23">
        <v>75.849999999999994</v>
      </c>
    </row>
    <row r="139" spans="5:14" x14ac:dyDescent="0.25">
      <c r="E139" s="21" t="s">
        <v>336</v>
      </c>
      <c r="F139" s="22" t="s">
        <v>337</v>
      </c>
      <c r="G139" s="23">
        <v>6.58</v>
      </c>
      <c r="H139" s="23">
        <v>9.83</v>
      </c>
      <c r="I139" s="23">
        <v>16.12</v>
      </c>
      <c r="J139" s="23">
        <v>15.64</v>
      </c>
      <c r="K139" s="23">
        <v>17.64</v>
      </c>
      <c r="L139" s="23">
        <v>13.65</v>
      </c>
      <c r="M139" s="23">
        <v>21.13</v>
      </c>
      <c r="N139" s="23">
        <v>24.27</v>
      </c>
    </row>
    <row r="140" spans="5:14" x14ac:dyDescent="0.25">
      <c r="E140" s="21" t="s">
        <v>338</v>
      </c>
      <c r="F140" s="22" t="s">
        <v>339</v>
      </c>
      <c r="G140" s="23">
        <v>2544.92</v>
      </c>
      <c r="H140" s="23">
        <v>2386.3000000000002</v>
      </c>
      <c r="I140" s="23">
        <v>1751.1</v>
      </c>
      <c r="J140" s="23">
        <v>1887.8</v>
      </c>
      <c r="K140" s="23">
        <v>2148.85</v>
      </c>
      <c r="L140" s="23">
        <v>2274.14</v>
      </c>
      <c r="M140" s="23">
        <v>1629.65</v>
      </c>
      <c r="N140" s="23">
        <v>1545.92</v>
      </c>
    </row>
    <row r="141" spans="5:14" x14ac:dyDescent="0.25">
      <c r="E141" s="21" t="s">
        <v>340</v>
      </c>
      <c r="F141" s="22" t="s">
        <v>341</v>
      </c>
      <c r="G141" s="23">
        <v>155.18</v>
      </c>
      <c r="H141" s="23">
        <v>111.66</v>
      </c>
      <c r="I141" s="23">
        <v>3639.22</v>
      </c>
      <c r="J141" s="23">
        <v>4155.03</v>
      </c>
      <c r="K141" s="23">
        <v>3001.34</v>
      </c>
      <c r="L141" s="23">
        <v>3367.98</v>
      </c>
      <c r="M141" s="23">
        <v>4779.76</v>
      </c>
      <c r="N141" s="23">
        <v>5247.64</v>
      </c>
    </row>
    <row r="142" spans="5:14" x14ac:dyDescent="0.25">
      <c r="E142" s="21" t="s">
        <v>342</v>
      </c>
      <c r="F142" s="22" t="s">
        <v>343</v>
      </c>
      <c r="G142" s="23">
        <v>4.3899999999999997</v>
      </c>
      <c r="H142" s="23">
        <v>11.24</v>
      </c>
      <c r="I142" s="23">
        <v>35.26</v>
      </c>
      <c r="J142" s="23">
        <v>42.74</v>
      </c>
      <c r="K142" s="23">
        <v>20.58</v>
      </c>
      <c r="L142" s="23">
        <v>39.44</v>
      </c>
      <c r="M142" s="23">
        <v>34.049999999999997</v>
      </c>
      <c r="N142" s="23">
        <v>21.24</v>
      </c>
    </row>
    <row r="143" spans="5:14" x14ac:dyDescent="0.25">
      <c r="E143" s="21" t="s">
        <v>344</v>
      </c>
      <c r="F143" s="22" t="s">
        <v>345</v>
      </c>
      <c r="G143" s="23">
        <v>6939.45</v>
      </c>
      <c r="H143" s="23">
        <v>10317.709999999999</v>
      </c>
      <c r="I143" s="23">
        <v>31818</v>
      </c>
      <c r="J143" s="23">
        <v>33979.32</v>
      </c>
      <c r="K143" s="23">
        <v>15757.78</v>
      </c>
      <c r="L143" s="23">
        <v>19734.52</v>
      </c>
      <c r="M143" s="23">
        <v>44235.34</v>
      </c>
      <c r="N143" s="23">
        <v>47190.84</v>
      </c>
    </row>
    <row r="144" spans="5:14" x14ac:dyDescent="0.25">
      <c r="E144" s="21" t="s">
        <v>346</v>
      </c>
      <c r="F144" s="22" t="s">
        <v>347</v>
      </c>
      <c r="G144" s="23">
        <v>1993.82</v>
      </c>
      <c r="H144" s="23">
        <v>1722.66</v>
      </c>
      <c r="I144" s="23">
        <v>1148.5899999999999</v>
      </c>
      <c r="J144" s="23">
        <v>1152.9000000000001</v>
      </c>
      <c r="K144" s="23">
        <v>251.34</v>
      </c>
      <c r="L144" s="23">
        <v>276.11</v>
      </c>
      <c r="M144" s="23">
        <v>874.7</v>
      </c>
      <c r="N144" s="23">
        <v>881.43</v>
      </c>
    </row>
    <row r="145" spans="5:14" x14ac:dyDescent="0.25">
      <c r="E145" s="21" t="s">
        <v>348</v>
      </c>
      <c r="F145" s="22" t="s">
        <v>349</v>
      </c>
      <c r="G145" s="23">
        <v>156.83000000000001</v>
      </c>
      <c r="H145" s="23">
        <v>281.61</v>
      </c>
      <c r="I145" s="23">
        <v>167.25</v>
      </c>
      <c r="J145" s="23">
        <v>183.46</v>
      </c>
      <c r="K145" s="23">
        <v>127.87</v>
      </c>
      <c r="L145" s="23">
        <v>116.82</v>
      </c>
      <c r="M145" s="23">
        <v>186.68</v>
      </c>
      <c r="N145" s="23">
        <v>212.39</v>
      </c>
    </row>
    <row r="146" spans="5:14" x14ac:dyDescent="0.25">
      <c r="E146" s="21" t="s">
        <v>350</v>
      </c>
      <c r="F146" s="22" t="s">
        <v>351</v>
      </c>
      <c r="G146" s="23">
        <v>606.48</v>
      </c>
      <c r="H146" s="23">
        <v>659.43</v>
      </c>
      <c r="I146" s="23">
        <v>385.89</v>
      </c>
      <c r="J146" s="23">
        <v>467</v>
      </c>
      <c r="K146" s="23">
        <v>127.87</v>
      </c>
      <c r="L146" s="23">
        <v>166.88</v>
      </c>
      <c r="M146" s="23">
        <v>430.89</v>
      </c>
      <c r="N146" s="23">
        <v>482.44</v>
      </c>
    </row>
    <row r="147" spans="5:14" x14ac:dyDescent="0.25">
      <c r="E147" s="21" t="s">
        <v>352</v>
      </c>
      <c r="F147" s="22" t="s">
        <v>353</v>
      </c>
      <c r="G147" s="23">
        <v>7345.23</v>
      </c>
      <c r="H147" s="23">
        <v>7238.27</v>
      </c>
      <c r="I147" s="23">
        <v>9449.68</v>
      </c>
      <c r="J147" s="23">
        <v>9154.41</v>
      </c>
      <c r="K147" s="23">
        <v>6953.65</v>
      </c>
      <c r="L147" s="23">
        <v>6446.18</v>
      </c>
      <c r="M147" s="23">
        <v>8967.77</v>
      </c>
      <c r="N147" s="23">
        <v>8354.66</v>
      </c>
    </row>
    <row r="148" spans="5:14" x14ac:dyDescent="0.25">
      <c r="E148" s="21" t="s">
        <v>354</v>
      </c>
      <c r="F148" s="22" t="s">
        <v>355</v>
      </c>
      <c r="G148" s="23">
        <v>4.9400000000000004</v>
      </c>
      <c r="H148" s="23">
        <v>3.51</v>
      </c>
      <c r="I148" s="23">
        <v>12.09</v>
      </c>
      <c r="J148" s="23">
        <v>10.42</v>
      </c>
      <c r="K148" s="23">
        <v>17.64</v>
      </c>
      <c r="L148" s="23">
        <v>22.76</v>
      </c>
      <c r="M148" s="23">
        <v>18.79</v>
      </c>
      <c r="N148" s="23">
        <v>16.690000000000001</v>
      </c>
    </row>
    <row r="149" spans="5:14" x14ac:dyDescent="0.25">
      <c r="E149" s="21" t="s">
        <v>356</v>
      </c>
      <c r="F149" s="22" t="s">
        <v>357</v>
      </c>
      <c r="G149" s="23">
        <v>7868.37</v>
      </c>
      <c r="H149" s="23">
        <v>7554.99</v>
      </c>
      <c r="I149" s="23">
        <v>4876.4799999999996</v>
      </c>
      <c r="J149" s="23">
        <v>5062.97</v>
      </c>
      <c r="K149" s="23">
        <v>7012.44</v>
      </c>
      <c r="L149" s="23">
        <v>6924.07</v>
      </c>
      <c r="M149" s="23">
        <v>4025.98</v>
      </c>
      <c r="N149" s="23">
        <v>3842.81</v>
      </c>
    </row>
    <row r="150" spans="5:14" x14ac:dyDescent="0.25">
      <c r="E150" s="21" t="s">
        <v>358</v>
      </c>
      <c r="F150" s="22" t="s">
        <v>359</v>
      </c>
      <c r="G150" s="23">
        <v>10.42</v>
      </c>
      <c r="H150" s="23">
        <v>16.850000000000001</v>
      </c>
      <c r="I150" s="23">
        <v>37.28</v>
      </c>
      <c r="J150" s="23">
        <v>61.5</v>
      </c>
      <c r="K150" s="23">
        <v>69.08</v>
      </c>
      <c r="L150" s="23">
        <v>87.99</v>
      </c>
      <c r="M150" s="23">
        <v>63.4</v>
      </c>
      <c r="N150" s="23">
        <v>125.92</v>
      </c>
    </row>
    <row r="151" spans="5:14" x14ac:dyDescent="0.25">
      <c r="E151" s="21" t="s">
        <v>360</v>
      </c>
      <c r="F151" s="22" t="s">
        <v>361</v>
      </c>
      <c r="G151" s="23">
        <v>5.48</v>
      </c>
      <c r="H151" s="23">
        <v>8.43</v>
      </c>
      <c r="I151" s="23">
        <v>20.149999999999999</v>
      </c>
      <c r="J151" s="23">
        <v>26.06</v>
      </c>
      <c r="K151" s="23">
        <v>29.4</v>
      </c>
      <c r="L151" s="23">
        <v>45.51</v>
      </c>
      <c r="M151" s="23">
        <v>31.7</v>
      </c>
      <c r="N151" s="23">
        <v>28.82</v>
      </c>
    </row>
    <row r="152" spans="5:14" x14ac:dyDescent="0.25">
      <c r="E152" s="21" t="s">
        <v>362</v>
      </c>
      <c r="F152" s="22" t="s">
        <v>363</v>
      </c>
      <c r="G152" s="23">
        <v>7.68</v>
      </c>
      <c r="H152" s="23">
        <v>4.92</v>
      </c>
      <c r="I152" s="23">
        <v>5.04</v>
      </c>
      <c r="J152" s="23">
        <v>15.64</v>
      </c>
      <c r="K152" s="23">
        <v>5.88</v>
      </c>
      <c r="L152" s="23">
        <v>16.690000000000001</v>
      </c>
      <c r="M152" s="23">
        <v>17.61</v>
      </c>
      <c r="N152" s="23">
        <v>7.59</v>
      </c>
    </row>
    <row r="153" spans="5:14" x14ac:dyDescent="0.25">
      <c r="E153" s="21" t="s">
        <v>364</v>
      </c>
      <c r="F153" s="22" t="s">
        <v>365</v>
      </c>
      <c r="G153" s="23">
        <v>6.03</v>
      </c>
      <c r="H153" s="23">
        <v>5.62</v>
      </c>
      <c r="I153" s="23">
        <v>9.07</v>
      </c>
      <c r="J153" s="23">
        <v>16.68</v>
      </c>
      <c r="K153" s="23">
        <v>13.23</v>
      </c>
      <c r="L153" s="23">
        <v>27.31</v>
      </c>
      <c r="M153" s="23">
        <v>9.39</v>
      </c>
      <c r="N153" s="23">
        <v>16.690000000000001</v>
      </c>
    </row>
    <row r="154" spans="5:14" x14ac:dyDescent="0.25">
      <c r="E154" s="21" t="s">
        <v>366</v>
      </c>
      <c r="F154" s="22" t="s">
        <v>367</v>
      </c>
      <c r="G154" s="23">
        <v>71.290000000000006</v>
      </c>
      <c r="H154" s="23">
        <v>101.13</v>
      </c>
      <c r="I154" s="23">
        <v>1109.3</v>
      </c>
      <c r="J154" s="23">
        <v>1149.77</v>
      </c>
      <c r="K154" s="23">
        <v>411.55</v>
      </c>
      <c r="L154" s="23">
        <v>453.61</v>
      </c>
      <c r="M154" s="23">
        <v>1963.09</v>
      </c>
      <c r="N154" s="23">
        <v>2016.22</v>
      </c>
    </row>
    <row r="155" spans="5:14" x14ac:dyDescent="0.25">
      <c r="E155" s="21" t="s">
        <v>368</v>
      </c>
      <c r="F155" s="22" t="s">
        <v>369</v>
      </c>
      <c r="G155" s="23">
        <v>8381.08</v>
      </c>
      <c r="H155" s="23">
        <v>7595.72</v>
      </c>
      <c r="I155" s="23">
        <v>5568.65</v>
      </c>
      <c r="J155" s="23">
        <v>6128.31</v>
      </c>
      <c r="K155" s="23">
        <v>4153.67</v>
      </c>
      <c r="L155" s="23">
        <v>5009.4799999999996</v>
      </c>
      <c r="M155" s="23">
        <v>6004.34</v>
      </c>
      <c r="N155" s="23">
        <v>6488.63</v>
      </c>
    </row>
    <row r="156" spans="5:14" x14ac:dyDescent="0.25">
      <c r="E156" s="21" t="s">
        <v>370</v>
      </c>
      <c r="F156" s="22" t="s">
        <v>371</v>
      </c>
      <c r="G156" s="23">
        <v>4647.32</v>
      </c>
      <c r="H156" s="23">
        <v>4219.22</v>
      </c>
      <c r="I156" s="23">
        <v>1350.1</v>
      </c>
      <c r="J156" s="23">
        <v>1595.92</v>
      </c>
      <c r="K156" s="23">
        <v>3409.95</v>
      </c>
      <c r="L156" s="23">
        <v>3695.67</v>
      </c>
      <c r="M156" s="23">
        <v>1777.59</v>
      </c>
      <c r="N156" s="23">
        <v>2108.77</v>
      </c>
    </row>
    <row r="157" spans="5:14" x14ac:dyDescent="0.25">
      <c r="E157" s="21" t="s">
        <v>372</v>
      </c>
      <c r="F157" s="22" t="s">
        <v>373</v>
      </c>
      <c r="G157" s="23">
        <v>1080.81</v>
      </c>
      <c r="H157" s="23">
        <v>874.32</v>
      </c>
      <c r="I157" s="23">
        <v>640.79</v>
      </c>
      <c r="J157" s="23">
        <v>675.48</v>
      </c>
      <c r="K157" s="23">
        <v>637.9</v>
      </c>
      <c r="L157" s="23">
        <v>620.5</v>
      </c>
      <c r="M157" s="23">
        <v>513.08000000000004</v>
      </c>
      <c r="N157" s="23">
        <v>485.47</v>
      </c>
    </row>
    <row r="158" spans="5:14" x14ac:dyDescent="0.25">
      <c r="E158" s="21" t="s">
        <v>374</v>
      </c>
      <c r="F158" s="22" t="s">
        <v>375</v>
      </c>
      <c r="G158" s="23">
        <v>7.68</v>
      </c>
      <c r="H158" s="23">
        <v>7.02</v>
      </c>
      <c r="I158" s="23">
        <v>13.1</v>
      </c>
      <c r="J158" s="23">
        <v>22.93</v>
      </c>
      <c r="K158" s="23">
        <v>10.29</v>
      </c>
      <c r="L158" s="23">
        <v>19.72</v>
      </c>
      <c r="M158" s="23">
        <v>22.31</v>
      </c>
      <c r="N158" s="23">
        <v>34.89</v>
      </c>
    </row>
    <row r="159" spans="5:14" x14ac:dyDescent="0.25">
      <c r="E159" s="21" t="s">
        <v>376</v>
      </c>
      <c r="F159" s="22" t="s">
        <v>377</v>
      </c>
      <c r="G159" s="23">
        <v>6.03</v>
      </c>
      <c r="H159" s="23">
        <v>7.02</v>
      </c>
      <c r="I159" s="23">
        <v>5.04</v>
      </c>
      <c r="J159" s="23">
        <v>26.06</v>
      </c>
      <c r="K159" s="23">
        <v>30.87</v>
      </c>
      <c r="L159" s="23">
        <v>22.76</v>
      </c>
      <c r="M159" s="23">
        <v>5.87</v>
      </c>
      <c r="N159" s="23">
        <v>19.72</v>
      </c>
    </row>
    <row r="160" spans="5:14" x14ac:dyDescent="0.25">
      <c r="E160" s="21" t="s">
        <v>378</v>
      </c>
      <c r="F160" s="22" t="s">
        <v>379</v>
      </c>
      <c r="G160" s="23">
        <v>14.81</v>
      </c>
      <c r="H160" s="23">
        <v>14.75</v>
      </c>
      <c r="I160" s="23">
        <v>15.11</v>
      </c>
      <c r="J160" s="23">
        <v>20.85</v>
      </c>
      <c r="K160" s="23">
        <v>24.99</v>
      </c>
      <c r="L160" s="23">
        <v>37.93</v>
      </c>
      <c r="M160" s="23">
        <v>17.61</v>
      </c>
      <c r="N160" s="23">
        <v>19.72</v>
      </c>
    </row>
    <row r="161" spans="5:14" x14ac:dyDescent="0.25">
      <c r="E161" s="21" t="s">
        <v>380</v>
      </c>
      <c r="F161" s="22" t="s">
        <v>381</v>
      </c>
      <c r="G161" s="23">
        <v>561.52</v>
      </c>
      <c r="H161" s="23">
        <v>679.09</v>
      </c>
      <c r="I161" s="23">
        <v>296.22000000000003</v>
      </c>
      <c r="J161" s="23">
        <v>338.78</v>
      </c>
      <c r="K161" s="23">
        <v>202.83</v>
      </c>
      <c r="L161" s="23">
        <v>182.05</v>
      </c>
      <c r="M161" s="23">
        <v>231.3</v>
      </c>
      <c r="N161" s="23">
        <v>219.98</v>
      </c>
    </row>
    <row r="162" spans="5:14" x14ac:dyDescent="0.25">
      <c r="E162" s="21" t="s">
        <v>382</v>
      </c>
      <c r="F162" s="22" t="s">
        <v>383</v>
      </c>
      <c r="G162" s="23">
        <v>6.58</v>
      </c>
      <c r="H162" s="23">
        <v>9.1300000000000008</v>
      </c>
      <c r="I162" s="23">
        <v>22.17</v>
      </c>
      <c r="J162" s="23">
        <v>23.98</v>
      </c>
      <c r="K162" s="23">
        <v>67.61</v>
      </c>
      <c r="L162" s="23">
        <v>63.72</v>
      </c>
      <c r="M162" s="23">
        <v>24.66</v>
      </c>
      <c r="N162" s="23">
        <v>24.27</v>
      </c>
    </row>
    <row r="163" spans="5:14" x14ac:dyDescent="0.25">
      <c r="E163" s="21" t="s">
        <v>384</v>
      </c>
      <c r="F163" s="22" t="s">
        <v>385</v>
      </c>
      <c r="G163" s="23">
        <v>1195.42</v>
      </c>
      <c r="H163" s="23">
        <v>1288.6600000000001</v>
      </c>
      <c r="I163" s="23">
        <v>3048.8</v>
      </c>
      <c r="J163" s="23">
        <v>3317.98</v>
      </c>
      <c r="K163" s="23">
        <v>3092.47</v>
      </c>
      <c r="L163" s="23">
        <v>3135.86</v>
      </c>
      <c r="M163" s="23">
        <v>2399.86</v>
      </c>
      <c r="N163" s="23">
        <v>2099.66</v>
      </c>
    </row>
    <row r="164" spans="5:14" x14ac:dyDescent="0.25">
      <c r="E164" s="21" t="s">
        <v>386</v>
      </c>
      <c r="F164" s="22" t="s">
        <v>387</v>
      </c>
      <c r="G164" s="23">
        <v>414.01</v>
      </c>
      <c r="H164" s="23">
        <v>359.56</v>
      </c>
      <c r="I164" s="23">
        <v>1474.03</v>
      </c>
      <c r="J164" s="23">
        <v>1325.94</v>
      </c>
      <c r="K164" s="23">
        <v>2438.41</v>
      </c>
      <c r="L164" s="23">
        <v>1902.45</v>
      </c>
      <c r="M164" s="23">
        <v>1358.43</v>
      </c>
      <c r="N164" s="23">
        <v>1398.76</v>
      </c>
    </row>
    <row r="165" spans="5:14" x14ac:dyDescent="0.25">
      <c r="E165" s="21" t="s">
        <v>388</v>
      </c>
      <c r="F165" s="22" t="s">
        <v>389</v>
      </c>
      <c r="G165" s="23">
        <v>118.99</v>
      </c>
      <c r="H165" s="23">
        <v>120.09</v>
      </c>
      <c r="I165" s="23">
        <v>329.46</v>
      </c>
      <c r="J165" s="23">
        <v>450.32</v>
      </c>
      <c r="K165" s="23">
        <v>914.22</v>
      </c>
      <c r="L165" s="23">
        <v>1084.73</v>
      </c>
      <c r="M165" s="23">
        <v>686.85</v>
      </c>
      <c r="N165" s="23">
        <v>885.98</v>
      </c>
    </row>
    <row r="166" spans="5:14" x14ac:dyDescent="0.25">
      <c r="E166" s="21" t="s">
        <v>390</v>
      </c>
      <c r="F166" s="22" t="s">
        <v>391</v>
      </c>
      <c r="G166" s="23">
        <v>195.21</v>
      </c>
      <c r="H166" s="23">
        <v>198.04</v>
      </c>
      <c r="I166" s="23">
        <v>249.87</v>
      </c>
      <c r="J166" s="23">
        <v>219.95</v>
      </c>
      <c r="K166" s="23">
        <v>279.26</v>
      </c>
      <c r="L166" s="23">
        <v>221.5</v>
      </c>
      <c r="M166" s="23">
        <v>164.37</v>
      </c>
      <c r="N166" s="23">
        <v>148.68</v>
      </c>
    </row>
    <row r="167" spans="5:14" x14ac:dyDescent="0.25">
      <c r="E167" s="21" t="s">
        <v>392</v>
      </c>
      <c r="F167" s="22" t="s">
        <v>393</v>
      </c>
      <c r="G167" s="23">
        <v>4.9400000000000004</v>
      </c>
      <c r="H167" s="23">
        <v>9.83</v>
      </c>
      <c r="I167" s="23">
        <v>8.06</v>
      </c>
      <c r="J167" s="23">
        <v>11.47</v>
      </c>
      <c r="K167" s="23">
        <v>13.23</v>
      </c>
      <c r="L167" s="23">
        <v>9.1</v>
      </c>
      <c r="M167" s="23">
        <v>14.09</v>
      </c>
      <c r="N167" s="23">
        <v>12.14</v>
      </c>
    </row>
    <row r="168" spans="5:14" x14ac:dyDescent="0.25">
      <c r="E168" s="21" t="s">
        <v>394</v>
      </c>
      <c r="F168" s="22" t="s">
        <v>395</v>
      </c>
      <c r="G168" s="23">
        <v>304.33999999999997</v>
      </c>
      <c r="H168" s="23">
        <v>217</v>
      </c>
      <c r="I168" s="23">
        <v>393.95</v>
      </c>
      <c r="J168" s="23">
        <v>414.88</v>
      </c>
      <c r="K168" s="23">
        <v>235.17</v>
      </c>
      <c r="L168" s="23">
        <v>206.33</v>
      </c>
      <c r="M168" s="23">
        <v>371.02</v>
      </c>
      <c r="N168" s="23">
        <v>355</v>
      </c>
    </row>
    <row r="169" spans="5:14" x14ac:dyDescent="0.25">
      <c r="E169" s="21" t="s">
        <v>396</v>
      </c>
      <c r="F169" s="22" t="s">
        <v>397</v>
      </c>
      <c r="G169" s="23">
        <v>479.81</v>
      </c>
      <c r="H169" s="23">
        <v>587.79999999999995</v>
      </c>
      <c r="I169" s="23">
        <v>393.95</v>
      </c>
      <c r="J169" s="23">
        <v>480.55</v>
      </c>
      <c r="K169" s="23">
        <v>476.22</v>
      </c>
      <c r="L169" s="23">
        <v>596.22</v>
      </c>
      <c r="M169" s="23">
        <v>727.94</v>
      </c>
      <c r="N169" s="23">
        <v>725.17</v>
      </c>
    </row>
    <row r="170" spans="5:14" x14ac:dyDescent="0.25">
      <c r="E170" s="21" t="s">
        <v>398</v>
      </c>
      <c r="F170" s="22" t="s">
        <v>399</v>
      </c>
      <c r="G170" s="23">
        <v>282.39999999999998</v>
      </c>
      <c r="H170" s="23">
        <v>348.32</v>
      </c>
      <c r="I170" s="23">
        <v>226.7</v>
      </c>
      <c r="J170" s="23">
        <v>238.71</v>
      </c>
      <c r="K170" s="23">
        <v>320.42</v>
      </c>
      <c r="L170" s="23">
        <v>373.21</v>
      </c>
      <c r="M170" s="23">
        <v>285.31</v>
      </c>
      <c r="N170" s="23">
        <v>288.25</v>
      </c>
    </row>
    <row r="171" spans="5:14" x14ac:dyDescent="0.25">
      <c r="E171" s="21" t="s">
        <v>400</v>
      </c>
      <c r="F171" s="22" t="s">
        <v>401</v>
      </c>
      <c r="G171" s="23">
        <v>3.29</v>
      </c>
      <c r="H171" s="23">
        <v>7.02</v>
      </c>
      <c r="I171" s="23">
        <v>10.08</v>
      </c>
      <c r="J171" s="23">
        <v>15.64</v>
      </c>
      <c r="K171" s="23">
        <v>22.05</v>
      </c>
      <c r="L171" s="23">
        <v>19.72</v>
      </c>
      <c r="M171" s="23">
        <v>10.57</v>
      </c>
      <c r="N171" s="23">
        <v>7.59</v>
      </c>
    </row>
    <row r="172" spans="5:14" x14ac:dyDescent="0.25">
      <c r="E172" s="21" t="s">
        <v>402</v>
      </c>
      <c r="F172" s="22" t="s">
        <v>403</v>
      </c>
      <c r="G172" s="23">
        <v>157.93</v>
      </c>
      <c r="H172" s="23">
        <v>261.95</v>
      </c>
      <c r="I172" s="23">
        <v>253.9</v>
      </c>
      <c r="J172" s="23">
        <v>299.17</v>
      </c>
      <c r="K172" s="23">
        <v>615.85</v>
      </c>
      <c r="L172" s="23">
        <v>749.45</v>
      </c>
      <c r="M172" s="23">
        <v>191.38</v>
      </c>
      <c r="N172" s="23">
        <v>216.94</v>
      </c>
    </row>
    <row r="173" spans="5:14" x14ac:dyDescent="0.25">
      <c r="E173" s="21" t="s">
        <v>404</v>
      </c>
      <c r="F173" s="22" t="s">
        <v>405</v>
      </c>
      <c r="G173" s="23">
        <v>2077.7199999999998</v>
      </c>
      <c r="H173" s="23">
        <v>2397.54</v>
      </c>
      <c r="I173" s="23">
        <v>1000.48</v>
      </c>
      <c r="J173" s="23">
        <v>976.73</v>
      </c>
      <c r="K173" s="23">
        <v>323.36</v>
      </c>
      <c r="L173" s="23">
        <v>365.62</v>
      </c>
      <c r="M173" s="23">
        <v>562.39</v>
      </c>
      <c r="N173" s="23">
        <v>614.41999999999996</v>
      </c>
    </row>
    <row r="174" spans="5:14" x14ac:dyDescent="0.25">
      <c r="E174" s="21" t="s">
        <v>135</v>
      </c>
      <c r="F174" s="22" t="s">
        <v>406</v>
      </c>
      <c r="G174" s="23">
        <v>1.65</v>
      </c>
      <c r="H174" s="23">
        <v>3.51</v>
      </c>
      <c r="I174" s="23">
        <v>22.17</v>
      </c>
      <c r="J174" s="23">
        <v>25.02</v>
      </c>
      <c r="K174" s="23">
        <v>511.49</v>
      </c>
      <c r="L174" s="23">
        <v>781.31</v>
      </c>
      <c r="M174" s="23">
        <v>34.049999999999997</v>
      </c>
      <c r="N174" s="23">
        <v>40.96</v>
      </c>
    </row>
    <row r="175" spans="5:14" x14ac:dyDescent="0.25">
      <c r="E175" s="21" t="s">
        <v>407</v>
      </c>
      <c r="F175" s="22" t="s">
        <v>408</v>
      </c>
      <c r="G175" s="23">
        <v>954.14</v>
      </c>
      <c r="H175" s="23">
        <v>783.73</v>
      </c>
      <c r="I175" s="23">
        <v>455.41</v>
      </c>
      <c r="J175" s="23">
        <v>419.05</v>
      </c>
      <c r="K175" s="23">
        <v>2018.04</v>
      </c>
      <c r="L175" s="23">
        <v>1620.27</v>
      </c>
      <c r="M175" s="23">
        <v>290</v>
      </c>
      <c r="N175" s="23">
        <v>326.18</v>
      </c>
    </row>
    <row r="176" spans="5:14" x14ac:dyDescent="0.25">
      <c r="E176" s="21" t="s">
        <v>409</v>
      </c>
      <c r="F176" s="22" t="s">
        <v>410</v>
      </c>
      <c r="G176" s="23">
        <v>340.53</v>
      </c>
      <c r="H176" s="23">
        <v>363.77</v>
      </c>
      <c r="I176" s="23">
        <v>2404.9899999999998</v>
      </c>
      <c r="J176" s="23">
        <v>2764.46</v>
      </c>
      <c r="K176" s="23">
        <v>243.99</v>
      </c>
      <c r="L176" s="23">
        <v>229.08</v>
      </c>
      <c r="M176" s="23">
        <v>2807.27</v>
      </c>
      <c r="N176" s="23">
        <v>2885.52</v>
      </c>
    </row>
    <row r="177" spans="5:14" x14ac:dyDescent="0.25">
      <c r="E177" s="21" t="s">
        <v>411</v>
      </c>
      <c r="F177" s="22" t="s">
        <v>412</v>
      </c>
      <c r="G177" s="23">
        <v>6.58</v>
      </c>
      <c r="H177" s="23">
        <v>4.92</v>
      </c>
      <c r="I177" s="23">
        <v>44.33</v>
      </c>
      <c r="J177" s="23">
        <v>48.99</v>
      </c>
      <c r="K177" s="23">
        <v>19.11</v>
      </c>
      <c r="L177" s="23">
        <v>22.76</v>
      </c>
      <c r="M177" s="23">
        <v>147.94</v>
      </c>
      <c r="N177" s="23">
        <v>198.74</v>
      </c>
    </row>
    <row r="178" spans="5:14" x14ac:dyDescent="0.25">
      <c r="E178" s="21" t="s">
        <v>413</v>
      </c>
      <c r="F178" s="22" t="s">
        <v>414</v>
      </c>
      <c r="G178" s="23">
        <v>253.89</v>
      </c>
      <c r="H178" s="23">
        <v>280.2</v>
      </c>
      <c r="I178" s="23">
        <v>248.86</v>
      </c>
      <c r="J178" s="23">
        <v>317.93</v>
      </c>
      <c r="K178" s="23">
        <v>185.2</v>
      </c>
      <c r="L178" s="23">
        <v>229.08</v>
      </c>
      <c r="M178" s="23">
        <v>425.02</v>
      </c>
      <c r="N178" s="23">
        <v>406.58</v>
      </c>
    </row>
    <row r="179" spans="5:14" x14ac:dyDescent="0.25">
      <c r="E179" s="21" t="s">
        <v>415</v>
      </c>
      <c r="F179" s="22" t="s">
        <v>416</v>
      </c>
      <c r="G179" s="23">
        <v>4.9400000000000004</v>
      </c>
      <c r="H179" s="23">
        <v>5.62</v>
      </c>
      <c r="I179" s="23">
        <v>12.09</v>
      </c>
      <c r="J179" s="23">
        <v>9.3800000000000008</v>
      </c>
      <c r="K179" s="23">
        <v>11.76</v>
      </c>
      <c r="L179" s="23">
        <v>12.14</v>
      </c>
      <c r="M179" s="23">
        <v>12.92</v>
      </c>
      <c r="N179" s="23">
        <v>15.17</v>
      </c>
    </row>
    <row r="180" spans="5:14" x14ac:dyDescent="0.25">
      <c r="E180" s="21" t="s">
        <v>417</v>
      </c>
      <c r="F180" s="22" t="s">
        <v>418</v>
      </c>
      <c r="G180" s="23">
        <v>5699.62</v>
      </c>
      <c r="H180" s="23">
        <v>5100.57</v>
      </c>
      <c r="I180" s="23">
        <v>4142.99</v>
      </c>
      <c r="J180" s="23">
        <v>4218.62</v>
      </c>
      <c r="K180" s="23">
        <v>4460.8599999999997</v>
      </c>
      <c r="L180" s="23">
        <v>4511.87</v>
      </c>
      <c r="M180" s="23">
        <v>3597.44</v>
      </c>
      <c r="N180" s="23">
        <v>3299.69</v>
      </c>
    </row>
    <row r="181" spans="5:14" x14ac:dyDescent="0.25">
      <c r="E181" s="21" t="s">
        <v>419</v>
      </c>
      <c r="F181" s="22" t="s">
        <v>420</v>
      </c>
      <c r="G181" s="23">
        <v>4.3899999999999997</v>
      </c>
      <c r="H181" s="23">
        <v>4.21</v>
      </c>
      <c r="I181" s="23">
        <v>10.08</v>
      </c>
      <c r="J181" s="23">
        <v>14.59</v>
      </c>
      <c r="K181" s="23">
        <v>11.76</v>
      </c>
      <c r="L181" s="23">
        <v>18.21</v>
      </c>
      <c r="M181" s="23">
        <v>11.74</v>
      </c>
      <c r="N181" s="23">
        <v>12.14</v>
      </c>
    </row>
    <row r="182" spans="5:14" x14ac:dyDescent="0.25">
      <c r="E182" s="21" t="s">
        <v>421</v>
      </c>
      <c r="F182" s="22" t="s">
        <v>422</v>
      </c>
      <c r="G182" s="23">
        <v>7663.28</v>
      </c>
      <c r="H182" s="23">
        <v>8413.16</v>
      </c>
      <c r="I182" s="23">
        <v>12596.22</v>
      </c>
      <c r="J182" s="23">
        <v>12868.5</v>
      </c>
      <c r="K182" s="23">
        <v>17271.68</v>
      </c>
      <c r="L182" s="23">
        <v>15312.15</v>
      </c>
      <c r="M182" s="23">
        <v>10349.68</v>
      </c>
      <c r="N182" s="23">
        <v>9774.66</v>
      </c>
    </row>
    <row r="183" spans="5:14" x14ac:dyDescent="0.25">
      <c r="E183" s="21" t="s">
        <v>423</v>
      </c>
      <c r="F183" s="22" t="s">
        <v>424</v>
      </c>
      <c r="G183" s="23">
        <v>21583.86</v>
      </c>
      <c r="H183" s="23">
        <v>16522.240000000002</v>
      </c>
      <c r="I183" s="23">
        <v>20042.919999999998</v>
      </c>
      <c r="J183" s="23">
        <v>21694.560000000001</v>
      </c>
      <c r="K183" s="23">
        <v>17575.93</v>
      </c>
      <c r="L183" s="23">
        <v>18801.5</v>
      </c>
      <c r="M183" s="23">
        <v>22886.71</v>
      </c>
      <c r="N183" s="23">
        <v>23624.240000000002</v>
      </c>
    </row>
    <row r="184" spans="5:14" x14ac:dyDescent="0.25">
      <c r="E184" s="21" t="s">
        <v>425</v>
      </c>
      <c r="F184" s="22" t="s">
        <v>426</v>
      </c>
      <c r="G184" s="23">
        <v>12.06</v>
      </c>
      <c r="H184" s="23">
        <v>7.72</v>
      </c>
      <c r="I184" s="23">
        <v>16.12</v>
      </c>
      <c r="J184" s="23">
        <v>11.47</v>
      </c>
      <c r="K184" s="23">
        <v>11.76</v>
      </c>
      <c r="L184" s="23">
        <v>19.72</v>
      </c>
      <c r="M184" s="23">
        <v>15.26</v>
      </c>
      <c r="N184" s="23">
        <v>9.1</v>
      </c>
    </row>
    <row r="185" spans="5:14" x14ac:dyDescent="0.25">
      <c r="E185" s="21" t="s">
        <v>427</v>
      </c>
      <c r="F185" s="22" t="s">
        <v>428</v>
      </c>
      <c r="G185" s="23">
        <v>13015.24</v>
      </c>
      <c r="H185" s="23">
        <v>12185.74</v>
      </c>
      <c r="I185" s="23">
        <v>10368.56</v>
      </c>
      <c r="J185" s="23">
        <v>11270.5</v>
      </c>
      <c r="K185" s="23">
        <v>9158.35</v>
      </c>
      <c r="L185" s="23">
        <v>10125.17</v>
      </c>
      <c r="M185" s="23">
        <v>12181.27</v>
      </c>
      <c r="N185" s="23">
        <v>11441.95</v>
      </c>
    </row>
    <row r="186" spans="5:14" x14ac:dyDescent="0.25">
      <c r="E186" s="21" t="s">
        <v>429</v>
      </c>
      <c r="F186" s="22" t="s">
        <v>430</v>
      </c>
      <c r="G186" s="23">
        <v>405.24</v>
      </c>
      <c r="H186" s="23">
        <v>335.68</v>
      </c>
      <c r="I186" s="23">
        <v>1893.16</v>
      </c>
      <c r="J186" s="23">
        <v>1816.91</v>
      </c>
      <c r="K186" s="23">
        <v>646.71</v>
      </c>
      <c r="L186" s="23">
        <v>491.54</v>
      </c>
      <c r="M186" s="23">
        <v>1341.99</v>
      </c>
      <c r="N186" s="23">
        <v>1386.63</v>
      </c>
    </row>
    <row r="187" spans="5:14" x14ac:dyDescent="0.25">
      <c r="E187" s="21" t="s">
        <v>431</v>
      </c>
      <c r="F187" s="22" t="s">
        <v>432</v>
      </c>
      <c r="G187" s="23">
        <v>5.48</v>
      </c>
      <c r="H187" s="23">
        <v>4.21</v>
      </c>
      <c r="I187" s="23">
        <v>16.12</v>
      </c>
      <c r="J187" s="23">
        <v>10.42</v>
      </c>
      <c r="K187" s="23">
        <v>23.52</v>
      </c>
      <c r="L187" s="23">
        <v>21.24</v>
      </c>
      <c r="M187" s="23">
        <v>7.04</v>
      </c>
      <c r="N187" s="23">
        <v>19.72</v>
      </c>
    </row>
    <row r="188" spans="5:14" x14ac:dyDescent="0.25">
      <c r="E188" s="21" t="s">
        <v>433</v>
      </c>
      <c r="F188" s="22" t="s">
        <v>434</v>
      </c>
      <c r="G188" s="23">
        <v>7.68</v>
      </c>
      <c r="H188" s="23">
        <v>12.64</v>
      </c>
      <c r="I188" s="23">
        <v>26.2</v>
      </c>
      <c r="J188" s="23">
        <v>41.7</v>
      </c>
      <c r="K188" s="23">
        <v>169.03</v>
      </c>
      <c r="L188" s="23">
        <v>145.63999999999999</v>
      </c>
      <c r="M188" s="23">
        <v>58.7</v>
      </c>
      <c r="N188" s="23">
        <v>63.72</v>
      </c>
    </row>
    <row r="189" spans="5:14" x14ac:dyDescent="0.25">
      <c r="E189" s="21" t="s">
        <v>114</v>
      </c>
      <c r="F189" s="22" t="s">
        <v>435</v>
      </c>
      <c r="G189" s="23">
        <v>70.739999999999995</v>
      </c>
      <c r="H189" s="23">
        <v>84.27</v>
      </c>
      <c r="I189" s="23">
        <v>4997.38</v>
      </c>
      <c r="J189" s="23">
        <v>4298.88</v>
      </c>
      <c r="K189" s="23">
        <v>1854.89</v>
      </c>
      <c r="L189" s="23">
        <v>2794.51</v>
      </c>
      <c r="M189" s="23">
        <v>4453.3599999999997</v>
      </c>
      <c r="N189" s="23">
        <v>3580.35</v>
      </c>
    </row>
    <row r="190" spans="5:14" x14ac:dyDescent="0.25">
      <c r="E190" s="21" t="s">
        <v>93</v>
      </c>
      <c r="F190" s="22" t="s">
        <v>436</v>
      </c>
      <c r="G190" s="23">
        <v>325.72000000000003</v>
      </c>
      <c r="H190" s="23">
        <v>554.09</v>
      </c>
      <c r="I190" s="23">
        <v>19893.810000000001</v>
      </c>
      <c r="J190" s="23">
        <v>33819.83</v>
      </c>
      <c r="K190" s="23">
        <v>20064.310000000001</v>
      </c>
      <c r="L190" s="23">
        <v>21242.52</v>
      </c>
      <c r="M190" s="23">
        <v>26997.23</v>
      </c>
      <c r="N190" s="23">
        <v>35189.07</v>
      </c>
    </row>
    <row r="191" spans="5:14" x14ac:dyDescent="0.25">
      <c r="E191" s="21" t="s">
        <v>60</v>
      </c>
      <c r="F191" s="22" t="s">
        <v>437</v>
      </c>
      <c r="G191" s="23">
        <v>9.32</v>
      </c>
      <c r="H191" s="23">
        <v>5.62</v>
      </c>
      <c r="I191" s="23">
        <v>1179.83</v>
      </c>
      <c r="J191" s="23">
        <v>1963.89</v>
      </c>
      <c r="K191" s="23">
        <v>917.16</v>
      </c>
      <c r="L191" s="23">
        <v>1081.7</v>
      </c>
      <c r="M191" s="23">
        <v>2374.0300000000002</v>
      </c>
      <c r="N191" s="23">
        <v>2929.52</v>
      </c>
    </row>
    <row r="192" spans="5:14" x14ac:dyDescent="0.25">
      <c r="E192" s="21" t="s">
        <v>438</v>
      </c>
      <c r="F192" s="22" t="s">
        <v>439</v>
      </c>
      <c r="G192" s="23">
        <v>1</v>
      </c>
      <c r="H192" s="23">
        <v>5.62</v>
      </c>
      <c r="I192" s="23">
        <v>1.01</v>
      </c>
      <c r="J192" s="23">
        <v>10.42</v>
      </c>
      <c r="K192" s="23">
        <v>11.76</v>
      </c>
      <c r="L192" s="23">
        <v>33.380000000000003</v>
      </c>
      <c r="M192" s="23">
        <v>3.52</v>
      </c>
      <c r="N192" s="23">
        <v>15.17</v>
      </c>
    </row>
    <row r="193" spans="5:14" x14ac:dyDescent="0.25">
      <c r="E193" s="21" t="s">
        <v>440</v>
      </c>
      <c r="F193" s="22" t="s">
        <v>441</v>
      </c>
      <c r="G193" s="23">
        <v>7.68</v>
      </c>
      <c r="H193" s="23">
        <v>2.81</v>
      </c>
      <c r="I193" s="23">
        <v>183.37</v>
      </c>
      <c r="J193" s="23">
        <v>161.57</v>
      </c>
      <c r="K193" s="23">
        <v>30.87</v>
      </c>
      <c r="L193" s="23">
        <v>25.79</v>
      </c>
      <c r="M193" s="23">
        <v>181.99</v>
      </c>
      <c r="N193" s="23">
        <v>151.71</v>
      </c>
    </row>
    <row r="194" spans="5:14" x14ac:dyDescent="0.25">
      <c r="E194" s="21" t="s">
        <v>442</v>
      </c>
      <c r="F194" s="22" t="s">
        <v>443</v>
      </c>
      <c r="G194" s="23">
        <v>14.26</v>
      </c>
      <c r="H194" s="23">
        <v>24.58</v>
      </c>
      <c r="I194" s="23">
        <v>33.25</v>
      </c>
      <c r="J194" s="23">
        <v>38.57</v>
      </c>
      <c r="K194" s="23">
        <v>38.21</v>
      </c>
      <c r="L194" s="23">
        <v>45.51</v>
      </c>
      <c r="M194" s="23">
        <v>51.66</v>
      </c>
      <c r="N194" s="23">
        <v>39.44</v>
      </c>
    </row>
    <row r="195" spans="5:14" x14ac:dyDescent="0.25">
      <c r="E195" s="21" t="s">
        <v>444</v>
      </c>
      <c r="F195" s="22" t="s">
        <v>445</v>
      </c>
      <c r="G195" s="23">
        <v>542.32000000000005</v>
      </c>
      <c r="H195" s="23">
        <v>469.82</v>
      </c>
      <c r="I195" s="23">
        <v>528.96</v>
      </c>
      <c r="J195" s="23">
        <v>545.17999999999995</v>
      </c>
      <c r="K195" s="23">
        <v>401.26</v>
      </c>
      <c r="L195" s="23">
        <v>514.29999999999995</v>
      </c>
      <c r="M195" s="23">
        <v>371.02</v>
      </c>
      <c r="N195" s="23">
        <v>315.56</v>
      </c>
    </row>
    <row r="196" spans="5:14" x14ac:dyDescent="0.25">
      <c r="E196" s="21" t="s">
        <v>446</v>
      </c>
      <c r="F196" s="22" t="s">
        <v>447</v>
      </c>
      <c r="G196" s="23">
        <v>4.3899999999999997</v>
      </c>
      <c r="H196" s="23">
        <v>7.02</v>
      </c>
      <c r="I196" s="23">
        <v>17.13</v>
      </c>
      <c r="J196" s="23">
        <v>12.51</v>
      </c>
      <c r="K196" s="23">
        <v>16.170000000000002</v>
      </c>
      <c r="L196" s="23">
        <v>16.690000000000001</v>
      </c>
      <c r="M196" s="23">
        <v>9.39</v>
      </c>
      <c r="N196" s="23">
        <v>15.17</v>
      </c>
    </row>
    <row r="197" spans="5:14" x14ac:dyDescent="0.25">
      <c r="E197" s="21" t="s">
        <v>448</v>
      </c>
      <c r="F197" s="22" t="s">
        <v>449</v>
      </c>
      <c r="G197" s="23">
        <v>669.54</v>
      </c>
      <c r="H197" s="23">
        <v>898.2</v>
      </c>
      <c r="I197" s="23">
        <v>6162.09</v>
      </c>
      <c r="J197" s="23">
        <v>5959.44</v>
      </c>
      <c r="K197" s="23">
        <v>13553.07</v>
      </c>
      <c r="L197" s="23">
        <v>19133.740000000002</v>
      </c>
      <c r="M197" s="23">
        <v>8034.36</v>
      </c>
      <c r="N197" s="23">
        <v>8151.36</v>
      </c>
    </row>
    <row r="198" spans="5:14" x14ac:dyDescent="0.25">
      <c r="E198" s="21" t="s">
        <v>450</v>
      </c>
      <c r="F198" s="22" t="s">
        <v>451</v>
      </c>
      <c r="G198" s="23">
        <v>479.26</v>
      </c>
      <c r="H198" s="23">
        <v>566.03</v>
      </c>
      <c r="I198" s="23">
        <v>12255.67</v>
      </c>
      <c r="J198" s="23">
        <v>9264.91</v>
      </c>
      <c r="K198" s="23">
        <v>11754.03</v>
      </c>
      <c r="L198" s="23">
        <v>13775.32</v>
      </c>
      <c r="M198" s="23">
        <v>7718.52</v>
      </c>
      <c r="N198" s="23">
        <v>5881.79</v>
      </c>
    </row>
    <row r="199" spans="5:14" x14ac:dyDescent="0.25">
      <c r="E199" s="21" t="s">
        <v>452</v>
      </c>
      <c r="F199" s="22" t="s">
        <v>453</v>
      </c>
      <c r="G199" s="23">
        <v>25.22</v>
      </c>
      <c r="H199" s="23">
        <v>31.6</v>
      </c>
      <c r="I199" s="23">
        <v>707.29</v>
      </c>
      <c r="J199" s="23">
        <v>439.9</v>
      </c>
      <c r="K199" s="23">
        <v>138.16</v>
      </c>
      <c r="L199" s="23">
        <v>166.88</v>
      </c>
      <c r="M199" s="23">
        <v>461.42</v>
      </c>
      <c r="N199" s="23">
        <v>280.66000000000003</v>
      </c>
    </row>
    <row r="200" spans="5:14" x14ac:dyDescent="0.25">
      <c r="E200" s="21" t="s">
        <v>454</v>
      </c>
      <c r="F200" s="22" t="s">
        <v>455</v>
      </c>
      <c r="G200" s="23">
        <v>8.77</v>
      </c>
      <c r="H200" s="23">
        <v>11.94</v>
      </c>
      <c r="I200" s="23">
        <v>56.42</v>
      </c>
      <c r="J200" s="23">
        <v>38.57</v>
      </c>
      <c r="K200" s="23">
        <v>26.46</v>
      </c>
      <c r="L200" s="23">
        <v>28.83</v>
      </c>
      <c r="M200" s="23">
        <v>29.35</v>
      </c>
      <c r="N200" s="23">
        <v>25.79</v>
      </c>
    </row>
    <row r="201" spans="5:14" x14ac:dyDescent="0.25">
      <c r="E201" s="21" t="s">
        <v>111</v>
      </c>
      <c r="F201" s="22" t="s">
        <v>456</v>
      </c>
      <c r="G201" s="23">
        <v>1318.25</v>
      </c>
      <c r="H201" s="23">
        <v>1489.51</v>
      </c>
      <c r="I201" s="23">
        <v>77951.070000000007</v>
      </c>
      <c r="J201" s="23">
        <v>59229.52</v>
      </c>
      <c r="K201" s="23">
        <v>361126.66</v>
      </c>
      <c r="L201" s="23">
        <v>392231.09</v>
      </c>
      <c r="M201" s="23">
        <v>95676.13</v>
      </c>
      <c r="N201" s="23">
        <v>86010.33</v>
      </c>
    </row>
    <row r="202" spans="5:14" x14ac:dyDescent="0.25">
      <c r="E202" s="21" t="s">
        <v>457</v>
      </c>
      <c r="F202" s="22" t="s">
        <v>458</v>
      </c>
      <c r="G202" s="23">
        <v>44.42</v>
      </c>
      <c r="H202" s="23">
        <v>64.61</v>
      </c>
      <c r="I202" s="23">
        <v>345.58</v>
      </c>
      <c r="J202" s="23">
        <v>601.47</v>
      </c>
      <c r="K202" s="23">
        <v>77.900000000000006</v>
      </c>
      <c r="L202" s="23">
        <v>110.75</v>
      </c>
      <c r="M202" s="23">
        <v>1142.4000000000001</v>
      </c>
      <c r="N202" s="23">
        <v>1694.6</v>
      </c>
    </row>
    <row r="203" spans="5:14" x14ac:dyDescent="0.25">
      <c r="E203" s="21" t="s">
        <v>459</v>
      </c>
      <c r="F203" s="22" t="s">
        <v>460</v>
      </c>
      <c r="G203" s="23">
        <v>4.9400000000000004</v>
      </c>
      <c r="H203" s="23">
        <v>5.62</v>
      </c>
      <c r="I203" s="23">
        <v>24.18</v>
      </c>
      <c r="J203" s="23">
        <v>15.64</v>
      </c>
      <c r="K203" s="23">
        <v>63.2</v>
      </c>
      <c r="L203" s="23">
        <v>71.3</v>
      </c>
      <c r="M203" s="23">
        <v>31.7</v>
      </c>
      <c r="N203" s="23">
        <v>21.24</v>
      </c>
    </row>
    <row r="204" spans="5:14" x14ac:dyDescent="0.25">
      <c r="E204" s="21" t="s">
        <v>461</v>
      </c>
      <c r="F204" s="22" t="s">
        <v>462</v>
      </c>
      <c r="G204" s="23">
        <v>9.8699999999999992</v>
      </c>
      <c r="H204" s="23">
        <v>14.75</v>
      </c>
      <c r="I204" s="23">
        <v>10.08</v>
      </c>
      <c r="J204" s="23">
        <v>18.760000000000002</v>
      </c>
      <c r="K204" s="23">
        <v>16.170000000000002</v>
      </c>
      <c r="L204" s="23">
        <v>27.31</v>
      </c>
      <c r="M204" s="23">
        <v>19.96</v>
      </c>
      <c r="N204" s="23">
        <v>24.27</v>
      </c>
    </row>
    <row r="205" spans="5:14" x14ac:dyDescent="0.25">
      <c r="E205" s="21" t="s">
        <v>463</v>
      </c>
      <c r="F205" s="22" t="s">
        <v>464</v>
      </c>
      <c r="G205" s="23">
        <v>9.32</v>
      </c>
      <c r="H205" s="23">
        <v>14.05</v>
      </c>
      <c r="I205" s="23">
        <v>21.16</v>
      </c>
      <c r="J205" s="23">
        <v>21.89</v>
      </c>
      <c r="K205" s="23">
        <v>23.52</v>
      </c>
      <c r="L205" s="23">
        <v>28.83</v>
      </c>
      <c r="M205" s="23">
        <v>15.26</v>
      </c>
      <c r="N205" s="23">
        <v>39.44</v>
      </c>
    </row>
    <row r="206" spans="5:14" x14ac:dyDescent="0.25">
      <c r="E206" s="25" t="s">
        <v>0</v>
      </c>
      <c r="F206" s="22" t="s">
        <v>465</v>
      </c>
      <c r="G206" s="23">
        <v>986.49</v>
      </c>
      <c r="H206" s="23">
        <v>810.42</v>
      </c>
      <c r="I206" s="23">
        <v>571.27</v>
      </c>
      <c r="J206" s="23">
        <v>585.83000000000004</v>
      </c>
      <c r="K206" s="23">
        <v>227.82</v>
      </c>
      <c r="L206" s="23">
        <v>207.84</v>
      </c>
      <c r="M206" s="23">
        <v>645.75</v>
      </c>
      <c r="N206" s="23">
        <v>565.88</v>
      </c>
    </row>
    <row r="207" spans="5:14" x14ac:dyDescent="0.25">
      <c r="E207" s="21" t="s">
        <v>466</v>
      </c>
      <c r="F207" s="22" t="s">
        <v>467</v>
      </c>
      <c r="G207" s="23">
        <v>9.32</v>
      </c>
      <c r="H207" s="23">
        <v>5.62</v>
      </c>
      <c r="I207" s="23">
        <v>20.149999999999999</v>
      </c>
      <c r="J207" s="23">
        <v>22.93</v>
      </c>
      <c r="K207" s="23">
        <v>17.64</v>
      </c>
      <c r="L207" s="23">
        <v>19.72</v>
      </c>
      <c r="M207" s="23">
        <v>31.7</v>
      </c>
      <c r="N207" s="23">
        <v>59.17</v>
      </c>
    </row>
    <row r="208" spans="5:14" x14ac:dyDescent="0.25">
      <c r="E208" s="21" t="s">
        <v>468</v>
      </c>
      <c r="F208" s="22" t="s">
        <v>469</v>
      </c>
      <c r="G208" s="23">
        <v>12.06</v>
      </c>
      <c r="H208" s="23">
        <v>12.64</v>
      </c>
      <c r="I208" s="23">
        <v>52.39</v>
      </c>
      <c r="J208" s="23">
        <v>44.82</v>
      </c>
      <c r="K208" s="23">
        <v>36.75</v>
      </c>
      <c r="L208" s="23">
        <v>33.380000000000003</v>
      </c>
      <c r="M208" s="23">
        <v>38.75</v>
      </c>
      <c r="N208" s="23">
        <v>62.2</v>
      </c>
    </row>
    <row r="209" spans="5:14" x14ac:dyDescent="0.25">
      <c r="E209" s="21" t="s">
        <v>470</v>
      </c>
      <c r="F209" s="22" t="s">
        <v>471</v>
      </c>
      <c r="G209" s="23">
        <v>5.48</v>
      </c>
      <c r="H209" s="23">
        <v>9.83</v>
      </c>
      <c r="I209" s="23">
        <v>18.14</v>
      </c>
      <c r="J209" s="23">
        <v>13.55</v>
      </c>
      <c r="K209" s="23">
        <v>49.97</v>
      </c>
      <c r="L209" s="23">
        <v>34.89</v>
      </c>
      <c r="M209" s="23">
        <v>16.440000000000001</v>
      </c>
      <c r="N209" s="23">
        <v>16.690000000000001</v>
      </c>
    </row>
    <row r="210" spans="5:14" x14ac:dyDescent="0.25">
      <c r="E210" s="21" t="s">
        <v>472</v>
      </c>
      <c r="F210" s="22" t="s">
        <v>473</v>
      </c>
      <c r="G210" s="23">
        <v>652</v>
      </c>
      <c r="H210" s="23">
        <v>911.54</v>
      </c>
      <c r="I210" s="23">
        <v>627.70000000000005</v>
      </c>
      <c r="J210" s="23">
        <v>668.18</v>
      </c>
      <c r="K210" s="23">
        <v>602.62</v>
      </c>
      <c r="L210" s="23">
        <v>640.22</v>
      </c>
      <c r="M210" s="23">
        <v>817.17</v>
      </c>
      <c r="N210" s="23">
        <v>767.65</v>
      </c>
    </row>
    <row r="211" spans="5:14" x14ac:dyDescent="0.25">
      <c r="E211" s="21" t="s">
        <v>474</v>
      </c>
      <c r="F211" s="22" t="s">
        <v>475</v>
      </c>
      <c r="G211" s="23">
        <v>545.61</v>
      </c>
      <c r="H211" s="23">
        <v>866.6</v>
      </c>
      <c r="I211" s="23">
        <v>87.66</v>
      </c>
      <c r="J211" s="23">
        <v>105.28</v>
      </c>
      <c r="K211" s="23">
        <v>233.7</v>
      </c>
      <c r="L211" s="23">
        <v>251.84</v>
      </c>
      <c r="M211" s="23">
        <v>104.49</v>
      </c>
      <c r="N211" s="23">
        <v>145.63999999999999</v>
      </c>
    </row>
    <row r="212" spans="5:14" x14ac:dyDescent="0.25">
      <c r="E212" s="21" t="s">
        <v>476</v>
      </c>
      <c r="F212" s="22" t="s">
        <v>477</v>
      </c>
      <c r="G212" s="23">
        <v>233.6</v>
      </c>
      <c r="H212" s="23">
        <v>321.64</v>
      </c>
      <c r="I212" s="23">
        <v>103.78</v>
      </c>
      <c r="J212" s="23">
        <v>103.2</v>
      </c>
      <c r="K212" s="23">
        <v>221.94</v>
      </c>
      <c r="L212" s="23">
        <v>311.01</v>
      </c>
      <c r="M212" s="23">
        <v>243.04</v>
      </c>
      <c r="N212" s="23">
        <v>277.63</v>
      </c>
    </row>
    <row r="213" spans="5:14" x14ac:dyDescent="0.25">
      <c r="E213" s="21" t="s">
        <v>478</v>
      </c>
      <c r="F213" s="22" t="s">
        <v>479</v>
      </c>
      <c r="G213" s="23">
        <v>942.08</v>
      </c>
      <c r="H213" s="23">
        <v>935.42</v>
      </c>
      <c r="I213" s="23">
        <v>822.15</v>
      </c>
      <c r="J213" s="23">
        <v>806.82</v>
      </c>
      <c r="K213" s="23">
        <v>867.18</v>
      </c>
      <c r="L213" s="23">
        <v>808.62</v>
      </c>
      <c r="M213" s="23">
        <v>804.26</v>
      </c>
      <c r="N213" s="23">
        <v>666.01</v>
      </c>
    </row>
    <row r="214" spans="5:14" x14ac:dyDescent="0.25">
      <c r="E214" s="21" t="s">
        <v>480</v>
      </c>
      <c r="F214" s="22" t="s">
        <v>481</v>
      </c>
      <c r="G214" s="23">
        <v>7033.77</v>
      </c>
      <c r="H214" s="23">
        <v>7901.21</v>
      </c>
      <c r="I214" s="23">
        <v>6234.64</v>
      </c>
      <c r="J214" s="23">
        <v>6507.74</v>
      </c>
      <c r="K214" s="23">
        <v>5547.04</v>
      </c>
      <c r="L214" s="23">
        <v>5634.53</v>
      </c>
      <c r="M214" s="23">
        <v>8438.25</v>
      </c>
      <c r="N214" s="23">
        <v>8871.99</v>
      </c>
    </row>
    <row r="215" spans="5:14" x14ac:dyDescent="0.25">
      <c r="E215" s="21" t="s">
        <v>482</v>
      </c>
      <c r="F215" s="22" t="s">
        <v>483</v>
      </c>
      <c r="G215" s="23">
        <v>72.38</v>
      </c>
      <c r="H215" s="23">
        <v>64.61</v>
      </c>
      <c r="I215" s="23">
        <v>1353.12</v>
      </c>
      <c r="J215" s="23">
        <v>1772.09</v>
      </c>
      <c r="K215" s="23">
        <v>4241.8599999999997</v>
      </c>
      <c r="L215" s="23">
        <v>4599.87</v>
      </c>
      <c r="M215" s="23">
        <v>1735.32</v>
      </c>
      <c r="N215" s="23">
        <v>1732.53</v>
      </c>
    </row>
    <row r="216" spans="5:14" x14ac:dyDescent="0.25">
      <c r="E216" s="21" t="s">
        <v>484</v>
      </c>
      <c r="F216" s="22" t="s">
        <v>485</v>
      </c>
      <c r="G216" s="23">
        <v>3.84</v>
      </c>
      <c r="H216" s="23">
        <v>10.53</v>
      </c>
      <c r="I216" s="23">
        <v>8.06</v>
      </c>
      <c r="J216" s="23">
        <v>5.21</v>
      </c>
      <c r="K216" s="23">
        <v>13.23</v>
      </c>
      <c r="L216" s="23">
        <v>7.59</v>
      </c>
      <c r="M216" s="23">
        <v>9.39</v>
      </c>
      <c r="N216" s="23">
        <v>12.14</v>
      </c>
    </row>
    <row r="217" spans="5:14" x14ac:dyDescent="0.25">
      <c r="E217" s="21" t="s">
        <v>486</v>
      </c>
      <c r="F217" s="22" t="s">
        <v>487</v>
      </c>
      <c r="G217" s="23">
        <v>3.84</v>
      </c>
      <c r="H217" s="23">
        <v>4.21</v>
      </c>
      <c r="I217" s="23">
        <v>1.01</v>
      </c>
      <c r="J217" s="23">
        <v>1.04</v>
      </c>
      <c r="K217" s="23">
        <v>11.76</v>
      </c>
      <c r="L217" s="23">
        <v>3.03</v>
      </c>
      <c r="M217" s="23">
        <v>1.17</v>
      </c>
      <c r="N217" s="23">
        <v>1.52</v>
      </c>
    </row>
    <row r="218" spans="5:14" x14ac:dyDescent="0.25">
      <c r="E218" s="21" t="s">
        <v>488</v>
      </c>
      <c r="F218" s="22" t="s">
        <v>489</v>
      </c>
      <c r="G218" s="23">
        <v>525.87</v>
      </c>
      <c r="H218" s="23">
        <v>444.54</v>
      </c>
      <c r="I218" s="23">
        <v>658.93</v>
      </c>
      <c r="J218" s="23">
        <v>560.80999999999995</v>
      </c>
      <c r="K218" s="23">
        <v>671.7</v>
      </c>
      <c r="L218" s="23">
        <v>446.03</v>
      </c>
      <c r="M218" s="23">
        <v>446.16</v>
      </c>
      <c r="N218" s="23">
        <v>365.62</v>
      </c>
    </row>
    <row r="219" spans="5:14" x14ac:dyDescent="0.25">
      <c r="E219" s="21" t="s">
        <v>490</v>
      </c>
      <c r="F219" s="22" t="s">
        <v>491</v>
      </c>
      <c r="G219" s="23">
        <v>66.349999999999994</v>
      </c>
      <c r="H219" s="23">
        <v>71.63</v>
      </c>
      <c r="I219" s="23">
        <v>936</v>
      </c>
      <c r="J219" s="23">
        <v>1181.05</v>
      </c>
      <c r="K219" s="23">
        <v>727.55</v>
      </c>
      <c r="L219" s="23">
        <v>860.2</v>
      </c>
      <c r="M219" s="23">
        <v>1839.81</v>
      </c>
      <c r="N219" s="23">
        <v>2111.8000000000002</v>
      </c>
    </row>
    <row r="220" spans="5:14" x14ac:dyDescent="0.25">
      <c r="E220" s="21" t="s">
        <v>492</v>
      </c>
      <c r="F220" s="22" t="s">
        <v>493</v>
      </c>
      <c r="G220" s="23">
        <v>150.80000000000001</v>
      </c>
      <c r="H220" s="23">
        <v>136.94</v>
      </c>
      <c r="I220" s="23">
        <v>142.06</v>
      </c>
      <c r="J220" s="23">
        <v>166.79</v>
      </c>
      <c r="K220" s="23">
        <v>188.14</v>
      </c>
      <c r="L220" s="23">
        <v>135.02000000000001</v>
      </c>
      <c r="M220" s="23">
        <v>133.85</v>
      </c>
      <c r="N220" s="23">
        <v>122.88</v>
      </c>
    </row>
    <row r="221" spans="5:14" x14ac:dyDescent="0.25">
      <c r="E221" s="21" t="s">
        <v>494</v>
      </c>
      <c r="F221" s="22" t="s">
        <v>495</v>
      </c>
      <c r="G221" s="23">
        <v>429.91</v>
      </c>
      <c r="H221" s="23">
        <v>503.53</v>
      </c>
      <c r="I221" s="23">
        <v>451.38</v>
      </c>
      <c r="J221" s="23">
        <v>436.77</v>
      </c>
      <c r="K221" s="23">
        <v>429.18</v>
      </c>
      <c r="L221" s="23">
        <v>465.75</v>
      </c>
      <c r="M221" s="23">
        <v>374.54</v>
      </c>
      <c r="N221" s="23">
        <v>345.9</v>
      </c>
    </row>
    <row r="222" spans="5:14" x14ac:dyDescent="0.25">
      <c r="E222" s="21" t="s">
        <v>496</v>
      </c>
      <c r="F222" s="22" t="s">
        <v>497</v>
      </c>
      <c r="G222" s="23">
        <v>332.85</v>
      </c>
      <c r="H222" s="23">
        <v>265.45999999999998</v>
      </c>
      <c r="I222" s="23">
        <v>246.85</v>
      </c>
      <c r="J222" s="23">
        <v>178.25</v>
      </c>
      <c r="K222" s="23">
        <v>224.88</v>
      </c>
      <c r="L222" s="23">
        <v>182.05</v>
      </c>
      <c r="M222" s="23">
        <v>164.37</v>
      </c>
      <c r="N222" s="23">
        <v>160.81</v>
      </c>
    </row>
    <row r="223" spans="5:14" x14ac:dyDescent="0.25">
      <c r="E223" s="21" t="s">
        <v>498</v>
      </c>
      <c r="F223" s="22" t="s">
        <v>499</v>
      </c>
      <c r="G223" s="23">
        <v>547.26</v>
      </c>
      <c r="H223" s="23">
        <v>469.82</v>
      </c>
      <c r="I223" s="23">
        <v>1837.75</v>
      </c>
      <c r="J223" s="23">
        <v>2010.8</v>
      </c>
      <c r="K223" s="23">
        <v>2291.4299999999998</v>
      </c>
      <c r="L223" s="23">
        <v>2160.36</v>
      </c>
      <c r="M223" s="23">
        <v>1742.36</v>
      </c>
      <c r="N223" s="23">
        <v>1632.4</v>
      </c>
    </row>
    <row r="224" spans="5:14" x14ac:dyDescent="0.25">
      <c r="E224" s="21" t="s">
        <v>500</v>
      </c>
      <c r="F224" s="22" t="s">
        <v>501</v>
      </c>
      <c r="G224" s="23">
        <v>55.93</v>
      </c>
      <c r="H224" s="23">
        <v>57.59</v>
      </c>
      <c r="I224" s="23">
        <v>47.35</v>
      </c>
      <c r="J224" s="23">
        <v>39.61</v>
      </c>
      <c r="K224" s="23">
        <v>27.93</v>
      </c>
      <c r="L224" s="23">
        <v>34.89</v>
      </c>
      <c r="M224" s="23">
        <v>38.75</v>
      </c>
      <c r="N224" s="23">
        <v>40.96</v>
      </c>
    </row>
    <row r="225" spans="5:14" x14ac:dyDescent="0.25">
      <c r="E225" s="21" t="s">
        <v>502</v>
      </c>
      <c r="F225" s="22" t="s">
        <v>503</v>
      </c>
      <c r="G225" s="23">
        <v>8.77</v>
      </c>
      <c r="H225" s="23">
        <v>10.53</v>
      </c>
      <c r="I225" s="23">
        <v>362.71</v>
      </c>
      <c r="J225" s="23">
        <v>324.19</v>
      </c>
      <c r="K225" s="23">
        <v>73.489999999999995</v>
      </c>
      <c r="L225" s="23">
        <v>83.44</v>
      </c>
      <c r="M225" s="23">
        <v>393.32</v>
      </c>
      <c r="N225" s="23">
        <v>347.42</v>
      </c>
    </row>
    <row r="226" spans="5:14" x14ac:dyDescent="0.25">
      <c r="E226" s="21" t="s">
        <v>504</v>
      </c>
      <c r="F226" s="22" t="s">
        <v>505</v>
      </c>
      <c r="G226" s="23">
        <v>123.93</v>
      </c>
      <c r="H226" s="23">
        <v>139.75</v>
      </c>
      <c r="I226" s="23">
        <v>376.82</v>
      </c>
      <c r="J226" s="23">
        <v>432.6</v>
      </c>
      <c r="K226" s="23">
        <v>127.87</v>
      </c>
      <c r="L226" s="23">
        <v>124.4</v>
      </c>
      <c r="M226" s="23">
        <v>503.69</v>
      </c>
      <c r="N226" s="23">
        <v>574.98</v>
      </c>
    </row>
    <row r="227" spans="5:14" x14ac:dyDescent="0.25">
      <c r="E227" s="21" t="s">
        <v>506</v>
      </c>
      <c r="F227" s="22" t="s">
        <v>507</v>
      </c>
      <c r="G227" s="23">
        <v>138.72999999999999</v>
      </c>
      <c r="H227" s="23">
        <v>97.62</v>
      </c>
      <c r="I227" s="26">
        <v>939.02</v>
      </c>
      <c r="J227" s="26">
        <v>942.34</v>
      </c>
      <c r="K227" s="23">
        <v>1221.4100000000001</v>
      </c>
      <c r="L227" s="23">
        <v>1027.08</v>
      </c>
      <c r="M227" s="23">
        <v>807.78</v>
      </c>
      <c r="N227" s="23">
        <v>831.37</v>
      </c>
    </row>
    <row r="228" spans="5:14" x14ac:dyDescent="0.25">
      <c r="E228" s="21" t="s">
        <v>508</v>
      </c>
      <c r="F228" s="22" t="s">
        <v>509</v>
      </c>
      <c r="G228" s="23">
        <v>147.51</v>
      </c>
      <c r="H228" s="23">
        <v>169.25</v>
      </c>
      <c r="I228" s="23">
        <v>135.01</v>
      </c>
      <c r="J228" s="23">
        <v>173.04</v>
      </c>
      <c r="K228" s="23">
        <v>539.41999999999996</v>
      </c>
      <c r="L228" s="23">
        <v>559.80999999999995</v>
      </c>
      <c r="M228" s="23">
        <v>176.11</v>
      </c>
      <c r="N228" s="23">
        <v>213.91</v>
      </c>
    </row>
    <row r="229" spans="5:14" x14ac:dyDescent="0.25">
      <c r="E229" s="21" t="s">
        <v>510</v>
      </c>
      <c r="F229" s="22" t="s">
        <v>511</v>
      </c>
      <c r="G229" s="23">
        <v>1079.17</v>
      </c>
      <c r="H229" s="23">
        <v>980.36</v>
      </c>
      <c r="I229" s="23">
        <v>783.86</v>
      </c>
      <c r="J229" s="23">
        <v>802.65</v>
      </c>
      <c r="K229" s="23">
        <v>724.61</v>
      </c>
      <c r="L229" s="23">
        <v>696.35</v>
      </c>
      <c r="M229" s="23">
        <v>629.32000000000005</v>
      </c>
      <c r="N229" s="23">
        <v>488.51</v>
      </c>
    </row>
    <row r="230" spans="5:14" x14ac:dyDescent="0.25">
      <c r="E230" s="21" t="s">
        <v>512</v>
      </c>
      <c r="F230" s="22" t="s">
        <v>513</v>
      </c>
      <c r="G230" s="23">
        <v>2.74</v>
      </c>
      <c r="H230" s="23">
        <v>4.21</v>
      </c>
      <c r="I230" s="23">
        <v>22.17</v>
      </c>
      <c r="J230" s="23">
        <v>25.02</v>
      </c>
      <c r="K230" s="23">
        <v>14.7</v>
      </c>
      <c r="L230" s="23">
        <v>19.72</v>
      </c>
      <c r="M230" s="23">
        <v>17.61</v>
      </c>
      <c r="N230" s="23">
        <v>22.76</v>
      </c>
    </row>
    <row r="231" spans="5:14" x14ac:dyDescent="0.25">
      <c r="E231" s="25" t="s">
        <v>514</v>
      </c>
      <c r="F231" s="22" t="s">
        <v>515</v>
      </c>
      <c r="G231" s="23">
        <v>953.04</v>
      </c>
      <c r="H231" s="23">
        <v>846.23</v>
      </c>
      <c r="I231" s="26">
        <v>285.13</v>
      </c>
      <c r="J231" s="26">
        <v>272.07</v>
      </c>
      <c r="K231" s="23">
        <v>385.09</v>
      </c>
      <c r="L231" s="23">
        <v>379.28</v>
      </c>
      <c r="M231" s="23">
        <v>212.51</v>
      </c>
      <c r="N231" s="23">
        <v>227.56</v>
      </c>
    </row>
    <row r="232" spans="5:14" x14ac:dyDescent="0.25">
      <c r="E232" s="21" t="s">
        <v>516</v>
      </c>
      <c r="F232" s="22" t="s">
        <v>517</v>
      </c>
      <c r="G232" s="23">
        <v>3.84</v>
      </c>
      <c r="H232" s="23">
        <v>8.43</v>
      </c>
      <c r="I232" s="23">
        <v>1.01</v>
      </c>
      <c r="J232" s="23">
        <v>3.13</v>
      </c>
      <c r="K232" s="23">
        <v>5.88</v>
      </c>
      <c r="L232" s="23">
        <v>12.14</v>
      </c>
      <c r="M232" s="23">
        <v>1.17</v>
      </c>
      <c r="N232" s="23">
        <v>1.52</v>
      </c>
    </row>
    <row r="233" spans="5:14" x14ac:dyDescent="0.25">
      <c r="E233" s="21" t="s">
        <v>518</v>
      </c>
      <c r="F233" s="22" t="s">
        <v>519</v>
      </c>
      <c r="G233" s="23">
        <v>6.03</v>
      </c>
      <c r="H233" s="23">
        <v>11.94</v>
      </c>
      <c r="I233" s="23">
        <v>23.17</v>
      </c>
      <c r="J233" s="23">
        <v>22.93</v>
      </c>
      <c r="K233" s="23">
        <v>8.82</v>
      </c>
      <c r="L233" s="23">
        <v>19.72</v>
      </c>
      <c r="M233" s="23">
        <v>24.66</v>
      </c>
      <c r="N233" s="23">
        <v>21.24</v>
      </c>
    </row>
    <row r="234" spans="5:14" x14ac:dyDescent="0.25">
      <c r="E234" s="21" t="s">
        <v>520</v>
      </c>
      <c r="F234" s="22" t="s">
        <v>521</v>
      </c>
      <c r="G234" s="23">
        <v>309.82</v>
      </c>
      <c r="H234" s="23">
        <v>284.42</v>
      </c>
      <c r="I234" s="23">
        <v>270.02</v>
      </c>
      <c r="J234" s="23">
        <v>300.20999999999998</v>
      </c>
      <c r="K234" s="23">
        <v>812.8</v>
      </c>
      <c r="L234" s="23">
        <v>913.3</v>
      </c>
      <c r="M234" s="23">
        <v>278.26</v>
      </c>
      <c r="N234" s="23">
        <v>335.28</v>
      </c>
    </row>
    <row r="235" spans="5:14" x14ac:dyDescent="0.25">
      <c r="E235" s="21" t="s">
        <v>522</v>
      </c>
      <c r="F235" s="22" t="s">
        <v>523</v>
      </c>
      <c r="G235" s="23">
        <v>25.22</v>
      </c>
      <c r="H235" s="23">
        <v>24.58</v>
      </c>
      <c r="I235" s="23">
        <v>289.16000000000003</v>
      </c>
      <c r="J235" s="23">
        <v>200.14</v>
      </c>
      <c r="K235" s="23">
        <v>60.26</v>
      </c>
      <c r="L235" s="23">
        <v>28.83</v>
      </c>
      <c r="M235" s="23">
        <v>170.24</v>
      </c>
      <c r="N235" s="23">
        <v>109.23</v>
      </c>
    </row>
    <row r="236" spans="5:14" x14ac:dyDescent="0.25">
      <c r="E236" s="21" t="s">
        <v>524</v>
      </c>
      <c r="F236" s="22" t="s">
        <v>525</v>
      </c>
      <c r="G236" s="23">
        <v>89.93</v>
      </c>
      <c r="H236" s="23">
        <v>89.89</v>
      </c>
      <c r="I236" s="23">
        <v>22.17</v>
      </c>
      <c r="J236" s="23">
        <v>33.36</v>
      </c>
      <c r="K236" s="23">
        <v>23.52</v>
      </c>
      <c r="L236" s="23">
        <v>25.79</v>
      </c>
      <c r="M236" s="23">
        <v>41.09</v>
      </c>
      <c r="N236" s="23">
        <v>47.03</v>
      </c>
    </row>
    <row r="237" spans="5:14" x14ac:dyDescent="0.25">
      <c r="E237" s="21" t="s">
        <v>526</v>
      </c>
      <c r="F237" s="22" t="s">
        <v>527</v>
      </c>
      <c r="G237" s="23">
        <v>9.32</v>
      </c>
      <c r="H237" s="23">
        <v>10.53</v>
      </c>
      <c r="I237" s="23">
        <v>123.93</v>
      </c>
      <c r="J237" s="23">
        <v>117.79</v>
      </c>
      <c r="K237" s="23">
        <v>22.05</v>
      </c>
      <c r="L237" s="23">
        <v>12.14</v>
      </c>
      <c r="M237" s="23">
        <v>98.62</v>
      </c>
      <c r="N237" s="23">
        <v>107.71</v>
      </c>
    </row>
    <row r="238" spans="5:14" x14ac:dyDescent="0.25">
      <c r="E238" s="21" t="s">
        <v>528</v>
      </c>
      <c r="F238" s="22" t="s">
        <v>529</v>
      </c>
      <c r="G238" s="23">
        <v>3.29</v>
      </c>
      <c r="H238" s="23">
        <v>8.43</v>
      </c>
      <c r="I238" s="23">
        <v>12.09</v>
      </c>
      <c r="J238" s="23">
        <v>15.64</v>
      </c>
      <c r="K238" s="23">
        <v>24.99</v>
      </c>
      <c r="L238" s="23">
        <v>21.24</v>
      </c>
      <c r="M238" s="23">
        <v>21.13</v>
      </c>
      <c r="N238" s="23">
        <v>19.72</v>
      </c>
    </row>
    <row r="239" spans="5:14" x14ac:dyDescent="0.25">
      <c r="E239" s="21" t="s">
        <v>530</v>
      </c>
      <c r="F239" s="22" t="s">
        <v>531</v>
      </c>
      <c r="G239" s="23">
        <v>106.93</v>
      </c>
      <c r="H239" s="23">
        <v>71.63</v>
      </c>
      <c r="I239" s="23">
        <v>205.54</v>
      </c>
      <c r="J239" s="23">
        <v>240.8</v>
      </c>
      <c r="K239" s="23">
        <v>198.42</v>
      </c>
      <c r="L239" s="23">
        <v>224.53</v>
      </c>
      <c r="M239" s="23">
        <v>1015.6</v>
      </c>
      <c r="N239" s="23">
        <v>895.09</v>
      </c>
    </row>
    <row r="240" spans="5:14" x14ac:dyDescent="0.25">
      <c r="E240" s="21" t="s">
        <v>532</v>
      </c>
      <c r="F240" s="22" t="s">
        <v>533</v>
      </c>
      <c r="G240" s="23">
        <v>13.16</v>
      </c>
      <c r="H240" s="23">
        <v>8.43</v>
      </c>
      <c r="I240" s="23">
        <v>17.13</v>
      </c>
      <c r="J240" s="23">
        <v>21.89</v>
      </c>
      <c r="K240" s="23">
        <v>22.05</v>
      </c>
      <c r="L240" s="23">
        <v>18.21</v>
      </c>
      <c r="M240" s="23">
        <v>35.22</v>
      </c>
      <c r="N240" s="23">
        <v>22.76</v>
      </c>
    </row>
    <row r="241" spans="5:14" x14ac:dyDescent="0.25">
      <c r="E241" s="21" t="s">
        <v>534</v>
      </c>
      <c r="F241" s="22" t="s">
        <v>535</v>
      </c>
      <c r="G241" s="23">
        <v>20.29</v>
      </c>
      <c r="H241" s="23">
        <v>15.45</v>
      </c>
      <c r="I241" s="23">
        <v>176.32</v>
      </c>
      <c r="J241" s="23">
        <v>192.85</v>
      </c>
      <c r="K241" s="23">
        <v>76.430000000000007</v>
      </c>
      <c r="L241" s="23">
        <v>83.44</v>
      </c>
      <c r="M241" s="23">
        <v>170.24</v>
      </c>
      <c r="N241" s="23">
        <v>221.5</v>
      </c>
    </row>
    <row r="242" spans="5:14" x14ac:dyDescent="0.25">
      <c r="E242" s="21" t="s">
        <v>536</v>
      </c>
      <c r="F242" s="22" t="s">
        <v>537</v>
      </c>
      <c r="G242" s="23">
        <v>51.55</v>
      </c>
      <c r="H242" s="23">
        <v>117.28</v>
      </c>
      <c r="I242" s="23">
        <v>192.44</v>
      </c>
      <c r="J242" s="23">
        <v>188.68</v>
      </c>
      <c r="K242" s="23">
        <v>313.07</v>
      </c>
      <c r="L242" s="23">
        <v>345.9</v>
      </c>
      <c r="M242" s="23">
        <v>191.38</v>
      </c>
      <c r="N242" s="23">
        <v>185.09</v>
      </c>
    </row>
    <row r="243" spans="5:14" x14ac:dyDescent="0.25">
      <c r="E243" s="21" t="s">
        <v>538</v>
      </c>
      <c r="F243" s="22" t="s">
        <v>539</v>
      </c>
      <c r="G243" s="23">
        <v>601.54999999999995</v>
      </c>
      <c r="H243" s="23">
        <v>605.35</v>
      </c>
      <c r="I243" s="23">
        <v>330.47</v>
      </c>
      <c r="J243" s="23">
        <v>357.55</v>
      </c>
      <c r="K243" s="23">
        <v>158.74</v>
      </c>
      <c r="L243" s="23">
        <v>175.98</v>
      </c>
      <c r="M243" s="23">
        <v>243.04</v>
      </c>
      <c r="N243" s="23">
        <v>259.42</v>
      </c>
    </row>
    <row r="244" spans="5:14" x14ac:dyDescent="0.25">
      <c r="E244" s="21" t="s">
        <v>540</v>
      </c>
      <c r="F244" s="22" t="s">
        <v>541</v>
      </c>
      <c r="G244" s="23">
        <v>2651.85</v>
      </c>
      <c r="H244" s="23">
        <v>2689.68</v>
      </c>
      <c r="I244" s="23">
        <v>7373.15</v>
      </c>
      <c r="J244" s="23">
        <v>7664.81</v>
      </c>
      <c r="K244" s="23">
        <v>5530.88</v>
      </c>
      <c r="L244" s="23">
        <v>5454</v>
      </c>
      <c r="M244" s="23">
        <v>10154.780000000001</v>
      </c>
      <c r="N244" s="23">
        <v>10420.94</v>
      </c>
    </row>
    <row r="245" spans="5:14" x14ac:dyDescent="0.25">
      <c r="E245" s="21" t="s">
        <v>542</v>
      </c>
      <c r="F245" s="22" t="s">
        <v>543</v>
      </c>
      <c r="G245" s="23">
        <v>3993.68</v>
      </c>
      <c r="H245" s="23">
        <v>3023.96</v>
      </c>
      <c r="I245" s="23">
        <v>1131.46</v>
      </c>
      <c r="J245" s="23">
        <v>1089.31</v>
      </c>
      <c r="K245" s="23">
        <v>977.42</v>
      </c>
      <c r="L245" s="23">
        <v>1140.8599999999999</v>
      </c>
      <c r="M245" s="23">
        <v>874.7</v>
      </c>
      <c r="N245" s="23">
        <v>876.88</v>
      </c>
    </row>
    <row r="246" spans="5:14" x14ac:dyDescent="0.25">
      <c r="E246" s="21" t="s">
        <v>544</v>
      </c>
      <c r="F246" s="22" t="s">
        <v>545</v>
      </c>
      <c r="G246" s="23">
        <v>4483.3599999999997</v>
      </c>
      <c r="H246" s="23">
        <v>5462.94</v>
      </c>
      <c r="I246" s="23">
        <v>2772.74</v>
      </c>
      <c r="J246" s="23">
        <v>3348.21</v>
      </c>
      <c r="K246" s="23">
        <v>3045.44</v>
      </c>
      <c r="L246" s="23">
        <v>4261.55</v>
      </c>
      <c r="M246" s="23">
        <v>4335.95</v>
      </c>
      <c r="N246" s="23">
        <v>5051.93</v>
      </c>
    </row>
    <row r="247" spans="5:14" x14ac:dyDescent="0.25">
      <c r="E247" s="21" t="s">
        <v>546</v>
      </c>
      <c r="F247" s="22" t="s">
        <v>547</v>
      </c>
      <c r="G247" s="23">
        <v>2.74</v>
      </c>
      <c r="H247" s="23">
        <v>5.62</v>
      </c>
      <c r="I247" s="23">
        <v>13.1</v>
      </c>
      <c r="J247" s="23">
        <v>11.47</v>
      </c>
      <c r="K247" s="23">
        <v>22.05</v>
      </c>
      <c r="L247" s="23">
        <v>18.21</v>
      </c>
      <c r="M247" s="23">
        <v>8.2200000000000006</v>
      </c>
      <c r="N247" s="23">
        <v>10.62</v>
      </c>
    </row>
    <row r="248" spans="5:14" x14ac:dyDescent="0.25">
      <c r="E248" s="21" t="s">
        <v>548</v>
      </c>
      <c r="F248" s="22" t="s">
        <v>549</v>
      </c>
      <c r="G248" s="23">
        <v>21.39</v>
      </c>
      <c r="H248" s="23">
        <v>27.39</v>
      </c>
      <c r="I248" s="23">
        <v>23.17</v>
      </c>
      <c r="J248" s="23">
        <v>26.06</v>
      </c>
      <c r="K248" s="23">
        <v>36.75</v>
      </c>
      <c r="L248" s="23">
        <v>39.44</v>
      </c>
      <c r="M248" s="23">
        <v>22.31</v>
      </c>
      <c r="N248" s="23">
        <v>28.82</v>
      </c>
    </row>
    <row r="249" spans="5:14" x14ac:dyDescent="0.25">
      <c r="E249" s="21" t="s">
        <v>550</v>
      </c>
      <c r="F249" s="22" t="s">
        <v>551</v>
      </c>
      <c r="G249" s="23">
        <v>942.62</v>
      </c>
      <c r="H249" s="23">
        <v>1198.07</v>
      </c>
      <c r="I249" s="23">
        <v>998.47</v>
      </c>
      <c r="J249" s="23">
        <v>1058.04</v>
      </c>
      <c r="K249" s="23">
        <v>1350.75</v>
      </c>
      <c r="L249" s="23">
        <v>1577.79</v>
      </c>
      <c r="M249" s="23">
        <v>1039.08</v>
      </c>
      <c r="N249" s="23">
        <v>1057.42</v>
      </c>
    </row>
    <row r="250" spans="5:14" x14ac:dyDescent="0.25">
      <c r="E250" s="21" t="s">
        <v>552</v>
      </c>
      <c r="F250" s="22" t="s">
        <v>553</v>
      </c>
      <c r="G250" s="23">
        <v>69.64</v>
      </c>
      <c r="H250" s="23">
        <v>140.44999999999999</v>
      </c>
      <c r="I250" s="23">
        <v>33.25</v>
      </c>
      <c r="J250" s="23">
        <v>55.25</v>
      </c>
      <c r="K250" s="23">
        <v>129.34</v>
      </c>
      <c r="L250" s="23">
        <v>130.47</v>
      </c>
      <c r="M250" s="23">
        <v>83.36</v>
      </c>
      <c r="N250" s="23">
        <v>94.06</v>
      </c>
    </row>
    <row r="251" spans="5:14" x14ac:dyDescent="0.25">
      <c r="E251" s="21" t="s">
        <v>554</v>
      </c>
      <c r="F251" s="22" t="s">
        <v>555</v>
      </c>
      <c r="G251" s="23">
        <v>108.57</v>
      </c>
      <c r="H251" s="23">
        <v>143.26</v>
      </c>
      <c r="I251" s="23">
        <v>35.26</v>
      </c>
      <c r="J251" s="23">
        <v>19.809999999999999</v>
      </c>
      <c r="K251" s="23">
        <v>54.38</v>
      </c>
      <c r="L251" s="23">
        <v>56.13</v>
      </c>
      <c r="M251" s="23">
        <v>39.92</v>
      </c>
      <c r="N251" s="23">
        <v>40.96</v>
      </c>
    </row>
    <row r="252" spans="5:14" x14ac:dyDescent="0.25">
      <c r="E252" s="21" t="s">
        <v>556</v>
      </c>
      <c r="F252" s="22" t="s">
        <v>557</v>
      </c>
      <c r="G252" s="23">
        <v>6.58</v>
      </c>
      <c r="H252" s="23">
        <v>13.34</v>
      </c>
      <c r="I252" s="23">
        <v>15.11</v>
      </c>
      <c r="J252" s="23">
        <v>22.93</v>
      </c>
      <c r="K252" s="23">
        <v>22.05</v>
      </c>
      <c r="L252" s="23">
        <v>33.380000000000003</v>
      </c>
      <c r="M252" s="23">
        <v>24.66</v>
      </c>
      <c r="N252" s="23">
        <v>33.380000000000003</v>
      </c>
    </row>
    <row r="253" spans="5:14" x14ac:dyDescent="0.25">
      <c r="E253" s="21" t="s">
        <v>558</v>
      </c>
      <c r="F253" s="22" t="s">
        <v>559</v>
      </c>
      <c r="G253" s="23">
        <v>73.48</v>
      </c>
      <c r="H253" s="23">
        <v>33.01</v>
      </c>
      <c r="I253" s="23">
        <v>222.67</v>
      </c>
      <c r="J253" s="23">
        <v>227.24</v>
      </c>
      <c r="K253" s="23">
        <v>54.38</v>
      </c>
      <c r="L253" s="23">
        <v>78.89</v>
      </c>
      <c r="M253" s="23">
        <v>127.98</v>
      </c>
      <c r="N253" s="23">
        <v>150.19</v>
      </c>
    </row>
    <row r="254" spans="5:14" x14ac:dyDescent="0.25">
      <c r="E254" s="21" t="s">
        <v>560</v>
      </c>
      <c r="F254" s="22" t="s">
        <v>561</v>
      </c>
      <c r="G254" s="23">
        <v>13.16</v>
      </c>
      <c r="H254" s="23">
        <v>15.45</v>
      </c>
      <c r="I254" s="23">
        <v>242.82</v>
      </c>
      <c r="J254" s="23">
        <v>251.22</v>
      </c>
      <c r="K254" s="23">
        <v>7.35</v>
      </c>
      <c r="L254" s="23">
        <v>6.07</v>
      </c>
      <c r="M254" s="23">
        <v>1.17</v>
      </c>
      <c r="N254" s="23">
        <v>54.62</v>
      </c>
    </row>
    <row r="255" spans="5:14" x14ac:dyDescent="0.25">
      <c r="E255" s="21" t="s">
        <v>562</v>
      </c>
      <c r="F255" s="22" t="s">
        <v>563</v>
      </c>
      <c r="G255" s="23">
        <v>222.08</v>
      </c>
      <c r="H255" s="23">
        <v>262.64999999999998</v>
      </c>
      <c r="I255" s="23">
        <v>343.57</v>
      </c>
      <c r="J255" s="23">
        <v>387.78</v>
      </c>
      <c r="K255" s="23">
        <v>202.83</v>
      </c>
      <c r="L255" s="23">
        <v>224.53</v>
      </c>
      <c r="M255" s="23">
        <v>423.85</v>
      </c>
      <c r="N255" s="23">
        <v>467.27</v>
      </c>
    </row>
    <row r="256" spans="5:14" x14ac:dyDescent="0.25">
      <c r="E256" s="21" t="s">
        <v>564</v>
      </c>
      <c r="F256" s="22" t="s">
        <v>565</v>
      </c>
      <c r="G256" s="23">
        <v>64.709999999999994</v>
      </c>
      <c r="H256" s="23">
        <v>87.78</v>
      </c>
      <c r="I256" s="23">
        <v>55.41</v>
      </c>
      <c r="J256" s="23">
        <v>63.59</v>
      </c>
      <c r="K256" s="23">
        <v>145.51</v>
      </c>
      <c r="L256" s="23">
        <v>212.39</v>
      </c>
      <c r="M256" s="23">
        <v>93.93</v>
      </c>
      <c r="N256" s="23">
        <v>101.65</v>
      </c>
    </row>
    <row r="257" spans="5:14" x14ac:dyDescent="0.25">
      <c r="E257" s="21" t="s">
        <v>566</v>
      </c>
      <c r="F257" s="22" t="s">
        <v>567</v>
      </c>
      <c r="G257" s="23">
        <v>56.48</v>
      </c>
      <c r="H257" s="23">
        <v>72.33</v>
      </c>
      <c r="I257" s="23">
        <v>48.36</v>
      </c>
      <c r="J257" s="23">
        <v>52.12</v>
      </c>
      <c r="K257" s="23">
        <v>47.03</v>
      </c>
      <c r="L257" s="23">
        <v>81.92</v>
      </c>
      <c r="M257" s="23">
        <v>89.23</v>
      </c>
      <c r="N257" s="23">
        <v>122.88</v>
      </c>
    </row>
    <row r="258" spans="5:14" x14ac:dyDescent="0.25">
      <c r="E258" s="21" t="s">
        <v>568</v>
      </c>
      <c r="F258" s="22" t="s">
        <v>569</v>
      </c>
      <c r="G258" s="23">
        <v>484.2</v>
      </c>
      <c r="H258" s="23">
        <v>610.97</v>
      </c>
      <c r="I258" s="23">
        <v>2456.37</v>
      </c>
      <c r="J258" s="23">
        <v>2836.39</v>
      </c>
      <c r="K258" s="23">
        <v>4512.3</v>
      </c>
      <c r="L258" s="23">
        <v>4845.6400000000003</v>
      </c>
      <c r="M258" s="23">
        <v>3585.7</v>
      </c>
      <c r="N258" s="23">
        <v>3815.5</v>
      </c>
    </row>
    <row r="259" spans="5:14" x14ac:dyDescent="0.25">
      <c r="E259" s="21" t="s">
        <v>570</v>
      </c>
      <c r="F259" s="22" t="s">
        <v>571</v>
      </c>
      <c r="G259" s="23">
        <v>5.48</v>
      </c>
      <c r="H259" s="23">
        <v>4.21</v>
      </c>
      <c r="I259" s="23">
        <v>4.03</v>
      </c>
      <c r="J259" s="23">
        <v>10.42</v>
      </c>
      <c r="K259" s="23">
        <v>17.64</v>
      </c>
      <c r="L259" s="23">
        <v>13.65</v>
      </c>
      <c r="M259" s="23">
        <v>4.7</v>
      </c>
      <c r="N259" s="23">
        <v>15.17</v>
      </c>
    </row>
    <row r="260" spans="5:14" x14ac:dyDescent="0.25">
      <c r="E260" s="21" t="s">
        <v>572</v>
      </c>
      <c r="F260" s="22" t="s">
        <v>573</v>
      </c>
      <c r="G260" s="23">
        <v>1046.81</v>
      </c>
      <c r="H260" s="23">
        <v>1049.8900000000001</v>
      </c>
      <c r="I260" s="23">
        <v>481.6</v>
      </c>
      <c r="J260" s="23">
        <v>524.33000000000004</v>
      </c>
      <c r="K260" s="23">
        <v>535.01</v>
      </c>
      <c r="L260" s="23">
        <v>546.16</v>
      </c>
      <c r="M260" s="23">
        <v>555.35</v>
      </c>
      <c r="N260" s="23">
        <v>493.06</v>
      </c>
    </row>
    <row r="261" spans="5:14" x14ac:dyDescent="0.25">
      <c r="E261" s="21" t="s">
        <v>574</v>
      </c>
      <c r="F261" s="22" t="s">
        <v>575</v>
      </c>
      <c r="G261" s="23">
        <v>71.290000000000006</v>
      </c>
      <c r="H261" s="23">
        <v>83.57</v>
      </c>
      <c r="I261" s="23">
        <v>3240.24</v>
      </c>
      <c r="J261" s="23">
        <v>3929.87</v>
      </c>
      <c r="K261" s="23">
        <v>2761.76</v>
      </c>
      <c r="L261" s="23">
        <v>2900.71</v>
      </c>
      <c r="M261" s="23">
        <v>4578.99</v>
      </c>
      <c r="N261" s="23">
        <v>4933.6000000000004</v>
      </c>
    </row>
    <row r="262" spans="5:14" x14ac:dyDescent="0.25">
      <c r="E262" s="21" t="s">
        <v>576</v>
      </c>
      <c r="F262" s="22" t="s">
        <v>577</v>
      </c>
      <c r="G262" s="23">
        <v>835.7</v>
      </c>
      <c r="H262" s="23">
        <v>1102.56</v>
      </c>
      <c r="I262" s="23">
        <v>7254.26</v>
      </c>
      <c r="J262" s="23">
        <v>8687.41</v>
      </c>
      <c r="K262" s="23">
        <v>3220.34</v>
      </c>
      <c r="L262" s="23">
        <v>3933.86</v>
      </c>
      <c r="M262" s="23">
        <v>8100.11</v>
      </c>
      <c r="N262" s="23">
        <v>8861.3700000000008</v>
      </c>
    </row>
    <row r="263" spans="5:14" x14ac:dyDescent="0.25">
      <c r="E263" s="21" t="s">
        <v>96</v>
      </c>
      <c r="F263" s="22" t="s">
        <v>578</v>
      </c>
      <c r="G263" s="23">
        <v>62.51</v>
      </c>
      <c r="H263" s="23">
        <v>49.86</v>
      </c>
      <c r="I263" s="23">
        <v>2720.35</v>
      </c>
      <c r="J263" s="23">
        <v>3534.8</v>
      </c>
      <c r="K263" s="23">
        <v>1921.03</v>
      </c>
      <c r="L263" s="23">
        <v>2516.88</v>
      </c>
      <c r="M263" s="23">
        <v>4136.3500000000004</v>
      </c>
      <c r="N263" s="23">
        <v>4783.41</v>
      </c>
    </row>
    <row r="264" spans="5:14" x14ac:dyDescent="0.25">
      <c r="E264" s="21" t="s">
        <v>579</v>
      </c>
      <c r="F264" s="22" t="s">
        <v>580</v>
      </c>
      <c r="G264" s="23">
        <v>29.61</v>
      </c>
      <c r="H264" s="23">
        <v>64.61</v>
      </c>
      <c r="I264" s="23">
        <v>748.6</v>
      </c>
      <c r="J264" s="23">
        <v>959.01</v>
      </c>
      <c r="K264" s="23">
        <v>589.39</v>
      </c>
      <c r="L264" s="23">
        <v>967.91</v>
      </c>
      <c r="M264" s="23">
        <v>1155.31</v>
      </c>
      <c r="N264" s="23">
        <v>1591.44</v>
      </c>
    </row>
    <row r="265" spans="5:14" x14ac:dyDescent="0.25">
      <c r="E265" s="21" t="s">
        <v>581</v>
      </c>
      <c r="F265" s="22" t="s">
        <v>582</v>
      </c>
      <c r="G265" s="23">
        <v>285.69</v>
      </c>
      <c r="H265" s="23">
        <v>201.55</v>
      </c>
      <c r="I265" s="23">
        <v>540.04</v>
      </c>
      <c r="J265" s="23">
        <v>575.41</v>
      </c>
      <c r="K265" s="23">
        <v>229.29</v>
      </c>
      <c r="L265" s="23">
        <v>200.26</v>
      </c>
      <c r="M265" s="23">
        <v>547.13</v>
      </c>
      <c r="N265" s="23">
        <v>561.33000000000004</v>
      </c>
    </row>
    <row r="266" spans="5:14" x14ac:dyDescent="0.25">
      <c r="E266" s="21" t="s">
        <v>583</v>
      </c>
      <c r="F266" s="22" t="s">
        <v>584</v>
      </c>
      <c r="G266" s="23">
        <v>465.01</v>
      </c>
      <c r="H266" s="23">
        <v>542.15</v>
      </c>
      <c r="I266" s="23">
        <v>1544.55</v>
      </c>
      <c r="J266" s="23">
        <v>1551.1</v>
      </c>
      <c r="K266" s="23">
        <v>662.88</v>
      </c>
      <c r="L266" s="23">
        <v>688.77</v>
      </c>
      <c r="M266" s="23">
        <v>2072.2800000000002</v>
      </c>
      <c r="N266" s="23">
        <v>2013.19</v>
      </c>
    </row>
    <row r="267" spans="5:14" x14ac:dyDescent="0.25">
      <c r="E267" s="21" t="s">
        <v>585</v>
      </c>
      <c r="F267" s="22" t="s">
        <v>586</v>
      </c>
      <c r="G267" s="23">
        <v>2825.13</v>
      </c>
      <c r="H267" s="23">
        <v>2813.28</v>
      </c>
      <c r="I267" s="23">
        <v>3060.9</v>
      </c>
      <c r="J267" s="23">
        <v>2994.83</v>
      </c>
      <c r="K267" s="23">
        <v>9949.11</v>
      </c>
      <c r="L267" s="23">
        <v>10378.52</v>
      </c>
      <c r="M267" s="23">
        <v>2934.07</v>
      </c>
      <c r="N267" s="23">
        <v>3079.71</v>
      </c>
    </row>
    <row r="268" spans="5:14" x14ac:dyDescent="0.25">
      <c r="E268" s="21" t="s">
        <v>587</v>
      </c>
      <c r="F268" s="22" t="s">
        <v>588</v>
      </c>
      <c r="G268" s="23">
        <v>958.53</v>
      </c>
      <c r="H268" s="23">
        <v>669.96</v>
      </c>
      <c r="I268" s="23">
        <v>433.24</v>
      </c>
      <c r="J268" s="23">
        <v>411.75</v>
      </c>
      <c r="K268" s="23">
        <v>486.51</v>
      </c>
      <c r="L268" s="23">
        <v>447.55</v>
      </c>
      <c r="M268" s="23">
        <v>281.77999999999997</v>
      </c>
      <c r="N268" s="23">
        <v>288.25</v>
      </c>
    </row>
    <row r="269" spans="5:14" x14ac:dyDescent="0.25">
      <c r="E269" s="21" t="s">
        <v>589</v>
      </c>
      <c r="F269" s="22" t="s">
        <v>590</v>
      </c>
      <c r="G269" s="23">
        <v>17.55</v>
      </c>
      <c r="H269" s="23">
        <v>13.34</v>
      </c>
      <c r="I269" s="23">
        <v>41.31</v>
      </c>
      <c r="J269" s="23">
        <v>39.61</v>
      </c>
      <c r="K269" s="23">
        <v>39.68</v>
      </c>
      <c r="L269" s="23">
        <v>39.44</v>
      </c>
      <c r="M269" s="23">
        <v>66.92</v>
      </c>
      <c r="N269" s="23">
        <v>92.54</v>
      </c>
    </row>
    <row r="270" spans="5:14" x14ac:dyDescent="0.25">
      <c r="E270" s="21" t="s">
        <v>591</v>
      </c>
      <c r="F270" s="22" t="s">
        <v>592</v>
      </c>
      <c r="G270" s="23">
        <v>2979.22</v>
      </c>
      <c r="H270" s="23">
        <v>2600.5</v>
      </c>
      <c r="I270" s="23">
        <v>3079.03</v>
      </c>
      <c r="J270" s="23">
        <v>3105.33</v>
      </c>
      <c r="K270" s="23">
        <v>3240.92</v>
      </c>
      <c r="L270" s="23">
        <v>3316.39</v>
      </c>
      <c r="M270" s="23">
        <v>3017.43</v>
      </c>
      <c r="N270" s="23">
        <v>2949.24</v>
      </c>
    </row>
    <row r="271" spans="5:14" x14ac:dyDescent="0.25">
      <c r="E271" s="21" t="s">
        <v>593</v>
      </c>
      <c r="F271" s="22" t="s">
        <v>594</v>
      </c>
      <c r="G271" s="23">
        <v>23.03</v>
      </c>
      <c r="H271" s="23">
        <v>33.71</v>
      </c>
      <c r="I271" s="23">
        <v>23.17</v>
      </c>
      <c r="J271" s="23">
        <v>33.36</v>
      </c>
      <c r="K271" s="23">
        <v>52.91</v>
      </c>
      <c r="L271" s="23">
        <v>42.48</v>
      </c>
      <c r="M271" s="23">
        <v>52.83</v>
      </c>
      <c r="N271" s="23">
        <v>92.54</v>
      </c>
    </row>
    <row r="272" spans="5:14" x14ac:dyDescent="0.25">
      <c r="E272" s="21" t="s">
        <v>595</v>
      </c>
      <c r="F272" s="22" t="s">
        <v>596</v>
      </c>
      <c r="G272" s="23">
        <v>364.66</v>
      </c>
      <c r="H272" s="23">
        <v>355.35</v>
      </c>
      <c r="I272" s="23">
        <v>247.85</v>
      </c>
      <c r="J272" s="23">
        <v>269.98</v>
      </c>
      <c r="K272" s="23">
        <v>238.11</v>
      </c>
      <c r="L272" s="23">
        <v>257.91000000000003</v>
      </c>
      <c r="M272" s="23">
        <v>255.95</v>
      </c>
      <c r="N272" s="23">
        <v>257.91000000000003</v>
      </c>
    </row>
    <row r="273" spans="5:14" x14ac:dyDescent="0.25">
      <c r="E273" s="21" t="s">
        <v>597</v>
      </c>
      <c r="F273" s="22" t="s">
        <v>598</v>
      </c>
      <c r="G273" s="23">
        <v>97.61</v>
      </c>
      <c r="H273" s="23">
        <v>126.41</v>
      </c>
      <c r="I273" s="23">
        <v>41.31</v>
      </c>
      <c r="J273" s="23">
        <v>46.91</v>
      </c>
      <c r="K273" s="23">
        <v>77.900000000000006</v>
      </c>
      <c r="L273" s="23">
        <v>80.41</v>
      </c>
      <c r="M273" s="23">
        <v>51.66</v>
      </c>
      <c r="N273" s="23">
        <v>42.48</v>
      </c>
    </row>
    <row r="274" spans="5:14" x14ac:dyDescent="0.25">
      <c r="E274" s="21" t="s">
        <v>599</v>
      </c>
      <c r="F274" s="22" t="s">
        <v>600</v>
      </c>
      <c r="G274" s="23">
        <v>42.77</v>
      </c>
      <c r="H274" s="23">
        <v>63.2</v>
      </c>
      <c r="I274" s="23">
        <v>56.42</v>
      </c>
      <c r="J274" s="23">
        <v>59.42</v>
      </c>
      <c r="K274" s="23">
        <v>157.27000000000001</v>
      </c>
      <c r="L274" s="23">
        <v>191.16</v>
      </c>
      <c r="M274" s="23">
        <v>75.14</v>
      </c>
      <c r="N274" s="23">
        <v>91.03</v>
      </c>
    </row>
    <row r="275" spans="5:14" x14ac:dyDescent="0.25">
      <c r="E275" s="21" t="s">
        <v>601</v>
      </c>
      <c r="F275" s="22" t="s">
        <v>602</v>
      </c>
      <c r="G275" s="23">
        <v>6.58</v>
      </c>
      <c r="H275" s="23">
        <v>10.53</v>
      </c>
      <c r="I275" s="23">
        <v>18.14</v>
      </c>
      <c r="J275" s="23">
        <v>10.42</v>
      </c>
      <c r="K275" s="23">
        <v>13.23</v>
      </c>
      <c r="L275" s="23">
        <v>15.17</v>
      </c>
      <c r="M275" s="23">
        <v>12.92</v>
      </c>
      <c r="N275" s="23">
        <v>10.62</v>
      </c>
    </row>
    <row r="276" spans="5:14" x14ac:dyDescent="0.25">
      <c r="E276" s="21" t="s">
        <v>603</v>
      </c>
      <c r="F276" s="22" t="s">
        <v>604</v>
      </c>
      <c r="G276" s="23">
        <v>1707.03</v>
      </c>
      <c r="H276" s="23">
        <v>1714.23</v>
      </c>
      <c r="I276" s="23">
        <v>1050.8599999999999</v>
      </c>
      <c r="J276" s="23">
        <v>1156.03</v>
      </c>
      <c r="K276" s="23">
        <v>1012.7</v>
      </c>
      <c r="L276" s="23">
        <v>1096.8699999999999</v>
      </c>
      <c r="M276" s="23">
        <v>1081.3399999999999</v>
      </c>
      <c r="N276" s="23">
        <v>978.53</v>
      </c>
    </row>
    <row r="277" spans="5:14" x14ac:dyDescent="0.25">
      <c r="E277" s="21" t="s">
        <v>605</v>
      </c>
      <c r="F277" s="22" t="s">
        <v>606</v>
      </c>
      <c r="G277" s="23">
        <v>29.06</v>
      </c>
      <c r="H277" s="23">
        <v>30.2</v>
      </c>
      <c r="I277" s="23">
        <v>28.21</v>
      </c>
      <c r="J277" s="23">
        <v>36.479999999999997</v>
      </c>
      <c r="K277" s="23">
        <v>38.21</v>
      </c>
      <c r="L277" s="23">
        <v>44</v>
      </c>
      <c r="M277" s="23">
        <v>21.13</v>
      </c>
      <c r="N277" s="23">
        <v>21.24</v>
      </c>
    </row>
    <row r="278" spans="5:14" x14ac:dyDescent="0.25">
      <c r="E278" s="21" t="s">
        <v>607</v>
      </c>
      <c r="F278" s="22" t="s">
        <v>608</v>
      </c>
      <c r="G278" s="23">
        <v>10.42</v>
      </c>
      <c r="H278" s="23">
        <v>9.1300000000000008</v>
      </c>
      <c r="I278" s="23">
        <v>21.16</v>
      </c>
      <c r="J278" s="23">
        <v>23.98</v>
      </c>
      <c r="K278" s="23">
        <v>32.340000000000003</v>
      </c>
      <c r="L278" s="23">
        <v>39.44</v>
      </c>
      <c r="M278" s="23">
        <v>31.7</v>
      </c>
      <c r="N278" s="23">
        <v>31.86</v>
      </c>
    </row>
    <row r="279" spans="5:14" x14ac:dyDescent="0.25">
      <c r="E279" s="21" t="s">
        <v>609</v>
      </c>
      <c r="F279" s="22" t="s">
        <v>610</v>
      </c>
      <c r="G279" s="23">
        <v>8.77</v>
      </c>
      <c r="H279" s="23">
        <v>10.53</v>
      </c>
      <c r="I279" s="23">
        <v>7.05</v>
      </c>
      <c r="J279" s="23">
        <v>12.51</v>
      </c>
      <c r="K279" s="23">
        <v>2.94</v>
      </c>
      <c r="L279" s="23">
        <v>9.1</v>
      </c>
      <c r="M279" s="23">
        <v>12.92</v>
      </c>
      <c r="N279" s="23">
        <v>21.24</v>
      </c>
    </row>
    <row r="280" spans="5:14" x14ac:dyDescent="0.25">
      <c r="E280" s="21" t="s">
        <v>611</v>
      </c>
      <c r="F280" s="22" t="s">
        <v>612</v>
      </c>
      <c r="G280" s="23">
        <v>242.37</v>
      </c>
      <c r="H280" s="23">
        <v>226.13</v>
      </c>
      <c r="I280" s="23">
        <v>205.54</v>
      </c>
      <c r="J280" s="23">
        <v>307.51</v>
      </c>
      <c r="K280" s="23">
        <v>54.38</v>
      </c>
      <c r="L280" s="23">
        <v>65.239999999999995</v>
      </c>
      <c r="M280" s="23">
        <v>268.87</v>
      </c>
      <c r="N280" s="23">
        <v>336.8</v>
      </c>
    </row>
    <row r="281" spans="5:14" x14ac:dyDescent="0.25">
      <c r="E281" s="21" t="s">
        <v>613</v>
      </c>
      <c r="F281" s="22" t="s">
        <v>614</v>
      </c>
      <c r="G281" s="23">
        <v>3416.81</v>
      </c>
      <c r="H281" s="23">
        <v>3670.05</v>
      </c>
      <c r="I281" s="23">
        <v>531.98</v>
      </c>
      <c r="J281" s="23">
        <v>622.32000000000005</v>
      </c>
      <c r="K281" s="23">
        <v>1510.96</v>
      </c>
      <c r="L281" s="23">
        <v>1219.75</v>
      </c>
      <c r="M281" s="23">
        <v>279.44</v>
      </c>
      <c r="N281" s="23">
        <v>267.01</v>
      </c>
    </row>
    <row r="282" spans="5:14" x14ac:dyDescent="0.25">
      <c r="E282" s="21" t="s">
        <v>615</v>
      </c>
      <c r="F282" s="22" t="s">
        <v>616</v>
      </c>
      <c r="G282" s="23">
        <v>520.94000000000005</v>
      </c>
      <c r="H282" s="23">
        <v>580.77</v>
      </c>
      <c r="I282" s="23">
        <v>2340.5100000000002</v>
      </c>
      <c r="J282" s="23">
        <v>2512.1999999999998</v>
      </c>
      <c r="K282" s="23">
        <v>665.82</v>
      </c>
      <c r="L282" s="23">
        <v>597.74</v>
      </c>
      <c r="M282" s="23">
        <v>3557.52</v>
      </c>
      <c r="N282" s="23">
        <v>3847.36</v>
      </c>
    </row>
    <row r="283" spans="5:14" x14ac:dyDescent="0.25">
      <c r="E283" s="21" t="s">
        <v>617</v>
      </c>
      <c r="F283" s="22" t="s">
        <v>618</v>
      </c>
      <c r="G283" s="23">
        <v>434.85</v>
      </c>
      <c r="H283" s="23">
        <v>648.89</v>
      </c>
      <c r="I283" s="23">
        <v>384.88</v>
      </c>
      <c r="J283" s="23">
        <v>471.17</v>
      </c>
      <c r="K283" s="23">
        <v>423.3</v>
      </c>
      <c r="L283" s="23">
        <v>581.04999999999995</v>
      </c>
      <c r="M283" s="23">
        <v>608.17999999999995</v>
      </c>
      <c r="N283" s="23">
        <v>678.14</v>
      </c>
    </row>
    <row r="284" spans="5:14" x14ac:dyDescent="0.25">
      <c r="E284" s="21" t="s">
        <v>619</v>
      </c>
      <c r="F284" s="22" t="s">
        <v>620</v>
      </c>
      <c r="G284" s="23">
        <v>2.74</v>
      </c>
      <c r="H284" s="23">
        <v>8.43</v>
      </c>
      <c r="I284" s="23">
        <v>11.08</v>
      </c>
      <c r="J284" s="23">
        <v>9.3800000000000008</v>
      </c>
      <c r="K284" s="23">
        <v>17.64</v>
      </c>
      <c r="L284" s="23">
        <v>16.690000000000001</v>
      </c>
      <c r="M284" s="23">
        <v>11.74</v>
      </c>
      <c r="N284" s="23">
        <v>18.21</v>
      </c>
    </row>
    <row r="285" spans="5:14" x14ac:dyDescent="0.25">
      <c r="E285" s="21" t="s">
        <v>621</v>
      </c>
      <c r="F285" s="22" t="s">
        <v>622</v>
      </c>
      <c r="G285" s="23">
        <v>110.22</v>
      </c>
      <c r="H285" s="23">
        <v>94.1</v>
      </c>
      <c r="I285" s="23">
        <v>1614.07</v>
      </c>
      <c r="J285" s="23">
        <v>1977.44</v>
      </c>
      <c r="K285" s="23">
        <v>2895.52</v>
      </c>
      <c r="L285" s="23">
        <v>2695.9</v>
      </c>
      <c r="M285" s="23">
        <v>1941.96</v>
      </c>
      <c r="N285" s="23">
        <v>2192.21</v>
      </c>
    </row>
    <row r="286" spans="5:14" x14ac:dyDescent="0.25">
      <c r="E286" s="21" t="s">
        <v>623</v>
      </c>
      <c r="F286" s="22" t="s">
        <v>624</v>
      </c>
      <c r="G286" s="23">
        <v>184.25</v>
      </c>
      <c r="H286" s="23">
        <v>256.33</v>
      </c>
      <c r="I286" s="23">
        <v>95.72</v>
      </c>
      <c r="J286" s="23">
        <v>109.45</v>
      </c>
      <c r="K286" s="23">
        <v>79.37</v>
      </c>
      <c r="L286" s="23">
        <v>110.75</v>
      </c>
      <c r="M286" s="23">
        <v>152.63</v>
      </c>
      <c r="N286" s="23">
        <v>189.64</v>
      </c>
    </row>
    <row r="287" spans="5:14" x14ac:dyDescent="0.25">
      <c r="E287" s="21" t="s">
        <v>625</v>
      </c>
      <c r="F287" s="22" t="s">
        <v>626</v>
      </c>
      <c r="G287" s="23">
        <v>6119.66</v>
      </c>
      <c r="H287" s="23">
        <v>6303.55</v>
      </c>
      <c r="I287" s="23">
        <v>9924.23</v>
      </c>
      <c r="J287" s="23">
        <v>11450.83</v>
      </c>
      <c r="K287" s="23">
        <v>7934.01</v>
      </c>
      <c r="L287" s="23">
        <v>11372.23</v>
      </c>
      <c r="M287" s="23">
        <v>15037.86</v>
      </c>
      <c r="N287" s="23">
        <v>15656.45</v>
      </c>
    </row>
    <row r="288" spans="5:14" x14ac:dyDescent="0.25">
      <c r="E288" s="21" t="s">
        <v>627</v>
      </c>
      <c r="F288" s="22" t="s">
        <v>628</v>
      </c>
      <c r="G288" s="23">
        <v>9584.7199999999993</v>
      </c>
      <c r="H288" s="23">
        <v>7705.98</v>
      </c>
      <c r="I288" s="23">
        <v>13265.22</v>
      </c>
      <c r="J288" s="23">
        <v>14295.56</v>
      </c>
      <c r="K288" s="23">
        <v>11720.22</v>
      </c>
      <c r="L288" s="23">
        <v>13450.66</v>
      </c>
      <c r="M288" s="23">
        <v>15918.43</v>
      </c>
      <c r="N288" s="23">
        <v>15682.24</v>
      </c>
    </row>
    <row r="289" spans="5:14" x14ac:dyDescent="0.25">
      <c r="E289" s="21" t="s">
        <v>629</v>
      </c>
      <c r="F289" s="22" t="s">
        <v>630</v>
      </c>
      <c r="G289" s="23">
        <v>1981.21</v>
      </c>
      <c r="H289" s="23">
        <v>2589.2600000000002</v>
      </c>
      <c r="I289" s="23">
        <v>2948.05</v>
      </c>
      <c r="J289" s="23">
        <v>3963.23</v>
      </c>
      <c r="K289" s="23">
        <v>2438.41</v>
      </c>
      <c r="L289" s="23">
        <v>3630.44</v>
      </c>
      <c r="M289" s="23">
        <v>5218.87</v>
      </c>
      <c r="N289" s="23">
        <v>5563.2</v>
      </c>
    </row>
    <row r="290" spans="5:14" x14ac:dyDescent="0.25">
      <c r="E290" s="21" t="s">
        <v>631</v>
      </c>
      <c r="F290" s="22" t="s">
        <v>632</v>
      </c>
      <c r="G290" s="23">
        <v>2565.21</v>
      </c>
      <c r="H290" s="23">
        <v>1886.99</v>
      </c>
      <c r="I290" s="23">
        <v>1246.32</v>
      </c>
      <c r="J290" s="23">
        <v>1350.96</v>
      </c>
      <c r="K290" s="23">
        <v>1894.58</v>
      </c>
      <c r="L290" s="23">
        <v>1828.11</v>
      </c>
      <c r="M290" s="23">
        <v>1042.5999999999999</v>
      </c>
      <c r="N290" s="23">
        <v>1142.3699999999999</v>
      </c>
    </row>
    <row r="291" spans="5:14" x14ac:dyDescent="0.25">
      <c r="E291" s="21" t="s">
        <v>633</v>
      </c>
      <c r="F291" s="22" t="s">
        <v>634</v>
      </c>
      <c r="G291" s="23">
        <v>1715.26</v>
      </c>
      <c r="H291" s="23">
        <v>1031.6300000000001</v>
      </c>
      <c r="I291" s="23">
        <v>327.45</v>
      </c>
      <c r="J291" s="23">
        <v>321.06</v>
      </c>
      <c r="K291" s="23">
        <v>626.14</v>
      </c>
      <c r="L291" s="23">
        <v>641.74</v>
      </c>
      <c r="M291" s="23">
        <v>257.13</v>
      </c>
      <c r="N291" s="23">
        <v>280.66000000000003</v>
      </c>
    </row>
    <row r="292" spans="5:14" x14ac:dyDescent="0.25">
      <c r="E292" s="21" t="s">
        <v>635</v>
      </c>
      <c r="F292" s="22" t="s">
        <v>636</v>
      </c>
      <c r="G292" s="23">
        <v>33.450000000000003</v>
      </c>
      <c r="H292" s="23">
        <v>28.79</v>
      </c>
      <c r="I292" s="23">
        <v>34.26</v>
      </c>
      <c r="J292" s="23">
        <v>50.04</v>
      </c>
      <c r="K292" s="23">
        <v>154.33000000000001</v>
      </c>
      <c r="L292" s="23">
        <v>180.54</v>
      </c>
      <c r="M292" s="23">
        <v>71.62</v>
      </c>
      <c r="N292" s="23">
        <v>92.54</v>
      </c>
    </row>
    <row r="293" spans="5:14" x14ac:dyDescent="0.25">
      <c r="E293" s="21" t="s">
        <v>637</v>
      </c>
      <c r="F293" s="22" t="s">
        <v>638</v>
      </c>
      <c r="G293" s="23">
        <v>3921.85</v>
      </c>
      <c r="H293" s="23">
        <v>3033.79</v>
      </c>
      <c r="I293" s="23">
        <v>3152.58</v>
      </c>
      <c r="J293" s="23">
        <v>3507.7</v>
      </c>
      <c r="K293" s="23">
        <v>3470.21</v>
      </c>
      <c r="L293" s="23">
        <v>4112.88</v>
      </c>
      <c r="M293" s="23">
        <v>4225.58</v>
      </c>
      <c r="N293" s="23">
        <v>4968.49</v>
      </c>
    </row>
    <row r="294" spans="5:14" x14ac:dyDescent="0.25">
      <c r="E294" s="21" t="s">
        <v>639</v>
      </c>
      <c r="F294" s="22" t="s">
        <v>640</v>
      </c>
      <c r="G294" s="23">
        <v>1521.14</v>
      </c>
      <c r="H294" s="23">
        <v>1035.1400000000001</v>
      </c>
      <c r="I294" s="23">
        <v>1152.6199999999999</v>
      </c>
      <c r="J294" s="23">
        <v>1227.95</v>
      </c>
      <c r="K294" s="23">
        <v>1222.8800000000001</v>
      </c>
      <c r="L294" s="23">
        <v>1394.22</v>
      </c>
      <c r="M294" s="23">
        <v>1273.9000000000001</v>
      </c>
      <c r="N294" s="23">
        <v>1269.81</v>
      </c>
    </row>
    <row r="295" spans="5:14" x14ac:dyDescent="0.25">
      <c r="E295" s="21" t="s">
        <v>641</v>
      </c>
      <c r="F295" s="22" t="s">
        <v>642</v>
      </c>
      <c r="G295" s="23">
        <v>3277.53</v>
      </c>
      <c r="H295" s="23">
        <v>1713.53</v>
      </c>
      <c r="I295" s="23">
        <v>3177.77</v>
      </c>
      <c r="J295" s="23">
        <v>3194.98</v>
      </c>
      <c r="K295" s="23">
        <v>3215.93</v>
      </c>
      <c r="L295" s="23">
        <v>3228.4</v>
      </c>
      <c r="M295" s="23">
        <v>3139.54</v>
      </c>
      <c r="N295" s="23">
        <v>3278.45</v>
      </c>
    </row>
    <row r="296" spans="5:14" x14ac:dyDescent="0.25">
      <c r="E296" s="21" t="s">
        <v>643</v>
      </c>
      <c r="F296" s="22" t="s">
        <v>644</v>
      </c>
      <c r="G296" s="23">
        <v>417.3</v>
      </c>
      <c r="H296" s="23">
        <v>846.93</v>
      </c>
      <c r="I296" s="23">
        <v>412.08</v>
      </c>
      <c r="J296" s="23">
        <v>521.20000000000005</v>
      </c>
      <c r="K296" s="23">
        <v>443.88</v>
      </c>
      <c r="L296" s="23">
        <v>436.93</v>
      </c>
      <c r="M296" s="23">
        <v>526</v>
      </c>
      <c r="N296" s="23">
        <v>574.98</v>
      </c>
    </row>
    <row r="297" spans="5:14" x14ac:dyDescent="0.25">
      <c r="E297" s="21" t="s">
        <v>645</v>
      </c>
      <c r="F297" s="22" t="s">
        <v>646</v>
      </c>
      <c r="G297" s="23">
        <v>17621.439999999999</v>
      </c>
      <c r="H297" s="23">
        <v>12281.25</v>
      </c>
      <c r="I297" s="23">
        <v>18490.310000000001</v>
      </c>
      <c r="J297" s="23">
        <v>18417.23</v>
      </c>
      <c r="K297" s="23">
        <v>18763.53</v>
      </c>
      <c r="L297" s="23">
        <v>19760.310000000001</v>
      </c>
      <c r="M297" s="23">
        <v>18326.509999999998</v>
      </c>
      <c r="N297" s="23">
        <v>18229.439999999999</v>
      </c>
    </row>
    <row r="298" spans="5:14" x14ac:dyDescent="0.25">
      <c r="E298" s="21" t="s">
        <v>647</v>
      </c>
      <c r="F298" s="22" t="s">
        <v>648</v>
      </c>
      <c r="G298" s="23">
        <v>6285.81</v>
      </c>
      <c r="H298" s="23">
        <v>6757.92</v>
      </c>
      <c r="I298" s="23">
        <v>5380.24</v>
      </c>
      <c r="J298" s="23">
        <v>6603.64</v>
      </c>
      <c r="K298" s="23">
        <v>5470.61</v>
      </c>
      <c r="L298" s="23">
        <v>8045.21</v>
      </c>
      <c r="M298" s="23">
        <v>8245.7000000000007</v>
      </c>
      <c r="N298" s="23">
        <v>9478.83</v>
      </c>
    </row>
    <row r="299" spans="5:14" x14ac:dyDescent="0.25">
      <c r="E299" s="21" t="s">
        <v>649</v>
      </c>
      <c r="F299" s="22" t="s">
        <v>650</v>
      </c>
      <c r="G299" s="23">
        <v>5728.13</v>
      </c>
      <c r="H299" s="23">
        <v>4698.17</v>
      </c>
      <c r="I299" s="23">
        <v>10418.93</v>
      </c>
      <c r="J299" s="23">
        <v>11073.48</v>
      </c>
      <c r="K299" s="23">
        <v>10501.76</v>
      </c>
      <c r="L299" s="23">
        <v>10739.59</v>
      </c>
      <c r="M299" s="23">
        <v>11429.85</v>
      </c>
      <c r="N299" s="23">
        <v>12293.04</v>
      </c>
    </row>
    <row r="300" spans="5:14" x14ac:dyDescent="0.25">
      <c r="E300" s="21" t="s">
        <v>651</v>
      </c>
      <c r="F300" s="22" t="s">
        <v>652</v>
      </c>
      <c r="G300" s="23">
        <v>248.95</v>
      </c>
      <c r="H300" s="23">
        <v>325.85000000000002</v>
      </c>
      <c r="I300" s="23">
        <v>590.41999999999996</v>
      </c>
      <c r="J300" s="23">
        <v>837.05</v>
      </c>
      <c r="K300" s="23">
        <v>667.29</v>
      </c>
      <c r="L300" s="23">
        <v>805.58</v>
      </c>
      <c r="M300" s="23">
        <v>1032.03</v>
      </c>
      <c r="N300" s="23">
        <v>1313.81</v>
      </c>
    </row>
    <row r="301" spans="5:14" x14ac:dyDescent="0.25">
      <c r="E301" s="21" t="s">
        <v>653</v>
      </c>
      <c r="F301" s="22" t="s">
        <v>654</v>
      </c>
      <c r="G301" s="23">
        <v>97.61</v>
      </c>
      <c r="H301" s="23">
        <v>94.81</v>
      </c>
      <c r="I301" s="23">
        <v>38.29</v>
      </c>
      <c r="J301" s="23">
        <v>64.63</v>
      </c>
      <c r="K301" s="23">
        <v>54.38</v>
      </c>
      <c r="L301" s="23">
        <v>53.1</v>
      </c>
      <c r="M301" s="23">
        <v>57.53</v>
      </c>
      <c r="N301" s="23">
        <v>54.62</v>
      </c>
    </row>
    <row r="302" spans="5:14" x14ac:dyDescent="0.25">
      <c r="E302" s="25" t="s">
        <v>655</v>
      </c>
      <c r="F302" s="22" t="s">
        <v>656</v>
      </c>
      <c r="G302" s="24">
        <v>5946.38</v>
      </c>
      <c r="H302" s="24">
        <v>9757.2999999999993</v>
      </c>
      <c r="I302" s="24">
        <v>598.48</v>
      </c>
      <c r="J302" s="24">
        <v>802.65</v>
      </c>
      <c r="K302" s="24">
        <v>37729.89</v>
      </c>
      <c r="L302" s="24">
        <v>55683.86</v>
      </c>
      <c r="M302" s="24">
        <v>1030.8599999999999</v>
      </c>
      <c r="N302" s="24">
        <v>1265.26</v>
      </c>
    </row>
    <row r="303" spans="5:14" x14ac:dyDescent="0.25">
      <c r="E303" s="21" t="s">
        <v>657</v>
      </c>
      <c r="F303" s="22" t="s">
        <v>658</v>
      </c>
      <c r="G303" s="23">
        <v>9.32</v>
      </c>
      <c r="H303" s="23">
        <v>14.75</v>
      </c>
      <c r="I303" s="23">
        <v>32.24</v>
      </c>
      <c r="J303" s="23">
        <v>23.98</v>
      </c>
      <c r="K303" s="23">
        <v>26.46</v>
      </c>
      <c r="L303" s="23">
        <v>24.27</v>
      </c>
      <c r="M303" s="23">
        <v>32.869999999999997</v>
      </c>
      <c r="N303" s="23">
        <v>24.27</v>
      </c>
    </row>
    <row r="304" spans="5:14" x14ac:dyDescent="0.25">
      <c r="E304" s="21" t="s">
        <v>659</v>
      </c>
      <c r="F304" s="22" t="s">
        <v>660</v>
      </c>
      <c r="G304" s="23">
        <v>527.52</v>
      </c>
      <c r="H304" s="23">
        <v>529.51</v>
      </c>
      <c r="I304" s="23">
        <v>932.98</v>
      </c>
      <c r="J304" s="23">
        <v>858.94</v>
      </c>
      <c r="K304" s="23">
        <v>654.05999999999995</v>
      </c>
      <c r="L304" s="23">
        <v>581.04999999999995</v>
      </c>
      <c r="M304" s="23">
        <v>623.45000000000005</v>
      </c>
      <c r="N304" s="23">
        <v>588.63</v>
      </c>
    </row>
    <row r="305" spans="5:14" x14ac:dyDescent="0.25">
      <c r="E305" s="21" t="s">
        <v>661</v>
      </c>
      <c r="F305" s="22" t="s">
        <v>662</v>
      </c>
      <c r="G305" s="23">
        <v>6.03</v>
      </c>
      <c r="H305" s="23">
        <v>4.92</v>
      </c>
      <c r="I305" s="23">
        <v>163.22</v>
      </c>
      <c r="J305" s="23">
        <v>193.89</v>
      </c>
      <c r="K305" s="23">
        <v>30.87</v>
      </c>
      <c r="L305" s="23">
        <v>28.83</v>
      </c>
      <c r="M305" s="23">
        <v>120.93</v>
      </c>
      <c r="N305" s="23">
        <v>115.3</v>
      </c>
    </row>
    <row r="306" spans="5:14" x14ac:dyDescent="0.25">
      <c r="E306" s="21" t="s">
        <v>663</v>
      </c>
      <c r="F306" s="22" t="s">
        <v>664</v>
      </c>
      <c r="G306" s="23">
        <v>4736.7</v>
      </c>
      <c r="H306" s="23">
        <v>3467.79</v>
      </c>
      <c r="I306" s="23">
        <v>4441.22</v>
      </c>
      <c r="J306" s="23">
        <v>3419.09</v>
      </c>
      <c r="K306" s="23">
        <v>29225.599999999999</v>
      </c>
      <c r="L306" s="23">
        <v>16568.32</v>
      </c>
      <c r="M306" s="23">
        <v>3472.98</v>
      </c>
      <c r="N306" s="23">
        <v>2542.66</v>
      </c>
    </row>
    <row r="307" spans="5:14" x14ac:dyDescent="0.25">
      <c r="E307" s="21" t="s">
        <v>665</v>
      </c>
      <c r="F307" s="22" t="s">
        <v>666</v>
      </c>
      <c r="G307" s="23">
        <v>3205.69</v>
      </c>
      <c r="H307" s="23">
        <v>3241.67</v>
      </c>
      <c r="I307" s="23">
        <v>4155.08</v>
      </c>
      <c r="J307" s="23">
        <v>3930.91</v>
      </c>
      <c r="K307" s="23">
        <v>18496.02</v>
      </c>
      <c r="L307" s="23">
        <v>15542.75</v>
      </c>
      <c r="M307" s="23">
        <v>3464.77</v>
      </c>
      <c r="N307" s="23">
        <v>3260.24</v>
      </c>
    </row>
    <row r="308" spans="5:14" x14ac:dyDescent="0.25">
      <c r="E308" s="21" t="s">
        <v>667</v>
      </c>
      <c r="F308" s="22" t="s">
        <v>668</v>
      </c>
      <c r="G308" s="23">
        <v>4010.68</v>
      </c>
      <c r="H308" s="23">
        <v>3444.62</v>
      </c>
      <c r="I308" s="23">
        <v>4123.8500000000004</v>
      </c>
      <c r="J308" s="23">
        <v>3837.1</v>
      </c>
      <c r="K308" s="23">
        <v>12724.1</v>
      </c>
      <c r="L308" s="23">
        <v>11572.49</v>
      </c>
      <c r="M308" s="23">
        <v>7164.35</v>
      </c>
      <c r="N308" s="23">
        <v>6544.76</v>
      </c>
    </row>
    <row r="309" spans="5:14" x14ac:dyDescent="0.25">
      <c r="E309" s="21" t="s">
        <v>669</v>
      </c>
      <c r="F309" s="22" t="s">
        <v>670</v>
      </c>
      <c r="G309" s="23">
        <v>29.61</v>
      </c>
      <c r="H309" s="23">
        <v>38.619999999999997</v>
      </c>
      <c r="I309" s="23">
        <v>26.2</v>
      </c>
      <c r="J309" s="23">
        <v>42.74</v>
      </c>
      <c r="K309" s="23">
        <v>89.66</v>
      </c>
      <c r="L309" s="23">
        <v>124.4</v>
      </c>
      <c r="M309" s="23">
        <v>46.96</v>
      </c>
      <c r="N309" s="23">
        <v>74.34</v>
      </c>
    </row>
    <row r="310" spans="5:14" x14ac:dyDescent="0.25">
      <c r="E310" s="21" t="s">
        <v>671</v>
      </c>
      <c r="F310" s="22" t="s">
        <v>672</v>
      </c>
      <c r="G310" s="23">
        <v>11.52</v>
      </c>
      <c r="H310" s="23">
        <v>9.83</v>
      </c>
      <c r="I310" s="23">
        <v>24.18</v>
      </c>
      <c r="J310" s="23">
        <v>23.98</v>
      </c>
      <c r="K310" s="23">
        <v>33.81</v>
      </c>
      <c r="L310" s="23">
        <v>25.79</v>
      </c>
      <c r="M310" s="23">
        <v>27</v>
      </c>
      <c r="N310" s="23">
        <v>31.86</v>
      </c>
    </row>
    <row r="311" spans="5:14" x14ac:dyDescent="0.25">
      <c r="E311" s="21" t="s">
        <v>673</v>
      </c>
      <c r="F311" s="22" t="s">
        <v>674</v>
      </c>
      <c r="G311" s="23">
        <v>134.35</v>
      </c>
      <c r="H311" s="23">
        <v>113.77</v>
      </c>
      <c r="I311" s="23">
        <v>187.4</v>
      </c>
      <c r="J311" s="23">
        <v>161.57</v>
      </c>
      <c r="K311" s="23">
        <v>198.42</v>
      </c>
      <c r="L311" s="23">
        <v>239.7</v>
      </c>
      <c r="M311" s="23">
        <v>125.63</v>
      </c>
      <c r="N311" s="23">
        <v>106.2</v>
      </c>
    </row>
    <row r="312" spans="5:14" x14ac:dyDescent="0.25">
      <c r="E312" s="25" t="s">
        <v>39</v>
      </c>
      <c r="F312" s="22" t="s">
        <v>675</v>
      </c>
      <c r="G312" s="23">
        <v>4.3899999999999997</v>
      </c>
      <c r="H312" s="23">
        <v>6.32</v>
      </c>
      <c r="I312" s="23">
        <v>5367.15</v>
      </c>
      <c r="J312" s="23">
        <v>4877.42</v>
      </c>
      <c r="K312" s="23">
        <v>3627.48</v>
      </c>
      <c r="L312" s="23">
        <v>3060</v>
      </c>
      <c r="M312" s="23">
        <v>8540.39</v>
      </c>
      <c r="N312" s="23">
        <v>6989.27</v>
      </c>
    </row>
    <row r="313" spans="5:14" x14ac:dyDescent="0.25">
      <c r="E313" s="21" t="s">
        <v>676</v>
      </c>
      <c r="F313" s="22" t="s">
        <v>677</v>
      </c>
      <c r="G313" s="23">
        <v>1448.21</v>
      </c>
      <c r="H313" s="23">
        <v>1266.19</v>
      </c>
      <c r="I313" s="23">
        <v>1262.44</v>
      </c>
      <c r="J313" s="23">
        <v>1375.98</v>
      </c>
      <c r="K313" s="23">
        <v>2316.41</v>
      </c>
      <c r="L313" s="23">
        <v>2350</v>
      </c>
      <c r="M313" s="23">
        <v>1469.97</v>
      </c>
      <c r="N313" s="23">
        <v>1533.79</v>
      </c>
    </row>
    <row r="314" spans="5:14" x14ac:dyDescent="0.25">
      <c r="E314" s="21" t="s">
        <v>108</v>
      </c>
      <c r="F314" s="22" t="s">
        <v>678</v>
      </c>
      <c r="G314" s="23">
        <v>35.64</v>
      </c>
      <c r="H314" s="23">
        <v>31.6</v>
      </c>
      <c r="I314" s="23">
        <v>1368.23</v>
      </c>
      <c r="J314" s="23">
        <v>1618.86</v>
      </c>
      <c r="K314" s="23">
        <v>413.02</v>
      </c>
      <c r="L314" s="23">
        <v>502.16</v>
      </c>
      <c r="M314" s="23">
        <v>2552.4899999999998</v>
      </c>
      <c r="N314" s="23">
        <v>2826.35</v>
      </c>
    </row>
    <row r="315" spans="5:14" x14ac:dyDescent="0.25">
      <c r="E315" s="21" t="s">
        <v>679</v>
      </c>
      <c r="F315" s="22" t="s">
        <v>680</v>
      </c>
      <c r="G315" s="23">
        <v>109.12</v>
      </c>
      <c r="H315" s="23">
        <v>103.94</v>
      </c>
      <c r="I315" s="23">
        <v>1087.1300000000001</v>
      </c>
      <c r="J315" s="23">
        <v>1402.04</v>
      </c>
      <c r="K315" s="23">
        <v>971.54</v>
      </c>
      <c r="L315" s="23">
        <v>1219.75</v>
      </c>
      <c r="M315" s="23">
        <v>1595.6</v>
      </c>
      <c r="N315" s="23">
        <v>1838.72</v>
      </c>
    </row>
    <row r="316" spans="5:14" x14ac:dyDescent="0.25">
      <c r="E316" s="21" t="s">
        <v>681</v>
      </c>
      <c r="F316" s="22" t="s">
        <v>682</v>
      </c>
      <c r="G316" s="23">
        <v>272.52999999999997</v>
      </c>
      <c r="H316" s="23">
        <v>217.7</v>
      </c>
      <c r="I316" s="23">
        <v>4650.79</v>
      </c>
      <c r="J316" s="23">
        <v>5454.91</v>
      </c>
      <c r="K316" s="23">
        <v>5671.98</v>
      </c>
      <c r="L316" s="23">
        <v>6176.14</v>
      </c>
      <c r="M316" s="23">
        <v>6684.14</v>
      </c>
      <c r="N316" s="23">
        <v>7894.98</v>
      </c>
    </row>
    <row r="317" spans="5:14" x14ac:dyDescent="0.25">
      <c r="E317" s="21" t="s">
        <v>683</v>
      </c>
      <c r="F317" s="22" t="s">
        <v>684</v>
      </c>
      <c r="G317" s="23">
        <v>114.61</v>
      </c>
      <c r="H317" s="23">
        <v>103.94</v>
      </c>
      <c r="I317" s="23">
        <v>1144.56</v>
      </c>
      <c r="J317" s="23">
        <v>1180</v>
      </c>
      <c r="K317" s="23">
        <v>818.68</v>
      </c>
      <c r="L317" s="23">
        <v>863.23</v>
      </c>
      <c r="M317" s="23">
        <v>1628.47</v>
      </c>
      <c r="N317" s="23">
        <v>1677.91</v>
      </c>
    </row>
    <row r="318" spans="5:14" x14ac:dyDescent="0.25">
      <c r="E318" s="21" t="s">
        <v>685</v>
      </c>
      <c r="F318" s="22" t="s">
        <v>686</v>
      </c>
      <c r="G318" s="23">
        <v>268.14999999999998</v>
      </c>
      <c r="H318" s="23">
        <v>247.9</v>
      </c>
      <c r="I318" s="23">
        <v>3065.93</v>
      </c>
      <c r="J318" s="23">
        <v>3655.72</v>
      </c>
      <c r="K318" s="23">
        <v>7519.52</v>
      </c>
      <c r="L318" s="23">
        <v>7875.3</v>
      </c>
      <c r="M318" s="23">
        <v>5002.83</v>
      </c>
      <c r="N318" s="23">
        <v>5843.86</v>
      </c>
    </row>
    <row r="319" spans="5:14" x14ac:dyDescent="0.25">
      <c r="E319" s="21" t="s">
        <v>687</v>
      </c>
      <c r="F319" s="22" t="s">
        <v>688</v>
      </c>
      <c r="G319" s="23">
        <v>182.05</v>
      </c>
      <c r="H319" s="23">
        <v>143.96</v>
      </c>
      <c r="I319" s="23">
        <v>2926.89</v>
      </c>
      <c r="J319" s="23">
        <v>3983.03</v>
      </c>
      <c r="K319" s="23">
        <v>12077.39</v>
      </c>
      <c r="L319" s="23">
        <v>11531.52</v>
      </c>
      <c r="M319" s="23">
        <v>4434.57</v>
      </c>
      <c r="N319" s="23">
        <v>4674.18</v>
      </c>
    </row>
    <row r="320" spans="5:14" x14ac:dyDescent="0.25">
      <c r="E320" s="21" t="s">
        <v>129</v>
      </c>
      <c r="F320" s="22" t="s">
        <v>689</v>
      </c>
      <c r="G320" s="23">
        <v>146.41</v>
      </c>
      <c r="H320" s="23">
        <v>100.42</v>
      </c>
      <c r="I320" s="23">
        <v>1465.97</v>
      </c>
      <c r="J320" s="23">
        <v>2057.71</v>
      </c>
      <c r="K320" s="23">
        <v>29898.77</v>
      </c>
      <c r="L320" s="23">
        <v>28715.79</v>
      </c>
      <c r="M320" s="23">
        <v>3565.74</v>
      </c>
      <c r="N320" s="23">
        <v>4745.4799999999996</v>
      </c>
    </row>
    <row r="321" spans="5:14" x14ac:dyDescent="0.25">
      <c r="E321" s="21" t="s">
        <v>120</v>
      </c>
      <c r="F321" s="22" t="s">
        <v>690</v>
      </c>
      <c r="G321" s="23">
        <v>125.57</v>
      </c>
      <c r="H321" s="23">
        <v>104.64</v>
      </c>
      <c r="I321" s="23">
        <v>2905.73</v>
      </c>
      <c r="J321" s="23">
        <v>4352.05</v>
      </c>
      <c r="K321" s="23">
        <v>15785.7</v>
      </c>
      <c r="L321" s="23">
        <v>16574.38</v>
      </c>
      <c r="M321" s="23">
        <v>5278.75</v>
      </c>
      <c r="N321" s="23">
        <v>6268.65</v>
      </c>
    </row>
    <row r="322" spans="5:14" x14ac:dyDescent="0.25">
      <c r="E322" s="21" t="s">
        <v>691</v>
      </c>
      <c r="F322" s="22" t="s">
        <v>692</v>
      </c>
      <c r="G322" s="23">
        <v>37.840000000000003</v>
      </c>
      <c r="H322" s="23">
        <v>63.2</v>
      </c>
      <c r="I322" s="23">
        <v>500.75</v>
      </c>
      <c r="J322" s="23">
        <v>638.99</v>
      </c>
      <c r="K322" s="23">
        <v>194.01</v>
      </c>
      <c r="L322" s="23">
        <v>192.67</v>
      </c>
      <c r="M322" s="23">
        <v>1104.83</v>
      </c>
      <c r="N322" s="23">
        <v>1385.11</v>
      </c>
    </row>
    <row r="323" spans="5:14" x14ac:dyDescent="0.25">
      <c r="E323" s="21" t="s">
        <v>693</v>
      </c>
      <c r="F323" s="22" t="s">
        <v>694</v>
      </c>
      <c r="G323" s="23">
        <v>266.5</v>
      </c>
      <c r="H323" s="23">
        <v>287.93</v>
      </c>
      <c r="I323" s="23">
        <v>498.73</v>
      </c>
      <c r="J323" s="23">
        <v>604.6</v>
      </c>
      <c r="K323" s="23">
        <v>293.95999999999998</v>
      </c>
      <c r="L323" s="23">
        <v>270.04000000000002</v>
      </c>
      <c r="M323" s="23">
        <v>454.38</v>
      </c>
      <c r="N323" s="23">
        <v>506.71</v>
      </c>
    </row>
    <row r="324" spans="5:14" x14ac:dyDescent="0.25">
      <c r="E324" s="21" t="s">
        <v>695</v>
      </c>
      <c r="F324" s="22" t="s">
        <v>696</v>
      </c>
      <c r="G324" s="23">
        <v>335.05</v>
      </c>
      <c r="H324" s="23">
        <v>455.77</v>
      </c>
      <c r="I324" s="23">
        <v>3333.94</v>
      </c>
      <c r="J324" s="23">
        <v>4140.4399999999996</v>
      </c>
      <c r="K324" s="23">
        <v>1653.53</v>
      </c>
      <c r="L324" s="23">
        <v>2196.77</v>
      </c>
      <c r="M324" s="23">
        <v>5146.07</v>
      </c>
      <c r="N324" s="23">
        <v>4973.05</v>
      </c>
    </row>
    <row r="325" spans="5:14" x14ac:dyDescent="0.25">
      <c r="E325" s="21" t="s">
        <v>697</v>
      </c>
      <c r="F325" s="22" t="s">
        <v>698</v>
      </c>
      <c r="G325" s="23">
        <v>6.03</v>
      </c>
      <c r="H325" s="23">
        <v>12.64</v>
      </c>
      <c r="I325" s="23">
        <v>11.08</v>
      </c>
      <c r="J325" s="23">
        <v>17.72</v>
      </c>
      <c r="K325" s="23">
        <v>35.28</v>
      </c>
      <c r="L325" s="23">
        <v>15.17</v>
      </c>
      <c r="M325" s="23">
        <v>16.440000000000001</v>
      </c>
      <c r="N325" s="23">
        <v>21.24</v>
      </c>
    </row>
    <row r="326" spans="5:14" x14ac:dyDescent="0.25">
      <c r="E326" s="21" t="s">
        <v>699</v>
      </c>
      <c r="F326" s="22" t="s">
        <v>700</v>
      </c>
      <c r="G326" s="23">
        <v>4.3899999999999997</v>
      </c>
      <c r="H326" s="23">
        <v>9.83</v>
      </c>
      <c r="I326" s="23">
        <v>6.05</v>
      </c>
      <c r="J326" s="23">
        <v>8.34</v>
      </c>
      <c r="K326" s="23">
        <v>10.29</v>
      </c>
      <c r="L326" s="23">
        <v>12.14</v>
      </c>
      <c r="M326" s="23">
        <v>9.39</v>
      </c>
      <c r="N326" s="23">
        <v>9.1</v>
      </c>
    </row>
    <row r="327" spans="5:14" x14ac:dyDescent="0.25">
      <c r="E327" s="21" t="s">
        <v>701</v>
      </c>
      <c r="F327" s="22" t="s">
        <v>702</v>
      </c>
      <c r="G327" s="23">
        <v>7.13</v>
      </c>
      <c r="H327" s="23">
        <v>4.92</v>
      </c>
      <c r="I327" s="23">
        <v>16.12</v>
      </c>
      <c r="J327" s="23">
        <v>11.47</v>
      </c>
      <c r="K327" s="23">
        <v>20.58</v>
      </c>
      <c r="L327" s="23">
        <v>19.72</v>
      </c>
      <c r="M327" s="23">
        <v>8.2200000000000006</v>
      </c>
      <c r="N327" s="23">
        <v>3.03</v>
      </c>
    </row>
    <row r="328" spans="5:14" x14ac:dyDescent="0.25">
      <c r="E328" s="21" t="s">
        <v>703</v>
      </c>
      <c r="F328" s="22" t="s">
        <v>704</v>
      </c>
      <c r="G328" s="23">
        <v>4.3899999999999997</v>
      </c>
      <c r="H328" s="23">
        <v>10.53</v>
      </c>
      <c r="I328" s="23">
        <v>18.14</v>
      </c>
      <c r="J328" s="23">
        <v>17.72</v>
      </c>
      <c r="K328" s="23">
        <v>33.81</v>
      </c>
      <c r="L328" s="23">
        <v>27.31</v>
      </c>
      <c r="M328" s="23">
        <v>17.61</v>
      </c>
      <c r="N328" s="23">
        <v>15.17</v>
      </c>
    </row>
    <row r="329" spans="5:14" x14ac:dyDescent="0.25">
      <c r="E329" s="21" t="s">
        <v>705</v>
      </c>
      <c r="F329" s="22" t="s">
        <v>706</v>
      </c>
      <c r="G329" s="23">
        <v>4.3899999999999997</v>
      </c>
      <c r="H329" s="23">
        <v>3.51</v>
      </c>
      <c r="I329" s="23">
        <v>9.07</v>
      </c>
      <c r="J329" s="23">
        <v>10.42</v>
      </c>
      <c r="K329" s="23">
        <v>16.170000000000002</v>
      </c>
      <c r="L329" s="23">
        <v>12.14</v>
      </c>
      <c r="M329" s="23">
        <v>12.92</v>
      </c>
      <c r="N329" s="23">
        <v>13.65</v>
      </c>
    </row>
    <row r="330" spans="5:14" x14ac:dyDescent="0.25">
      <c r="E330" s="21" t="s">
        <v>707</v>
      </c>
      <c r="F330" s="22" t="s">
        <v>708</v>
      </c>
      <c r="G330" s="23">
        <v>6.03</v>
      </c>
      <c r="H330" s="23">
        <v>11.94</v>
      </c>
      <c r="I330" s="23">
        <v>25.19</v>
      </c>
      <c r="J330" s="23">
        <v>19.809999999999999</v>
      </c>
      <c r="K330" s="23">
        <v>19.11</v>
      </c>
      <c r="L330" s="23">
        <v>27.31</v>
      </c>
      <c r="M330" s="23">
        <v>24.66</v>
      </c>
      <c r="N330" s="23">
        <v>28.82</v>
      </c>
    </row>
    <row r="331" spans="5:14" x14ac:dyDescent="0.25">
      <c r="E331" s="21" t="s">
        <v>709</v>
      </c>
      <c r="F331" s="22" t="s">
        <v>710</v>
      </c>
      <c r="G331" s="23">
        <v>8.23</v>
      </c>
      <c r="H331" s="23">
        <v>7.72</v>
      </c>
      <c r="I331" s="23">
        <v>13.1</v>
      </c>
      <c r="J331" s="23">
        <v>16.68</v>
      </c>
      <c r="K331" s="23">
        <v>14.7</v>
      </c>
      <c r="L331" s="23">
        <v>25.79</v>
      </c>
      <c r="M331" s="23">
        <v>16.440000000000001</v>
      </c>
      <c r="N331" s="23">
        <v>13.65</v>
      </c>
    </row>
    <row r="332" spans="5:14" x14ac:dyDescent="0.25">
      <c r="E332" s="21" t="s">
        <v>711</v>
      </c>
      <c r="F332" s="22" t="s">
        <v>712</v>
      </c>
      <c r="G332" s="23">
        <v>1456.43</v>
      </c>
      <c r="H332" s="23">
        <v>952.27</v>
      </c>
      <c r="I332" s="26">
        <v>3100.19</v>
      </c>
      <c r="J332" s="26">
        <v>2583.08</v>
      </c>
      <c r="K332" s="23">
        <v>1050.9100000000001</v>
      </c>
      <c r="L332" s="23">
        <v>710.01</v>
      </c>
      <c r="M332" s="23">
        <v>1799.89</v>
      </c>
      <c r="N332" s="23">
        <v>1517.1</v>
      </c>
    </row>
    <row r="333" spans="5:14" x14ac:dyDescent="0.25">
      <c r="E333" s="21" t="s">
        <v>713</v>
      </c>
      <c r="F333" s="22" t="s">
        <v>714</v>
      </c>
      <c r="G333" s="23">
        <v>921.79</v>
      </c>
      <c r="H333" s="23">
        <v>1068.1500000000001</v>
      </c>
      <c r="I333" s="23">
        <v>1450.85</v>
      </c>
      <c r="J333" s="23">
        <v>1581.33</v>
      </c>
      <c r="K333" s="23">
        <v>987.71</v>
      </c>
      <c r="L333" s="23">
        <v>1086.25</v>
      </c>
      <c r="M333" s="23">
        <v>1471.15</v>
      </c>
      <c r="N333" s="23">
        <v>1319.87</v>
      </c>
    </row>
    <row r="334" spans="5:14" x14ac:dyDescent="0.25">
      <c r="E334" s="21" t="s">
        <v>715</v>
      </c>
      <c r="F334" s="22" t="s">
        <v>716</v>
      </c>
      <c r="G334" s="23">
        <v>7.68</v>
      </c>
      <c r="H334" s="23">
        <v>8.43</v>
      </c>
      <c r="I334" s="23">
        <v>12.09</v>
      </c>
      <c r="J334" s="23">
        <v>22.93</v>
      </c>
      <c r="K334" s="23">
        <v>66.14</v>
      </c>
      <c r="L334" s="23">
        <v>60.68</v>
      </c>
      <c r="M334" s="23">
        <v>15.26</v>
      </c>
      <c r="N334" s="23">
        <v>16.690000000000001</v>
      </c>
    </row>
    <row r="335" spans="5:14" x14ac:dyDescent="0.25">
      <c r="E335" s="21" t="s">
        <v>717</v>
      </c>
      <c r="F335" s="22" t="s">
        <v>718</v>
      </c>
      <c r="G335" s="23">
        <v>6.03</v>
      </c>
      <c r="H335" s="23">
        <v>4.92</v>
      </c>
      <c r="I335" s="23">
        <v>9.07</v>
      </c>
      <c r="J335" s="23">
        <v>7.3</v>
      </c>
      <c r="K335" s="23">
        <v>13.23</v>
      </c>
      <c r="L335" s="23">
        <v>13.65</v>
      </c>
      <c r="M335" s="23">
        <v>11.74</v>
      </c>
      <c r="N335" s="23">
        <v>7.59</v>
      </c>
    </row>
    <row r="336" spans="5:14" x14ac:dyDescent="0.25">
      <c r="E336" s="21" t="s">
        <v>719</v>
      </c>
      <c r="F336" s="22" t="s">
        <v>720</v>
      </c>
      <c r="G336" s="23">
        <v>2811.97</v>
      </c>
      <c r="H336" s="23">
        <v>2277.4499999999998</v>
      </c>
      <c r="I336" s="26">
        <v>4606.46</v>
      </c>
      <c r="J336" s="26">
        <v>4433.3500000000004</v>
      </c>
      <c r="K336" s="23">
        <v>2822.03</v>
      </c>
      <c r="L336" s="23">
        <v>2519.91</v>
      </c>
      <c r="M336" s="23">
        <v>3274.56</v>
      </c>
      <c r="N336" s="23">
        <v>3014.47</v>
      </c>
    </row>
    <row r="337" spans="5:14" x14ac:dyDescent="0.25">
      <c r="E337" s="21" t="s">
        <v>721</v>
      </c>
      <c r="F337" s="22" t="s">
        <v>722</v>
      </c>
      <c r="G337" s="23">
        <v>5.48</v>
      </c>
      <c r="H337" s="23">
        <v>4.92</v>
      </c>
      <c r="I337" s="23">
        <v>13.1</v>
      </c>
      <c r="J337" s="23">
        <v>11.47</v>
      </c>
      <c r="K337" s="23">
        <v>13.23</v>
      </c>
      <c r="L337" s="23">
        <v>10.62</v>
      </c>
      <c r="M337" s="23">
        <v>18.79</v>
      </c>
      <c r="N337" s="23">
        <v>27.31</v>
      </c>
    </row>
    <row r="338" spans="5:14" x14ac:dyDescent="0.25">
      <c r="E338" s="21" t="s">
        <v>723</v>
      </c>
      <c r="F338" s="22" t="s">
        <v>724</v>
      </c>
      <c r="G338" s="23">
        <v>7.68</v>
      </c>
      <c r="H338" s="23">
        <v>8.43</v>
      </c>
      <c r="I338" s="23">
        <v>27.2</v>
      </c>
      <c r="J338" s="23">
        <v>34.4</v>
      </c>
      <c r="K338" s="23">
        <v>27.93</v>
      </c>
      <c r="L338" s="23">
        <v>39.44</v>
      </c>
      <c r="M338" s="23">
        <v>29.35</v>
      </c>
      <c r="N338" s="23">
        <v>40.96</v>
      </c>
    </row>
    <row r="339" spans="5:14" x14ac:dyDescent="0.25">
      <c r="E339" s="21" t="s">
        <v>725</v>
      </c>
      <c r="F339" s="22" t="s">
        <v>726</v>
      </c>
      <c r="G339" s="23">
        <v>2.74</v>
      </c>
      <c r="H339" s="23">
        <v>4.92</v>
      </c>
      <c r="I339" s="23">
        <v>7.05</v>
      </c>
      <c r="J339" s="23">
        <v>11.47</v>
      </c>
      <c r="K339" s="23">
        <v>23.52</v>
      </c>
      <c r="L339" s="23">
        <v>27.31</v>
      </c>
      <c r="M339" s="23">
        <v>8.2200000000000006</v>
      </c>
      <c r="N339" s="23">
        <v>13.65</v>
      </c>
    </row>
    <row r="340" spans="5:14" x14ac:dyDescent="0.25">
      <c r="E340" s="21" t="s">
        <v>727</v>
      </c>
      <c r="F340" s="22" t="s">
        <v>728</v>
      </c>
      <c r="G340" s="23">
        <v>2.74</v>
      </c>
      <c r="H340" s="23">
        <v>7.72</v>
      </c>
      <c r="I340" s="23">
        <v>14.11</v>
      </c>
      <c r="J340" s="23">
        <v>12.51</v>
      </c>
      <c r="K340" s="23">
        <v>16.170000000000002</v>
      </c>
      <c r="L340" s="23">
        <v>15.17</v>
      </c>
      <c r="M340" s="23">
        <v>16.440000000000001</v>
      </c>
      <c r="N340" s="23">
        <v>13.65</v>
      </c>
    </row>
    <row r="341" spans="5:14" x14ac:dyDescent="0.25">
      <c r="E341" s="21" t="s">
        <v>729</v>
      </c>
      <c r="F341" s="22" t="s">
        <v>730</v>
      </c>
      <c r="G341" s="23">
        <v>14.26</v>
      </c>
      <c r="H341" s="23">
        <v>33.71</v>
      </c>
      <c r="I341" s="23">
        <v>13.1</v>
      </c>
      <c r="J341" s="23">
        <v>16.68</v>
      </c>
      <c r="K341" s="23">
        <v>14.7</v>
      </c>
      <c r="L341" s="23">
        <v>18.21</v>
      </c>
      <c r="M341" s="23">
        <v>28.18</v>
      </c>
      <c r="N341" s="23">
        <v>28.82</v>
      </c>
    </row>
    <row r="342" spans="5:14" x14ac:dyDescent="0.25">
      <c r="E342" s="21" t="s">
        <v>731</v>
      </c>
      <c r="F342" s="22" t="s">
        <v>732</v>
      </c>
      <c r="G342" s="23">
        <v>2.74</v>
      </c>
      <c r="H342" s="23">
        <v>2.81</v>
      </c>
      <c r="I342" s="23">
        <v>23.17</v>
      </c>
      <c r="J342" s="23">
        <v>11.47</v>
      </c>
      <c r="K342" s="23">
        <v>52.91</v>
      </c>
      <c r="L342" s="23">
        <v>63.72</v>
      </c>
      <c r="M342" s="23">
        <v>29.35</v>
      </c>
      <c r="N342" s="23">
        <v>15.17</v>
      </c>
    </row>
    <row r="343" spans="5:14" x14ac:dyDescent="0.25">
      <c r="E343" s="21" t="s">
        <v>733</v>
      </c>
      <c r="F343" s="22" t="s">
        <v>734</v>
      </c>
      <c r="G343" s="23">
        <v>94.87</v>
      </c>
      <c r="H343" s="23">
        <v>56.18</v>
      </c>
      <c r="I343" s="23">
        <v>107.81</v>
      </c>
      <c r="J343" s="23">
        <v>94.86</v>
      </c>
      <c r="K343" s="23">
        <v>116.11</v>
      </c>
      <c r="L343" s="23">
        <v>71.3</v>
      </c>
      <c r="M343" s="23">
        <v>70.45</v>
      </c>
      <c r="N343" s="23">
        <v>62.2</v>
      </c>
    </row>
    <row r="344" spans="5:14" x14ac:dyDescent="0.25">
      <c r="E344" s="21" t="s">
        <v>735</v>
      </c>
      <c r="F344" s="22" t="s">
        <v>736</v>
      </c>
      <c r="G344" s="23">
        <v>332.85</v>
      </c>
      <c r="H344" s="23">
        <v>388.35</v>
      </c>
      <c r="I344" s="23">
        <v>196.47</v>
      </c>
      <c r="J344" s="23">
        <v>208.48</v>
      </c>
      <c r="K344" s="23">
        <v>110.24</v>
      </c>
      <c r="L344" s="23">
        <v>110.75</v>
      </c>
      <c r="M344" s="23">
        <v>266.52</v>
      </c>
      <c r="N344" s="23">
        <v>307.97000000000003</v>
      </c>
    </row>
    <row r="345" spans="5:14" x14ac:dyDescent="0.25">
      <c r="E345" s="21" t="s">
        <v>737</v>
      </c>
      <c r="F345" s="22" t="s">
        <v>738</v>
      </c>
      <c r="G345" s="23">
        <v>59.22</v>
      </c>
      <c r="H345" s="23">
        <v>60.39</v>
      </c>
      <c r="I345" s="23">
        <v>101.76</v>
      </c>
      <c r="J345" s="23">
        <v>132.38999999999999</v>
      </c>
      <c r="K345" s="23">
        <v>86.72</v>
      </c>
      <c r="L345" s="23">
        <v>75.86</v>
      </c>
      <c r="M345" s="23">
        <v>125.63</v>
      </c>
      <c r="N345" s="23">
        <v>139.57</v>
      </c>
    </row>
    <row r="346" spans="5:14" x14ac:dyDescent="0.25">
      <c r="E346" s="21" t="s">
        <v>739</v>
      </c>
      <c r="F346" s="22" t="s">
        <v>740</v>
      </c>
      <c r="G346" s="23">
        <v>260.47000000000003</v>
      </c>
      <c r="H346" s="23">
        <v>315.32</v>
      </c>
      <c r="I346" s="23">
        <v>284.13</v>
      </c>
      <c r="J346" s="23">
        <v>306.47000000000003</v>
      </c>
      <c r="K346" s="23">
        <v>310.13</v>
      </c>
      <c r="L346" s="23">
        <v>418.72</v>
      </c>
      <c r="M346" s="23">
        <v>400.37</v>
      </c>
      <c r="N346" s="23">
        <v>500.64</v>
      </c>
    </row>
    <row r="347" spans="5:14" x14ac:dyDescent="0.25">
      <c r="E347" s="21" t="s">
        <v>741</v>
      </c>
      <c r="F347" s="22" t="s">
        <v>742</v>
      </c>
      <c r="G347" s="23">
        <v>154.63999999999999</v>
      </c>
      <c r="H347" s="23">
        <v>186.1</v>
      </c>
      <c r="I347" s="23">
        <v>6997.34</v>
      </c>
      <c r="J347" s="23">
        <v>7195.73</v>
      </c>
      <c r="K347" s="23">
        <v>679.05</v>
      </c>
      <c r="L347" s="23">
        <v>655.39</v>
      </c>
      <c r="M347" s="23">
        <v>8334.93</v>
      </c>
      <c r="N347" s="23">
        <v>8356.17</v>
      </c>
    </row>
    <row r="348" spans="5:14" x14ac:dyDescent="0.25">
      <c r="E348" s="21" t="s">
        <v>743</v>
      </c>
      <c r="F348" s="22" t="s">
        <v>744</v>
      </c>
      <c r="G348" s="23">
        <v>1590.23</v>
      </c>
      <c r="H348" s="23">
        <v>1500.04</v>
      </c>
      <c r="I348" s="23">
        <v>2260.91</v>
      </c>
      <c r="J348" s="23">
        <v>2635.2</v>
      </c>
      <c r="K348" s="23">
        <v>12434.55</v>
      </c>
      <c r="L348" s="23">
        <v>15161.96</v>
      </c>
      <c r="M348" s="23">
        <v>3083.18</v>
      </c>
      <c r="N348" s="23">
        <v>3556.08</v>
      </c>
    </row>
    <row r="349" spans="5:14" x14ac:dyDescent="0.25">
      <c r="E349" s="21" t="s">
        <v>745</v>
      </c>
      <c r="F349" s="22" t="s">
        <v>746</v>
      </c>
      <c r="G349" s="23">
        <v>370.14</v>
      </c>
      <c r="H349" s="23">
        <v>397.48</v>
      </c>
      <c r="I349" s="23">
        <v>327.45</v>
      </c>
      <c r="J349" s="23">
        <v>324.19</v>
      </c>
      <c r="K349" s="23">
        <v>216.06</v>
      </c>
      <c r="L349" s="23">
        <v>195.71</v>
      </c>
      <c r="M349" s="23">
        <v>414.46</v>
      </c>
      <c r="N349" s="23">
        <v>394.45</v>
      </c>
    </row>
    <row r="350" spans="5:14" x14ac:dyDescent="0.25">
      <c r="E350" s="21" t="s">
        <v>747</v>
      </c>
      <c r="F350" s="22" t="s">
        <v>748</v>
      </c>
      <c r="G350" s="23">
        <v>5.48</v>
      </c>
      <c r="H350" s="23">
        <v>4.21</v>
      </c>
      <c r="I350" s="23">
        <v>1.01</v>
      </c>
      <c r="J350" s="23">
        <v>8.34</v>
      </c>
      <c r="K350" s="23">
        <v>1.47</v>
      </c>
      <c r="L350" s="23">
        <v>16.690000000000001</v>
      </c>
      <c r="M350" s="23">
        <v>4.7</v>
      </c>
      <c r="N350" s="23">
        <v>12.14</v>
      </c>
    </row>
    <row r="351" spans="5:14" x14ac:dyDescent="0.25">
      <c r="E351" s="21" t="s">
        <v>749</v>
      </c>
      <c r="F351" s="22" t="s">
        <v>750</v>
      </c>
      <c r="G351" s="23">
        <v>23.03</v>
      </c>
      <c r="H351" s="23">
        <v>20.37</v>
      </c>
      <c r="I351" s="23">
        <v>17.13</v>
      </c>
      <c r="J351" s="23">
        <v>23.98</v>
      </c>
      <c r="K351" s="23">
        <v>44.09</v>
      </c>
      <c r="L351" s="23">
        <v>36.409999999999997</v>
      </c>
      <c r="M351" s="23">
        <v>30.53</v>
      </c>
      <c r="N351" s="23">
        <v>18.21</v>
      </c>
    </row>
    <row r="352" spans="5:14" x14ac:dyDescent="0.25">
      <c r="E352" s="21" t="s">
        <v>751</v>
      </c>
      <c r="F352" s="22" t="s">
        <v>752</v>
      </c>
      <c r="G352" s="23">
        <v>1.65</v>
      </c>
      <c r="H352" s="23">
        <v>2.81</v>
      </c>
      <c r="I352" s="23">
        <v>9.07</v>
      </c>
      <c r="J352" s="23">
        <v>11.47</v>
      </c>
      <c r="K352" s="23">
        <v>58.79</v>
      </c>
      <c r="L352" s="23">
        <v>62.2</v>
      </c>
      <c r="M352" s="23">
        <v>14.09</v>
      </c>
      <c r="N352" s="23">
        <v>18.21</v>
      </c>
    </row>
    <row r="353" spans="5:14" x14ac:dyDescent="0.25">
      <c r="E353" s="21" t="s">
        <v>753</v>
      </c>
      <c r="F353" s="22" t="s">
        <v>754</v>
      </c>
      <c r="G353" s="23">
        <v>5.48</v>
      </c>
      <c r="H353" s="23">
        <v>1.4</v>
      </c>
      <c r="I353" s="23">
        <v>32.24</v>
      </c>
      <c r="J353" s="23">
        <v>39.61</v>
      </c>
      <c r="K353" s="23">
        <v>32.340000000000003</v>
      </c>
      <c r="L353" s="23">
        <v>16.690000000000001</v>
      </c>
      <c r="M353" s="23">
        <v>31.7</v>
      </c>
      <c r="N353" s="23">
        <v>42.48</v>
      </c>
    </row>
    <row r="354" spans="5:14" x14ac:dyDescent="0.25">
      <c r="E354" s="21" t="s">
        <v>755</v>
      </c>
      <c r="F354" s="22" t="s">
        <v>756</v>
      </c>
      <c r="G354" s="23">
        <v>29.06</v>
      </c>
      <c r="H354" s="23">
        <v>30.9</v>
      </c>
      <c r="I354" s="23">
        <v>19.14</v>
      </c>
      <c r="J354" s="23">
        <v>43.78</v>
      </c>
      <c r="K354" s="23">
        <v>41.15</v>
      </c>
      <c r="L354" s="23">
        <v>37.93</v>
      </c>
      <c r="M354" s="23">
        <v>41.09</v>
      </c>
      <c r="N354" s="23">
        <v>57.65</v>
      </c>
    </row>
    <row r="355" spans="5:14" x14ac:dyDescent="0.25">
      <c r="E355" s="21" t="s">
        <v>757</v>
      </c>
      <c r="F355" s="22" t="s">
        <v>758</v>
      </c>
      <c r="G355" s="23">
        <v>6.58</v>
      </c>
      <c r="H355" s="23">
        <v>9.83</v>
      </c>
      <c r="I355" s="23">
        <v>10.08</v>
      </c>
      <c r="J355" s="23">
        <v>11.47</v>
      </c>
      <c r="K355" s="23">
        <v>17.64</v>
      </c>
      <c r="L355" s="23">
        <v>10.62</v>
      </c>
      <c r="M355" s="23">
        <v>17.61</v>
      </c>
      <c r="N355" s="23">
        <v>28.82</v>
      </c>
    </row>
    <row r="356" spans="5:14" x14ac:dyDescent="0.25">
      <c r="E356" s="21" t="s">
        <v>759</v>
      </c>
      <c r="F356" s="22" t="s">
        <v>760</v>
      </c>
      <c r="G356" s="23">
        <v>9.8699999999999992</v>
      </c>
      <c r="H356" s="23">
        <v>11.94</v>
      </c>
      <c r="I356" s="23">
        <v>23.17</v>
      </c>
      <c r="J356" s="23">
        <v>23.98</v>
      </c>
      <c r="K356" s="23">
        <v>23.52</v>
      </c>
      <c r="L356" s="23">
        <v>21.24</v>
      </c>
      <c r="M356" s="23">
        <v>18.79</v>
      </c>
      <c r="N356" s="23">
        <v>13.65</v>
      </c>
    </row>
    <row r="357" spans="5:14" x14ac:dyDescent="0.25">
      <c r="E357" s="21" t="s">
        <v>761</v>
      </c>
      <c r="F357" s="22" t="s">
        <v>762</v>
      </c>
      <c r="G357" s="23">
        <v>1106.04</v>
      </c>
      <c r="H357" s="23">
        <v>981.77</v>
      </c>
      <c r="I357" s="23">
        <v>689.15</v>
      </c>
      <c r="J357" s="23">
        <v>623.36</v>
      </c>
      <c r="K357" s="23">
        <v>458.58</v>
      </c>
      <c r="L357" s="23">
        <v>439.96</v>
      </c>
      <c r="M357" s="23">
        <v>596.44000000000005</v>
      </c>
      <c r="N357" s="23">
        <v>593.19000000000005</v>
      </c>
    </row>
    <row r="358" spans="5:14" x14ac:dyDescent="0.25">
      <c r="E358" s="21" t="s">
        <v>763</v>
      </c>
      <c r="F358" s="22" t="s">
        <v>764</v>
      </c>
      <c r="G358" s="23">
        <v>3.29</v>
      </c>
      <c r="H358" s="23">
        <v>4.21</v>
      </c>
      <c r="I358" s="23">
        <v>9.07</v>
      </c>
      <c r="J358" s="23">
        <v>3.13</v>
      </c>
      <c r="K358" s="23">
        <v>4.41</v>
      </c>
      <c r="L358" s="23">
        <v>10.62</v>
      </c>
      <c r="M358" s="23">
        <v>14.09</v>
      </c>
      <c r="N358" s="23">
        <v>7.59</v>
      </c>
    </row>
    <row r="359" spans="5:14" x14ac:dyDescent="0.25">
      <c r="E359" s="21" t="s">
        <v>765</v>
      </c>
      <c r="F359" s="22" t="s">
        <v>766</v>
      </c>
      <c r="G359" s="23">
        <v>76.22</v>
      </c>
      <c r="H359" s="23">
        <v>60.39</v>
      </c>
      <c r="I359" s="23">
        <v>532.99</v>
      </c>
      <c r="J359" s="23">
        <v>534.75</v>
      </c>
      <c r="K359" s="23">
        <v>624.66999999999996</v>
      </c>
      <c r="L359" s="23">
        <v>505.2</v>
      </c>
      <c r="M359" s="23">
        <v>340.49</v>
      </c>
      <c r="N359" s="23">
        <v>351.97</v>
      </c>
    </row>
    <row r="360" spans="5:14" x14ac:dyDescent="0.25">
      <c r="E360" s="21" t="s">
        <v>767</v>
      </c>
      <c r="F360" s="22" t="s">
        <v>768</v>
      </c>
      <c r="G360" s="23">
        <v>6.58</v>
      </c>
      <c r="H360" s="23">
        <v>8.43</v>
      </c>
      <c r="I360" s="23">
        <v>201.51</v>
      </c>
      <c r="J360" s="23">
        <v>249.14</v>
      </c>
      <c r="K360" s="23">
        <v>142.57</v>
      </c>
      <c r="L360" s="23">
        <v>232.12</v>
      </c>
      <c r="M360" s="23">
        <v>429.72</v>
      </c>
      <c r="N360" s="23">
        <v>379.27</v>
      </c>
    </row>
    <row r="361" spans="5:14" x14ac:dyDescent="0.25">
      <c r="E361" s="21" t="s">
        <v>769</v>
      </c>
      <c r="F361" s="22" t="s">
        <v>770</v>
      </c>
      <c r="G361" s="23">
        <v>166.7</v>
      </c>
      <c r="H361" s="23">
        <v>136.94</v>
      </c>
      <c r="I361" s="23">
        <v>37.28</v>
      </c>
      <c r="J361" s="23">
        <v>38.57</v>
      </c>
      <c r="K361" s="23">
        <v>26.46</v>
      </c>
      <c r="L361" s="23">
        <v>30.34</v>
      </c>
      <c r="M361" s="23">
        <v>27</v>
      </c>
      <c r="N361" s="23">
        <v>28.82</v>
      </c>
    </row>
    <row r="362" spans="5:14" x14ac:dyDescent="0.25">
      <c r="E362" s="21" t="s">
        <v>771</v>
      </c>
      <c r="F362" s="22" t="s">
        <v>772</v>
      </c>
      <c r="G362" s="23">
        <v>1.1000000000000001</v>
      </c>
      <c r="H362" s="23">
        <v>4.92</v>
      </c>
      <c r="I362" s="23">
        <v>8.06</v>
      </c>
      <c r="J362" s="23">
        <v>12.51</v>
      </c>
      <c r="K362" s="23">
        <v>14.7</v>
      </c>
      <c r="L362" s="23">
        <v>9.1</v>
      </c>
      <c r="M362" s="23">
        <v>9.39</v>
      </c>
      <c r="N362" s="23">
        <v>13.65</v>
      </c>
    </row>
    <row r="363" spans="5:14" x14ac:dyDescent="0.25">
      <c r="E363" s="21" t="s">
        <v>773</v>
      </c>
      <c r="F363" s="22" t="s">
        <v>774</v>
      </c>
      <c r="G363" s="23">
        <v>4.3899999999999997</v>
      </c>
      <c r="H363" s="23">
        <v>8.43</v>
      </c>
      <c r="I363" s="23">
        <v>1.01</v>
      </c>
      <c r="J363" s="23">
        <v>7.3</v>
      </c>
      <c r="K363" s="23">
        <v>10.29</v>
      </c>
      <c r="L363" s="23">
        <v>3.03</v>
      </c>
      <c r="M363" s="23">
        <v>1.17</v>
      </c>
      <c r="N363" s="23">
        <v>1.52</v>
      </c>
    </row>
    <row r="364" spans="5:14" x14ac:dyDescent="0.25">
      <c r="E364" s="21" t="s">
        <v>775</v>
      </c>
      <c r="F364" s="22" t="s">
        <v>776</v>
      </c>
      <c r="G364" s="23">
        <v>3.29</v>
      </c>
      <c r="H364" s="23">
        <v>4.92</v>
      </c>
      <c r="I364" s="23">
        <v>8.06</v>
      </c>
      <c r="J364" s="23">
        <v>11.47</v>
      </c>
      <c r="K364" s="23">
        <v>11.76</v>
      </c>
      <c r="L364" s="23">
        <v>16.690000000000001</v>
      </c>
      <c r="M364" s="23">
        <v>12.92</v>
      </c>
      <c r="N364" s="23">
        <v>16.690000000000001</v>
      </c>
    </row>
    <row r="365" spans="5:14" x14ac:dyDescent="0.25">
      <c r="E365" s="21" t="s">
        <v>777</v>
      </c>
      <c r="F365" s="22" t="s">
        <v>778</v>
      </c>
      <c r="G365" s="23">
        <v>6.58</v>
      </c>
      <c r="H365" s="23">
        <v>9.1300000000000008</v>
      </c>
      <c r="I365" s="23">
        <v>1.01</v>
      </c>
      <c r="J365" s="23">
        <v>8.34</v>
      </c>
      <c r="K365" s="23">
        <v>11.76</v>
      </c>
      <c r="L365" s="23">
        <v>9.1</v>
      </c>
      <c r="M365" s="23">
        <v>7.04</v>
      </c>
      <c r="N365" s="23">
        <v>9.1</v>
      </c>
    </row>
    <row r="366" spans="5:14" x14ac:dyDescent="0.25">
      <c r="E366" s="21" t="s">
        <v>779</v>
      </c>
      <c r="F366" s="22" t="s">
        <v>780</v>
      </c>
      <c r="G366" s="23">
        <v>1.1000000000000001</v>
      </c>
      <c r="H366" s="23">
        <v>4.92</v>
      </c>
      <c r="I366" s="23">
        <v>4.03</v>
      </c>
      <c r="J366" s="23">
        <v>10.42</v>
      </c>
      <c r="K366" s="23">
        <v>13.23</v>
      </c>
      <c r="L366" s="23">
        <v>12.14</v>
      </c>
      <c r="M366" s="23">
        <v>5.87</v>
      </c>
      <c r="N366" s="23">
        <v>13.65</v>
      </c>
    </row>
    <row r="367" spans="5:14" x14ac:dyDescent="0.25">
      <c r="E367" s="21" t="s">
        <v>781</v>
      </c>
      <c r="F367" s="22" t="s">
        <v>782</v>
      </c>
      <c r="G367" s="23">
        <v>343.27</v>
      </c>
      <c r="H367" s="23">
        <v>417.15</v>
      </c>
      <c r="I367" s="23">
        <v>391.93</v>
      </c>
      <c r="J367" s="23">
        <v>439.9</v>
      </c>
      <c r="K367" s="23">
        <v>210.18</v>
      </c>
      <c r="L367" s="23">
        <v>244.25</v>
      </c>
      <c r="M367" s="23">
        <v>413.28</v>
      </c>
      <c r="N367" s="23">
        <v>430.86</v>
      </c>
    </row>
    <row r="368" spans="5:14" x14ac:dyDescent="0.25">
      <c r="E368" s="21" t="s">
        <v>783</v>
      </c>
      <c r="F368" s="22" t="s">
        <v>784</v>
      </c>
      <c r="G368" s="23">
        <v>8.77</v>
      </c>
      <c r="H368" s="23">
        <v>7.02</v>
      </c>
      <c r="I368" s="23">
        <v>22.17</v>
      </c>
      <c r="J368" s="23">
        <v>13.55</v>
      </c>
      <c r="K368" s="23">
        <v>17.64</v>
      </c>
      <c r="L368" s="23">
        <v>22.76</v>
      </c>
      <c r="M368" s="23">
        <v>30.53</v>
      </c>
      <c r="N368" s="23">
        <v>22.76</v>
      </c>
    </row>
    <row r="369" spans="5:14" x14ac:dyDescent="0.25">
      <c r="E369" s="21" t="s">
        <v>785</v>
      </c>
      <c r="F369" s="22" t="s">
        <v>786</v>
      </c>
      <c r="G369" s="23">
        <v>19.739999999999998</v>
      </c>
      <c r="H369" s="23">
        <v>22.47</v>
      </c>
      <c r="I369" s="23">
        <v>19.14</v>
      </c>
      <c r="J369" s="23">
        <v>19.809999999999999</v>
      </c>
      <c r="K369" s="23">
        <v>22.05</v>
      </c>
      <c r="L369" s="23">
        <v>30.34</v>
      </c>
      <c r="M369" s="23">
        <v>18.79</v>
      </c>
      <c r="N369" s="23">
        <v>21.24</v>
      </c>
    </row>
    <row r="370" spans="5:14" x14ac:dyDescent="0.25">
      <c r="E370" s="21" t="s">
        <v>787</v>
      </c>
      <c r="F370" s="22" t="s">
        <v>788</v>
      </c>
      <c r="G370" s="23">
        <v>2.19</v>
      </c>
      <c r="H370" s="23">
        <v>7.72</v>
      </c>
      <c r="I370" s="23">
        <v>11.08</v>
      </c>
      <c r="J370" s="23">
        <v>9.3800000000000008</v>
      </c>
      <c r="K370" s="23">
        <v>23.52</v>
      </c>
      <c r="L370" s="23">
        <v>21.24</v>
      </c>
      <c r="M370" s="23">
        <v>10.57</v>
      </c>
      <c r="N370" s="23">
        <v>13.65</v>
      </c>
    </row>
    <row r="371" spans="5:14" x14ac:dyDescent="0.25">
      <c r="E371" s="21" t="s">
        <v>789</v>
      </c>
      <c r="F371" s="22" t="s">
        <v>790</v>
      </c>
      <c r="G371" s="23">
        <v>4.3899999999999997</v>
      </c>
      <c r="H371" s="23">
        <v>3.51</v>
      </c>
      <c r="I371" s="23">
        <v>9.07</v>
      </c>
      <c r="J371" s="23">
        <v>3.13</v>
      </c>
      <c r="K371" s="23">
        <v>17.64</v>
      </c>
      <c r="L371" s="23">
        <v>10.62</v>
      </c>
      <c r="M371" s="23">
        <v>12.92</v>
      </c>
      <c r="N371" s="23">
        <v>10.62</v>
      </c>
    </row>
    <row r="372" spans="5:14" x14ac:dyDescent="0.25">
      <c r="E372" s="21" t="s">
        <v>791</v>
      </c>
      <c r="F372" s="22" t="s">
        <v>792</v>
      </c>
      <c r="G372" s="23">
        <v>681.06</v>
      </c>
      <c r="H372" s="23">
        <v>658.73</v>
      </c>
      <c r="I372" s="23">
        <v>1318.87</v>
      </c>
      <c r="J372" s="23">
        <v>1322.81</v>
      </c>
      <c r="K372" s="23">
        <v>808.39</v>
      </c>
      <c r="L372" s="23">
        <v>644.77</v>
      </c>
      <c r="M372" s="23">
        <v>544.78</v>
      </c>
      <c r="N372" s="23">
        <v>461.2</v>
      </c>
    </row>
    <row r="373" spans="5:14" x14ac:dyDescent="0.25">
      <c r="E373" s="21" t="s">
        <v>793</v>
      </c>
      <c r="F373" s="22" t="s">
        <v>794</v>
      </c>
      <c r="G373" s="23">
        <v>164.51</v>
      </c>
      <c r="H373" s="23">
        <v>155.9</v>
      </c>
      <c r="I373" s="23">
        <v>172.29</v>
      </c>
      <c r="J373" s="23">
        <v>223.07</v>
      </c>
      <c r="K373" s="23">
        <v>119.05</v>
      </c>
      <c r="L373" s="23">
        <v>239.7</v>
      </c>
      <c r="M373" s="23">
        <v>232.47</v>
      </c>
      <c r="N373" s="23">
        <v>344.38</v>
      </c>
    </row>
    <row r="374" spans="5:14" x14ac:dyDescent="0.25">
      <c r="E374" s="21" t="s">
        <v>795</v>
      </c>
      <c r="F374" s="22" t="s">
        <v>796</v>
      </c>
      <c r="G374" s="23">
        <v>7.13</v>
      </c>
      <c r="H374" s="23">
        <v>7.72</v>
      </c>
      <c r="I374" s="23">
        <v>34.26</v>
      </c>
      <c r="J374" s="23">
        <v>29.19</v>
      </c>
      <c r="K374" s="23">
        <v>13.23</v>
      </c>
      <c r="L374" s="23">
        <v>13.65</v>
      </c>
      <c r="M374" s="23">
        <v>17.61</v>
      </c>
      <c r="N374" s="23">
        <v>16.690000000000001</v>
      </c>
    </row>
    <row r="375" spans="5:14" x14ac:dyDescent="0.25">
      <c r="E375" s="21" t="s">
        <v>797</v>
      </c>
      <c r="F375" s="22" t="s">
        <v>798</v>
      </c>
      <c r="G375" s="23">
        <v>7.68</v>
      </c>
      <c r="H375" s="23">
        <v>4.92</v>
      </c>
      <c r="I375" s="23">
        <v>15.11</v>
      </c>
      <c r="J375" s="23">
        <v>10.42</v>
      </c>
      <c r="K375" s="23">
        <v>24.99</v>
      </c>
      <c r="L375" s="23">
        <v>39.44</v>
      </c>
      <c r="M375" s="23">
        <v>18.79</v>
      </c>
      <c r="N375" s="23">
        <v>27.31</v>
      </c>
    </row>
    <row r="376" spans="5:14" x14ac:dyDescent="0.25">
      <c r="E376" s="21" t="s">
        <v>799</v>
      </c>
      <c r="F376" s="22" t="s">
        <v>800</v>
      </c>
      <c r="G376" s="23">
        <v>3.29</v>
      </c>
      <c r="H376" s="23">
        <v>5.62</v>
      </c>
      <c r="I376" s="23">
        <v>199.49</v>
      </c>
      <c r="J376" s="23">
        <v>149.06</v>
      </c>
      <c r="K376" s="23">
        <v>20.58</v>
      </c>
      <c r="L376" s="23">
        <v>33.380000000000003</v>
      </c>
      <c r="M376" s="23">
        <v>245.39</v>
      </c>
      <c r="N376" s="23">
        <v>195.71</v>
      </c>
    </row>
    <row r="377" spans="5:14" x14ac:dyDescent="0.25">
      <c r="E377" s="21" t="s">
        <v>105</v>
      </c>
      <c r="F377" s="22" t="s">
        <v>801</v>
      </c>
      <c r="G377" s="23">
        <v>15.35</v>
      </c>
      <c r="H377" s="23">
        <v>16.850000000000001</v>
      </c>
      <c r="I377" s="23">
        <v>1433.72</v>
      </c>
      <c r="J377" s="23">
        <v>1211.28</v>
      </c>
      <c r="K377" s="23">
        <v>257.22000000000003</v>
      </c>
      <c r="L377" s="23">
        <v>262.45999999999998</v>
      </c>
      <c r="M377" s="23">
        <v>915.8</v>
      </c>
      <c r="N377" s="23">
        <v>597.74</v>
      </c>
    </row>
    <row r="378" spans="5:14" x14ac:dyDescent="0.25">
      <c r="E378" s="25" t="s">
        <v>42</v>
      </c>
      <c r="F378" s="22" t="s">
        <v>802</v>
      </c>
      <c r="G378" s="23">
        <v>50.45</v>
      </c>
      <c r="H378" s="23">
        <v>87.08</v>
      </c>
      <c r="I378" s="23">
        <v>68925.56</v>
      </c>
      <c r="J378" s="23">
        <v>59900.83</v>
      </c>
      <c r="K378" s="23">
        <v>14079.26</v>
      </c>
      <c r="L378" s="23">
        <v>14401.89</v>
      </c>
      <c r="M378" s="23">
        <v>52998.82</v>
      </c>
      <c r="N378" s="23">
        <v>41412.21</v>
      </c>
    </row>
    <row r="379" spans="5:14" x14ac:dyDescent="0.25">
      <c r="E379" s="21" t="s">
        <v>803</v>
      </c>
      <c r="F379" s="22" t="s">
        <v>804</v>
      </c>
      <c r="G379" s="23">
        <v>3.84</v>
      </c>
      <c r="H379" s="23">
        <v>4.21</v>
      </c>
      <c r="I379" s="23">
        <v>9.07</v>
      </c>
      <c r="J379" s="23">
        <v>6.25</v>
      </c>
      <c r="K379" s="23">
        <v>10.29</v>
      </c>
      <c r="L379" s="23">
        <v>13.65</v>
      </c>
      <c r="M379" s="23">
        <v>23.48</v>
      </c>
      <c r="N379" s="23">
        <v>16.690000000000001</v>
      </c>
    </row>
    <row r="380" spans="5:14" x14ac:dyDescent="0.25">
      <c r="E380" s="21" t="s">
        <v>805</v>
      </c>
      <c r="F380" s="22" t="s">
        <v>806</v>
      </c>
      <c r="G380" s="23">
        <v>122.83</v>
      </c>
      <c r="H380" s="23">
        <v>87.08</v>
      </c>
      <c r="I380" s="23">
        <v>631.73</v>
      </c>
      <c r="J380" s="23">
        <v>524.33000000000004</v>
      </c>
      <c r="K380" s="23">
        <v>783.41</v>
      </c>
      <c r="L380" s="23">
        <v>534.02</v>
      </c>
      <c r="M380" s="23">
        <v>286.48</v>
      </c>
      <c r="N380" s="23">
        <v>253.36</v>
      </c>
    </row>
    <row r="381" spans="5:14" x14ac:dyDescent="0.25">
      <c r="E381" s="21" t="s">
        <v>807</v>
      </c>
      <c r="F381" s="22" t="s">
        <v>808</v>
      </c>
      <c r="G381" s="23">
        <v>33.450000000000003</v>
      </c>
      <c r="H381" s="23">
        <v>49.16</v>
      </c>
      <c r="I381" s="23">
        <v>46.35</v>
      </c>
      <c r="J381" s="23">
        <v>46.91</v>
      </c>
      <c r="K381" s="23">
        <v>54.38</v>
      </c>
      <c r="L381" s="23">
        <v>78.89</v>
      </c>
      <c r="M381" s="23">
        <v>65.75</v>
      </c>
      <c r="N381" s="23">
        <v>75.849999999999994</v>
      </c>
    </row>
    <row r="382" spans="5:14" x14ac:dyDescent="0.25">
      <c r="E382" s="21" t="s">
        <v>809</v>
      </c>
      <c r="F382" s="22" t="s">
        <v>810</v>
      </c>
      <c r="G382" s="23">
        <v>68</v>
      </c>
      <c r="H382" s="23">
        <v>95.51</v>
      </c>
      <c r="I382" s="23">
        <v>596.46</v>
      </c>
      <c r="J382" s="23">
        <v>739.07</v>
      </c>
      <c r="K382" s="23">
        <v>185.2</v>
      </c>
      <c r="L382" s="23">
        <v>216.95</v>
      </c>
      <c r="M382" s="23">
        <v>628.14</v>
      </c>
      <c r="N382" s="23">
        <v>703.93</v>
      </c>
    </row>
    <row r="383" spans="5:14" x14ac:dyDescent="0.25">
      <c r="E383" s="21" t="s">
        <v>811</v>
      </c>
      <c r="F383" s="22" t="s">
        <v>812</v>
      </c>
      <c r="G383" s="23">
        <v>2.74</v>
      </c>
      <c r="H383" s="23">
        <v>2.81</v>
      </c>
      <c r="I383" s="23">
        <v>10.08</v>
      </c>
      <c r="J383" s="23">
        <v>12.51</v>
      </c>
      <c r="K383" s="23">
        <v>10.29</v>
      </c>
      <c r="L383" s="23">
        <v>7.59</v>
      </c>
      <c r="M383" s="23">
        <v>4.7</v>
      </c>
      <c r="N383" s="23">
        <v>9.1</v>
      </c>
    </row>
    <row r="384" spans="5:14" x14ac:dyDescent="0.25">
      <c r="E384" s="21" t="s">
        <v>813</v>
      </c>
      <c r="F384" s="22" t="s">
        <v>814</v>
      </c>
      <c r="G384" s="23">
        <v>9.32</v>
      </c>
      <c r="H384" s="23">
        <v>6.32</v>
      </c>
      <c r="I384" s="23">
        <v>7.05</v>
      </c>
      <c r="J384" s="23">
        <v>14.59</v>
      </c>
      <c r="K384" s="23">
        <v>20.58</v>
      </c>
      <c r="L384" s="23">
        <v>15.17</v>
      </c>
      <c r="M384" s="23">
        <v>21.13</v>
      </c>
      <c r="N384" s="23">
        <v>15.17</v>
      </c>
    </row>
    <row r="385" spans="5:14" x14ac:dyDescent="0.25">
      <c r="E385" s="21" t="s">
        <v>815</v>
      </c>
      <c r="F385" s="22" t="s">
        <v>816</v>
      </c>
      <c r="G385" s="23">
        <v>20.84</v>
      </c>
      <c r="H385" s="23">
        <v>16.149999999999999</v>
      </c>
      <c r="I385" s="23">
        <v>10.08</v>
      </c>
      <c r="J385" s="23">
        <v>29.19</v>
      </c>
      <c r="K385" s="23">
        <v>38.21</v>
      </c>
      <c r="L385" s="23">
        <v>15.17</v>
      </c>
      <c r="M385" s="23">
        <v>11.74</v>
      </c>
      <c r="N385" s="23">
        <v>30.34</v>
      </c>
    </row>
    <row r="386" spans="5:14" x14ac:dyDescent="0.25">
      <c r="E386" s="21" t="s">
        <v>817</v>
      </c>
      <c r="F386" s="22" t="s">
        <v>818</v>
      </c>
      <c r="G386" s="23">
        <v>4.3899999999999997</v>
      </c>
      <c r="H386" s="23">
        <v>9.1300000000000008</v>
      </c>
      <c r="I386" s="23">
        <v>16.12</v>
      </c>
      <c r="J386" s="23">
        <v>25.02</v>
      </c>
      <c r="K386" s="23">
        <v>20.58</v>
      </c>
      <c r="L386" s="23">
        <v>19.72</v>
      </c>
      <c r="M386" s="23">
        <v>24.66</v>
      </c>
      <c r="N386" s="23">
        <v>25.79</v>
      </c>
    </row>
    <row r="387" spans="5:14" x14ac:dyDescent="0.25">
      <c r="E387" s="25" t="s">
        <v>84</v>
      </c>
      <c r="F387" s="22" t="s">
        <v>819</v>
      </c>
      <c r="G387" s="23">
        <v>1473.43</v>
      </c>
      <c r="H387" s="23">
        <v>1991.63</v>
      </c>
      <c r="I387" s="23">
        <v>135641.59</v>
      </c>
      <c r="J387" s="23">
        <v>142506.31</v>
      </c>
      <c r="K387" s="23">
        <v>44646.79</v>
      </c>
      <c r="L387" s="23">
        <v>37196.410000000003</v>
      </c>
      <c r="M387" s="23">
        <v>126731.04</v>
      </c>
      <c r="N387" s="23">
        <v>139351.48000000001</v>
      </c>
    </row>
    <row r="388" spans="5:14" x14ac:dyDescent="0.25">
      <c r="E388" s="21" t="s">
        <v>820</v>
      </c>
      <c r="F388" s="22" t="s">
        <v>821</v>
      </c>
      <c r="G388" s="23">
        <v>7.68</v>
      </c>
      <c r="H388" s="23">
        <v>9.1300000000000008</v>
      </c>
      <c r="I388" s="23">
        <v>18.14</v>
      </c>
      <c r="J388" s="23">
        <v>15.64</v>
      </c>
      <c r="K388" s="23">
        <v>29.4</v>
      </c>
      <c r="L388" s="23">
        <v>42.48</v>
      </c>
      <c r="M388" s="23">
        <v>23.48</v>
      </c>
      <c r="N388" s="23">
        <v>15.17</v>
      </c>
    </row>
    <row r="389" spans="5:14" x14ac:dyDescent="0.25">
      <c r="E389" s="21" t="s">
        <v>822</v>
      </c>
      <c r="F389" s="22" t="s">
        <v>823</v>
      </c>
      <c r="G389" s="23">
        <v>8.23</v>
      </c>
      <c r="H389" s="23">
        <v>9.83</v>
      </c>
      <c r="I389" s="23">
        <v>15.11</v>
      </c>
      <c r="J389" s="23">
        <v>5.21</v>
      </c>
      <c r="K389" s="23">
        <v>20.58</v>
      </c>
      <c r="L389" s="23">
        <v>18.21</v>
      </c>
      <c r="M389" s="23">
        <v>15.26</v>
      </c>
      <c r="N389" s="23">
        <v>28.82</v>
      </c>
    </row>
    <row r="390" spans="5:14" x14ac:dyDescent="0.25">
      <c r="E390" s="21" t="s">
        <v>824</v>
      </c>
      <c r="F390" s="22" t="s">
        <v>825</v>
      </c>
      <c r="G390" s="23">
        <v>3.84</v>
      </c>
      <c r="H390" s="23">
        <v>5.62</v>
      </c>
      <c r="I390" s="23">
        <v>8.06</v>
      </c>
      <c r="J390" s="23">
        <v>7.3</v>
      </c>
      <c r="K390" s="23">
        <v>19.11</v>
      </c>
      <c r="L390" s="23">
        <v>4.55</v>
      </c>
      <c r="M390" s="23">
        <v>9.39</v>
      </c>
      <c r="N390" s="23">
        <v>22.76</v>
      </c>
    </row>
    <row r="391" spans="5:14" x14ac:dyDescent="0.25">
      <c r="E391" s="21" t="s">
        <v>826</v>
      </c>
      <c r="F391" s="22" t="s">
        <v>827</v>
      </c>
      <c r="G391" s="23">
        <v>29.61</v>
      </c>
      <c r="H391" s="23">
        <v>30.2</v>
      </c>
      <c r="I391" s="23">
        <v>22.17</v>
      </c>
      <c r="J391" s="23">
        <v>33.36</v>
      </c>
      <c r="K391" s="23">
        <v>41.15</v>
      </c>
      <c r="L391" s="23">
        <v>51.58</v>
      </c>
      <c r="M391" s="23">
        <v>46.96</v>
      </c>
      <c r="N391" s="23">
        <v>44</v>
      </c>
    </row>
    <row r="392" spans="5:14" x14ac:dyDescent="0.25">
      <c r="E392" s="21" t="s">
        <v>828</v>
      </c>
      <c r="F392" s="22" t="s">
        <v>829</v>
      </c>
      <c r="G392" s="23">
        <v>4.9400000000000004</v>
      </c>
      <c r="H392" s="23">
        <v>5.62</v>
      </c>
      <c r="I392" s="23">
        <v>15.11</v>
      </c>
      <c r="J392" s="23">
        <v>12.51</v>
      </c>
      <c r="K392" s="23">
        <v>10.29</v>
      </c>
      <c r="L392" s="23">
        <v>16.690000000000001</v>
      </c>
      <c r="M392" s="23">
        <v>10.57</v>
      </c>
      <c r="N392" s="23">
        <v>25.79</v>
      </c>
    </row>
    <row r="393" spans="5:14" x14ac:dyDescent="0.25">
      <c r="E393" s="21" t="s">
        <v>830</v>
      </c>
      <c r="F393" s="22" t="s">
        <v>831</v>
      </c>
      <c r="G393" s="23">
        <v>26.87</v>
      </c>
      <c r="H393" s="23">
        <v>37.92</v>
      </c>
      <c r="I393" s="23">
        <v>48.36</v>
      </c>
      <c r="J393" s="23">
        <v>57.33</v>
      </c>
      <c r="K393" s="23">
        <v>22.05</v>
      </c>
      <c r="L393" s="23">
        <v>30.34</v>
      </c>
      <c r="M393" s="23">
        <v>70.45</v>
      </c>
      <c r="N393" s="23">
        <v>71.3</v>
      </c>
    </row>
    <row r="394" spans="5:14" x14ac:dyDescent="0.25">
      <c r="E394" s="21" t="s">
        <v>832</v>
      </c>
      <c r="F394" s="22" t="s">
        <v>833</v>
      </c>
      <c r="G394" s="23">
        <v>3.84</v>
      </c>
      <c r="H394" s="23">
        <v>8.43</v>
      </c>
      <c r="I394" s="23">
        <v>2.02</v>
      </c>
      <c r="J394" s="23">
        <v>27.1</v>
      </c>
      <c r="K394" s="23">
        <v>32.340000000000003</v>
      </c>
      <c r="L394" s="23">
        <v>21.24</v>
      </c>
      <c r="M394" s="23">
        <v>14.09</v>
      </c>
      <c r="N394" s="23">
        <v>24.27</v>
      </c>
    </row>
    <row r="395" spans="5:14" x14ac:dyDescent="0.25">
      <c r="E395" s="21" t="s">
        <v>834</v>
      </c>
      <c r="F395" s="22" t="s">
        <v>835</v>
      </c>
      <c r="G395" s="23">
        <v>2.74</v>
      </c>
      <c r="H395" s="23">
        <v>10.53</v>
      </c>
      <c r="I395" s="23">
        <v>4.03</v>
      </c>
      <c r="J395" s="23">
        <v>6.25</v>
      </c>
      <c r="K395" s="23">
        <v>10.29</v>
      </c>
      <c r="L395" s="23">
        <v>13.65</v>
      </c>
      <c r="M395" s="23">
        <v>15.26</v>
      </c>
      <c r="N395" s="23">
        <v>12.14</v>
      </c>
    </row>
    <row r="396" spans="5:14" x14ac:dyDescent="0.25">
      <c r="E396" s="21" t="s">
        <v>836</v>
      </c>
      <c r="F396" s="22" t="s">
        <v>837</v>
      </c>
      <c r="G396" s="23">
        <v>8.23</v>
      </c>
      <c r="H396" s="23">
        <v>18.260000000000002</v>
      </c>
      <c r="I396" s="23">
        <v>13.1</v>
      </c>
      <c r="J396" s="23">
        <v>16.68</v>
      </c>
      <c r="K396" s="23">
        <v>27.93</v>
      </c>
      <c r="L396" s="23">
        <v>31.86</v>
      </c>
      <c r="M396" s="23">
        <v>30.53</v>
      </c>
      <c r="N396" s="23">
        <v>13.65</v>
      </c>
    </row>
    <row r="397" spans="5:14" x14ac:dyDescent="0.25">
      <c r="E397" s="21" t="s">
        <v>838</v>
      </c>
      <c r="F397" s="22" t="s">
        <v>839</v>
      </c>
      <c r="G397" s="23">
        <v>12.06</v>
      </c>
      <c r="H397" s="23">
        <v>15.45</v>
      </c>
      <c r="I397" s="23">
        <v>48.36</v>
      </c>
      <c r="J397" s="23">
        <v>37.53</v>
      </c>
      <c r="K397" s="23">
        <v>19.11</v>
      </c>
      <c r="L397" s="23">
        <v>28.83</v>
      </c>
      <c r="M397" s="23">
        <v>64.58</v>
      </c>
      <c r="N397" s="23">
        <v>42.48</v>
      </c>
    </row>
    <row r="398" spans="5:14" x14ac:dyDescent="0.25">
      <c r="E398" s="21" t="s">
        <v>840</v>
      </c>
      <c r="F398" s="22" t="s">
        <v>841</v>
      </c>
      <c r="G398" s="23">
        <v>5.48</v>
      </c>
      <c r="H398" s="23">
        <v>2.81</v>
      </c>
      <c r="I398" s="23">
        <v>14.11</v>
      </c>
      <c r="J398" s="23">
        <v>12.51</v>
      </c>
      <c r="K398" s="23">
        <v>10.29</v>
      </c>
      <c r="L398" s="23">
        <v>12.14</v>
      </c>
      <c r="M398" s="23">
        <v>11.74</v>
      </c>
      <c r="N398" s="23">
        <v>13.65</v>
      </c>
    </row>
    <row r="399" spans="5:14" x14ac:dyDescent="0.25">
      <c r="E399" s="21" t="s">
        <v>842</v>
      </c>
      <c r="F399" s="22" t="s">
        <v>843</v>
      </c>
      <c r="G399" s="23">
        <v>7.13</v>
      </c>
      <c r="H399" s="23">
        <v>14.05</v>
      </c>
      <c r="I399" s="23">
        <v>14.11</v>
      </c>
      <c r="J399" s="23">
        <v>13.55</v>
      </c>
      <c r="K399" s="23">
        <v>19.11</v>
      </c>
      <c r="L399" s="23">
        <v>21.24</v>
      </c>
      <c r="M399" s="23">
        <v>12.92</v>
      </c>
      <c r="N399" s="23">
        <v>24.27</v>
      </c>
    </row>
    <row r="400" spans="5:14" x14ac:dyDescent="0.25">
      <c r="E400" s="21" t="s">
        <v>844</v>
      </c>
      <c r="F400" s="22" t="s">
        <v>845</v>
      </c>
      <c r="G400" s="23">
        <v>3.84</v>
      </c>
      <c r="H400" s="23">
        <v>4.21</v>
      </c>
      <c r="I400" s="23">
        <v>10.08</v>
      </c>
      <c r="J400" s="23">
        <v>21.89</v>
      </c>
      <c r="K400" s="23">
        <v>42.62</v>
      </c>
      <c r="L400" s="23">
        <v>36.409999999999997</v>
      </c>
      <c r="M400" s="23">
        <v>11.74</v>
      </c>
      <c r="N400" s="23">
        <v>15.17</v>
      </c>
    </row>
    <row r="401" spans="5:14" x14ac:dyDescent="0.25">
      <c r="E401" s="21" t="s">
        <v>846</v>
      </c>
      <c r="F401" s="22" t="s">
        <v>847</v>
      </c>
      <c r="G401" s="23">
        <v>6.58</v>
      </c>
      <c r="H401" s="23">
        <v>9.1300000000000008</v>
      </c>
      <c r="I401" s="23">
        <v>19.14</v>
      </c>
      <c r="J401" s="23">
        <v>16.68</v>
      </c>
      <c r="K401" s="23">
        <v>32.340000000000003</v>
      </c>
      <c r="L401" s="23">
        <v>30.34</v>
      </c>
      <c r="M401" s="23">
        <v>12.92</v>
      </c>
      <c r="N401" s="23">
        <v>19.72</v>
      </c>
    </row>
    <row r="402" spans="5:14" x14ac:dyDescent="0.25">
      <c r="E402" s="21" t="s">
        <v>72</v>
      </c>
      <c r="F402" s="22" t="s">
        <v>848</v>
      </c>
      <c r="G402" s="23">
        <v>2.74</v>
      </c>
      <c r="H402" s="23">
        <v>5.62</v>
      </c>
      <c r="I402" s="23">
        <v>184.38</v>
      </c>
      <c r="J402" s="23">
        <v>372.14</v>
      </c>
      <c r="K402" s="23">
        <v>505.61</v>
      </c>
      <c r="L402" s="23">
        <v>867.78</v>
      </c>
      <c r="M402" s="23">
        <v>686.85</v>
      </c>
      <c r="N402" s="23">
        <v>989.15</v>
      </c>
    </row>
    <row r="403" spans="5:14" x14ac:dyDescent="0.25">
      <c r="E403" s="21" t="s">
        <v>849</v>
      </c>
      <c r="F403" s="22" t="s">
        <v>850</v>
      </c>
      <c r="G403" s="23">
        <v>60.87</v>
      </c>
      <c r="H403" s="23">
        <v>75.14</v>
      </c>
      <c r="I403" s="23">
        <v>30.23</v>
      </c>
      <c r="J403" s="23">
        <v>29.19</v>
      </c>
      <c r="K403" s="23">
        <v>79.37</v>
      </c>
      <c r="L403" s="23">
        <v>81.92</v>
      </c>
      <c r="M403" s="23">
        <v>31.7</v>
      </c>
      <c r="N403" s="23">
        <v>34.89</v>
      </c>
    </row>
    <row r="404" spans="5:14" x14ac:dyDescent="0.25">
      <c r="E404" s="21" t="s">
        <v>51</v>
      </c>
      <c r="F404" s="22" t="s">
        <v>851</v>
      </c>
      <c r="G404" s="23">
        <v>34.549999999999997</v>
      </c>
      <c r="H404" s="23">
        <v>31.6</v>
      </c>
      <c r="I404" s="23">
        <v>11239.07</v>
      </c>
      <c r="J404" s="23">
        <v>11413.31</v>
      </c>
      <c r="K404" s="23">
        <v>543.83000000000004</v>
      </c>
      <c r="L404" s="23">
        <v>423.27</v>
      </c>
      <c r="M404" s="23">
        <v>13581.97</v>
      </c>
      <c r="N404" s="23">
        <v>13113.79</v>
      </c>
    </row>
    <row r="405" spans="5:14" x14ac:dyDescent="0.25">
      <c r="E405" s="21" t="s">
        <v>852</v>
      </c>
      <c r="F405" s="22" t="s">
        <v>853</v>
      </c>
      <c r="G405" s="23">
        <v>23.03</v>
      </c>
      <c r="H405" s="23">
        <v>23.88</v>
      </c>
      <c r="I405" s="23">
        <v>54.41</v>
      </c>
      <c r="J405" s="23">
        <v>54.21</v>
      </c>
      <c r="K405" s="23">
        <v>23.52</v>
      </c>
      <c r="L405" s="23">
        <v>31.86</v>
      </c>
      <c r="M405" s="23">
        <v>68.099999999999994</v>
      </c>
      <c r="N405" s="23">
        <v>63.72</v>
      </c>
    </row>
    <row r="406" spans="5:14" x14ac:dyDescent="0.25">
      <c r="E406" s="21" t="s">
        <v>854</v>
      </c>
      <c r="F406" s="22" t="s">
        <v>855</v>
      </c>
      <c r="G406" s="23">
        <v>106.93</v>
      </c>
      <c r="H406" s="23">
        <v>110.96</v>
      </c>
      <c r="I406" s="23">
        <v>315.36</v>
      </c>
      <c r="J406" s="23">
        <v>299.17</v>
      </c>
      <c r="K406" s="23">
        <v>104.36</v>
      </c>
      <c r="L406" s="23">
        <v>128.94999999999999</v>
      </c>
      <c r="M406" s="23">
        <v>205.47</v>
      </c>
      <c r="N406" s="23">
        <v>206.33</v>
      </c>
    </row>
    <row r="407" spans="5:14" x14ac:dyDescent="0.25">
      <c r="E407" s="21" t="s">
        <v>856</v>
      </c>
      <c r="F407" s="22" t="s">
        <v>857</v>
      </c>
      <c r="G407" s="23">
        <v>2.74</v>
      </c>
      <c r="H407" s="23">
        <v>7.72</v>
      </c>
      <c r="I407" s="23">
        <v>21.16</v>
      </c>
      <c r="J407" s="23">
        <v>15.64</v>
      </c>
      <c r="K407" s="23">
        <v>17.64</v>
      </c>
      <c r="L407" s="23">
        <v>22.76</v>
      </c>
      <c r="M407" s="23">
        <v>16.440000000000001</v>
      </c>
      <c r="N407" s="23">
        <v>25.79</v>
      </c>
    </row>
    <row r="408" spans="5:14" x14ac:dyDescent="0.25">
      <c r="E408" s="21" t="s">
        <v>858</v>
      </c>
      <c r="F408" s="22" t="s">
        <v>859</v>
      </c>
      <c r="G408" s="23">
        <v>7.13</v>
      </c>
      <c r="H408" s="23">
        <v>12.64</v>
      </c>
      <c r="I408" s="23">
        <v>13.1</v>
      </c>
      <c r="J408" s="23">
        <v>12.51</v>
      </c>
      <c r="K408" s="23">
        <v>14.7</v>
      </c>
      <c r="L408" s="23">
        <v>30.34</v>
      </c>
      <c r="M408" s="23">
        <v>27</v>
      </c>
      <c r="N408" s="23">
        <v>22.76</v>
      </c>
    </row>
    <row r="409" spans="5:14" x14ac:dyDescent="0.25">
      <c r="E409" s="21" t="s">
        <v>860</v>
      </c>
      <c r="F409" s="22" t="s">
        <v>861</v>
      </c>
      <c r="G409" s="23">
        <v>7.13</v>
      </c>
      <c r="H409" s="23">
        <v>14.05</v>
      </c>
      <c r="I409" s="23">
        <v>28.21</v>
      </c>
      <c r="J409" s="23">
        <v>31.27</v>
      </c>
      <c r="K409" s="23">
        <v>27.93</v>
      </c>
      <c r="L409" s="23">
        <v>36.409999999999997</v>
      </c>
      <c r="M409" s="23">
        <v>37.57</v>
      </c>
      <c r="N409" s="23">
        <v>27.31</v>
      </c>
    </row>
    <row r="410" spans="5:14" x14ac:dyDescent="0.25">
      <c r="E410" s="21" t="s">
        <v>862</v>
      </c>
      <c r="F410" s="22" t="s">
        <v>863</v>
      </c>
      <c r="G410" s="23">
        <v>43.32</v>
      </c>
      <c r="H410" s="23">
        <v>40.729999999999997</v>
      </c>
      <c r="I410" s="23">
        <v>164.23</v>
      </c>
      <c r="J410" s="23">
        <v>159.49</v>
      </c>
      <c r="K410" s="23">
        <v>58.79</v>
      </c>
      <c r="L410" s="23">
        <v>71.3</v>
      </c>
      <c r="M410" s="23">
        <v>160.85</v>
      </c>
      <c r="N410" s="23">
        <v>153.22999999999999</v>
      </c>
    </row>
    <row r="411" spans="5:14" x14ac:dyDescent="0.25">
      <c r="E411" s="21" t="s">
        <v>864</v>
      </c>
      <c r="F411" s="22" t="s">
        <v>865</v>
      </c>
      <c r="G411" s="23">
        <v>2.19</v>
      </c>
      <c r="H411" s="23">
        <v>1</v>
      </c>
      <c r="I411" s="23">
        <v>11.08</v>
      </c>
      <c r="J411" s="23">
        <v>16.68</v>
      </c>
      <c r="K411" s="23">
        <v>39.68</v>
      </c>
      <c r="L411" s="23">
        <v>54.62</v>
      </c>
      <c r="M411" s="23">
        <v>18.79</v>
      </c>
      <c r="N411" s="23">
        <v>28.82</v>
      </c>
    </row>
    <row r="412" spans="5:14" x14ac:dyDescent="0.25">
      <c r="E412" s="21" t="s">
        <v>866</v>
      </c>
      <c r="F412" s="22" t="s">
        <v>867</v>
      </c>
      <c r="G412" s="23">
        <v>4.3899999999999997</v>
      </c>
      <c r="H412" s="23">
        <v>5.62</v>
      </c>
      <c r="I412" s="23">
        <v>2.02</v>
      </c>
      <c r="J412" s="23">
        <v>6.25</v>
      </c>
      <c r="K412" s="23">
        <v>13.23</v>
      </c>
      <c r="L412" s="23">
        <v>21.24</v>
      </c>
      <c r="M412" s="23">
        <v>4.7</v>
      </c>
      <c r="N412" s="23">
        <v>13.65</v>
      </c>
    </row>
    <row r="413" spans="5:14" x14ac:dyDescent="0.25">
      <c r="E413" s="21" t="s">
        <v>868</v>
      </c>
      <c r="F413" s="22" t="s">
        <v>869</v>
      </c>
      <c r="G413" s="23">
        <v>3.29</v>
      </c>
      <c r="H413" s="23">
        <v>4.92</v>
      </c>
      <c r="I413" s="23">
        <v>11.08</v>
      </c>
      <c r="J413" s="23">
        <v>15.64</v>
      </c>
      <c r="K413" s="23">
        <v>4.41</v>
      </c>
      <c r="L413" s="23">
        <v>7.59</v>
      </c>
      <c r="M413" s="23">
        <v>18.79</v>
      </c>
      <c r="N413" s="23">
        <v>21.24</v>
      </c>
    </row>
    <row r="414" spans="5:14" x14ac:dyDescent="0.25">
      <c r="E414" s="21" t="s">
        <v>870</v>
      </c>
      <c r="F414" s="22" t="s">
        <v>871</v>
      </c>
      <c r="G414" s="23">
        <v>46.06</v>
      </c>
      <c r="H414" s="23">
        <v>80.760000000000005</v>
      </c>
      <c r="I414" s="23">
        <v>77.58</v>
      </c>
      <c r="J414" s="23">
        <v>76.099999999999994</v>
      </c>
      <c r="K414" s="23">
        <v>567.34</v>
      </c>
      <c r="L414" s="23">
        <v>641.74</v>
      </c>
      <c r="M414" s="23">
        <v>83.36</v>
      </c>
      <c r="N414" s="23">
        <v>81.92</v>
      </c>
    </row>
    <row r="415" spans="5:14" x14ac:dyDescent="0.25">
      <c r="E415" s="21" t="s">
        <v>872</v>
      </c>
      <c r="F415" s="22" t="s">
        <v>873</v>
      </c>
      <c r="G415" s="23">
        <v>4.3899999999999997</v>
      </c>
      <c r="H415" s="23">
        <v>7.02</v>
      </c>
      <c r="I415" s="23">
        <v>60.45</v>
      </c>
      <c r="J415" s="23">
        <v>62.54</v>
      </c>
      <c r="K415" s="23">
        <v>57.32</v>
      </c>
      <c r="L415" s="23">
        <v>42.48</v>
      </c>
      <c r="M415" s="23">
        <v>99.8</v>
      </c>
      <c r="N415" s="23">
        <v>113.78</v>
      </c>
    </row>
    <row r="416" spans="5:14" x14ac:dyDescent="0.25">
      <c r="E416" s="21" t="s">
        <v>874</v>
      </c>
      <c r="F416" s="22" t="s">
        <v>875</v>
      </c>
      <c r="G416" s="23">
        <v>24.68</v>
      </c>
      <c r="H416" s="23">
        <v>22.47</v>
      </c>
      <c r="I416" s="23">
        <v>130.97999999999999</v>
      </c>
      <c r="J416" s="23">
        <v>142.81</v>
      </c>
      <c r="K416" s="23">
        <v>77.900000000000006</v>
      </c>
      <c r="L416" s="23">
        <v>68.27</v>
      </c>
      <c r="M416" s="23">
        <v>153.81</v>
      </c>
      <c r="N416" s="23">
        <v>198.74</v>
      </c>
    </row>
    <row r="417" spans="5:14" x14ac:dyDescent="0.25">
      <c r="E417" s="21" t="s">
        <v>876</v>
      </c>
      <c r="F417" s="22" t="s">
        <v>877</v>
      </c>
      <c r="G417" s="23">
        <v>4.3899999999999997</v>
      </c>
      <c r="H417" s="23">
        <v>3.51</v>
      </c>
      <c r="I417" s="23">
        <v>8.06</v>
      </c>
      <c r="J417" s="23">
        <v>11.47</v>
      </c>
      <c r="K417" s="23">
        <v>16.170000000000002</v>
      </c>
      <c r="L417" s="23">
        <v>25.79</v>
      </c>
      <c r="M417" s="23">
        <v>12.92</v>
      </c>
      <c r="N417" s="23">
        <v>13.65</v>
      </c>
    </row>
    <row r="418" spans="5:14" x14ac:dyDescent="0.25">
      <c r="E418" s="21" t="s">
        <v>878</v>
      </c>
      <c r="F418" s="22" t="s">
        <v>879</v>
      </c>
      <c r="G418" s="23">
        <v>43.87</v>
      </c>
      <c r="H418" s="23">
        <v>68.12</v>
      </c>
      <c r="I418" s="23">
        <v>160.19999999999999</v>
      </c>
      <c r="J418" s="23">
        <v>179.29</v>
      </c>
      <c r="K418" s="23">
        <v>258.69</v>
      </c>
      <c r="L418" s="23">
        <v>351.97</v>
      </c>
      <c r="M418" s="23">
        <v>143.24</v>
      </c>
      <c r="N418" s="23">
        <v>168.4</v>
      </c>
    </row>
    <row r="419" spans="5:14" x14ac:dyDescent="0.25">
      <c r="E419" s="21" t="s">
        <v>880</v>
      </c>
      <c r="F419" s="22" t="s">
        <v>881</v>
      </c>
      <c r="G419" s="23">
        <v>7.68</v>
      </c>
      <c r="H419" s="23">
        <v>8.43</v>
      </c>
      <c r="I419" s="23">
        <v>6.05</v>
      </c>
      <c r="J419" s="23">
        <v>9.3800000000000008</v>
      </c>
      <c r="K419" s="23">
        <v>23.52</v>
      </c>
      <c r="L419" s="23">
        <v>6.07</v>
      </c>
      <c r="M419" s="23">
        <v>8.2200000000000006</v>
      </c>
      <c r="N419" s="23">
        <v>15.17</v>
      </c>
    </row>
    <row r="420" spans="5:14" x14ac:dyDescent="0.25">
      <c r="E420" s="21" t="s">
        <v>882</v>
      </c>
      <c r="F420" s="22" t="s">
        <v>883</v>
      </c>
      <c r="G420" s="23">
        <v>363.01</v>
      </c>
      <c r="H420" s="23">
        <v>523.19000000000005</v>
      </c>
      <c r="I420" s="23">
        <v>1943.54</v>
      </c>
      <c r="J420" s="23">
        <v>2339.16</v>
      </c>
      <c r="K420" s="23">
        <v>467.4</v>
      </c>
      <c r="L420" s="23">
        <v>685.73</v>
      </c>
      <c r="M420" s="23">
        <v>2815.49</v>
      </c>
      <c r="N420" s="23">
        <v>2929.52</v>
      </c>
    </row>
    <row r="421" spans="5:14" x14ac:dyDescent="0.25">
      <c r="E421" s="21" t="s">
        <v>884</v>
      </c>
      <c r="F421" s="22" t="s">
        <v>885</v>
      </c>
      <c r="G421" s="23">
        <v>4.9400000000000004</v>
      </c>
      <c r="H421" s="23">
        <v>8.43</v>
      </c>
      <c r="I421" s="23">
        <v>37.28</v>
      </c>
      <c r="J421" s="23">
        <v>32.31</v>
      </c>
      <c r="K421" s="23">
        <v>60.26</v>
      </c>
      <c r="L421" s="23">
        <v>53.1</v>
      </c>
      <c r="M421" s="23">
        <v>37.57</v>
      </c>
      <c r="N421" s="23">
        <v>40.96</v>
      </c>
    </row>
    <row r="422" spans="5:14" x14ac:dyDescent="0.25">
      <c r="E422" s="21" t="s">
        <v>886</v>
      </c>
      <c r="F422" s="22" t="s">
        <v>887</v>
      </c>
      <c r="G422" s="23">
        <v>5.48</v>
      </c>
      <c r="H422" s="23">
        <v>8.43</v>
      </c>
      <c r="I422" s="23">
        <v>17.13</v>
      </c>
      <c r="J422" s="23">
        <v>11.47</v>
      </c>
      <c r="K422" s="23">
        <v>13.23</v>
      </c>
      <c r="L422" s="23">
        <v>12.14</v>
      </c>
      <c r="M422" s="23">
        <v>22.31</v>
      </c>
      <c r="N422" s="23">
        <v>24.27</v>
      </c>
    </row>
    <row r="423" spans="5:14" x14ac:dyDescent="0.25">
      <c r="E423" s="25" t="s">
        <v>102</v>
      </c>
      <c r="F423" s="22" t="s">
        <v>888</v>
      </c>
      <c r="G423" s="23">
        <v>8.23</v>
      </c>
      <c r="H423" s="23">
        <v>9.1300000000000008</v>
      </c>
      <c r="I423" s="23">
        <v>615.6</v>
      </c>
      <c r="J423" s="23">
        <v>476.38</v>
      </c>
      <c r="K423" s="23">
        <v>2464.86</v>
      </c>
      <c r="L423" s="23">
        <v>2873.4</v>
      </c>
      <c r="M423" s="23">
        <v>585.88</v>
      </c>
      <c r="N423" s="23">
        <v>486.99</v>
      </c>
    </row>
    <row r="424" spans="5:14" x14ac:dyDescent="0.25">
      <c r="E424" s="21" t="s">
        <v>889</v>
      </c>
      <c r="F424" s="22" t="s">
        <v>890</v>
      </c>
      <c r="G424" s="23">
        <v>274.73</v>
      </c>
      <c r="H424" s="23">
        <v>436.81</v>
      </c>
      <c r="I424" s="23">
        <v>317.37</v>
      </c>
      <c r="J424" s="23">
        <v>359.63</v>
      </c>
      <c r="K424" s="23">
        <v>780.47</v>
      </c>
      <c r="L424" s="23">
        <v>990.67</v>
      </c>
      <c r="M424" s="23">
        <v>432.07</v>
      </c>
      <c r="N424" s="23">
        <v>500.64</v>
      </c>
    </row>
    <row r="425" spans="5:14" x14ac:dyDescent="0.25">
      <c r="E425" s="21" t="s">
        <v>891</v>
      </c>
      <c r="F425" s="22" t="s">
        <v>892</v>
      </c>
      <c r="G425" s="23">
        <v>707.38</v>
      </c>
      <c r="H425" s="23">
        <v>714.21</v>
      </c>
      <c r="I425" s="23">
        <v>1176.8</v>
      </c>
      <c r="J425" s="23">
        <v>1322.81</v>
      </c>
      <c r="K425" s="23">
        <v>4528.47</v>
      </c>
      <c r="L425" s="23">
        <v>4971.5600000000004</v>
      </c>
      <c r="M425" s="23">
        <v>1352.56</v>
      </c>
      <c r="N425" s="23">
        <v>1272.8399999999999</v>
      </c>
    </row>
    <row r="426" spans="5:14" x14ac:dyDescent="0.25">
      <c r="E426" s="21" t="s">
        <v>893</v>
      </c>
      <c r="F426" s="22" t="s">
        <v>894</v>
      </c>
      <c r="G426" s="23">
        <v>14.26</v>
      </c>
      <c r="H426" s="23">
        <v>22.47</v>
      </c>
      <c r="I426" s="23">
        <v>30.23</v>
      </c>
      <c r="J426" s="23">
        <v>30.23</v>
      </c>
      <c r="K426" s="23">
        <v>27.93</v>
      </c>
      <c r="L426" s="23">
        <v>25.79</v>
      </c>
      <c r="M426" s="23">
        <v>28.18</v>
      </c>
      <c r="N426" s="23">
        <v>39.44</v>
      </c>
    </row>
    <row r="427" spans="5:14" x14ac:dyDescent="0.25">
      <c r="E427" s="25" t="s">
        <v>66</v>
      </c>
      <c r="F427" s="22" t="s">
        <v>895</v>
      </c>
      <c r="G427" s="23">
        <v>88.83</v>
      </c>
      <c r="H427" s="23">
        <v>90.59</v>
      </c>
      <c r="I427" s="23">
        <v>20810.66</v>
      </c>
      <c r="J427" s="23">
        <v>19804.68</v>
      </c>
      <c r="K427" s="23">
        <v>7923.72</v>
      </c>
      <c r="L427" s="23">
        <v>6245.93</v>
      </c>
      <c r="M427" s="23">
        <v>13744</v>
      </c>
      <c r="N427" s="23">
        <v>12613.15</v>
      </c>
    </row>
    <row r="428" spans="5:14" x14ac:dyDescent="0.25">
      <c r="E428" s="21" t="s">
        <v>896</v>
      </c>
      <c r="F428" s="22" t="s">
        <v>897</v>
      </c>
      <c r="G428" s="23">
        <v>4.9400000000000004</v>
      </c>
      <c r="H428" s="23">
        <v>5.62</v>
      </c>
      <c r="I428" s="23">
        <v>9.07</v>
      </c>
      <c r="J428" s="23">
        <v>16.68</v>
      </c>
      <c r="K428" s="23">
        <v>26.46</v>
      </c>
      <c r="L428" s="23">
        <v>19.72</v>
      </c>
      <c r="M428" s="23">
        <v>15.26</v>
      </c>
      <c r="N428" s="23">
        <v>10.62</v>
      </c>
    </row>
    <row r="429" spans="5:14" x14ac:dyDescent="0.25">
      <c r="E429" s="21" t="s">
        <v>898</v>
      </c>
      <c r="F429" s="22" t="s">
        <v>899</v>
      </c>
      <c r="G429" s="23">
        <v>1.65</v>
      </c>
      <c r="H429" s="23">
        <v>2.81</v>
      </c>
      <c r="I429" s="23">
        <v>5.04</v>
      </c>
      <c r="J429" s="23">
        <v>6.25</v>
      </c>
      <c r="K429" s="23">
        <v>8.82</v>
      </c>
      <c r="L429" s="23">
        <v>10.62</v>
      </c>
      <c r="M429" s="23">
        <v>7.04</v>
      </c>
      <c r="N429" s="23">
        <v>18.21</v>
      </c>
    </row>
    <row r="430" spans="5:14" x14ac:dyDescent="0.25">
      <c r="E430" s="21" t="s">
        <v>900</v>
      </c>
      <c r="F430" s="22" t="s">
        <v>901</v>
      </c>
      <c r="G430" s="23">
        <v>560.41999999999996</v>
      </c>
      <c r="H430" s="23">
        <v>970.53</v>
      </c>
      <c r="I430" s="23">
        <v>313.33999999999997</v>
      </c>
      <c r="J430" s="23">
        <v>377.35</v>
      </c>
      <c r="K430" s="23">
        <v>514.42999999999995</v>
      </c>
      <c r="L430" s="23">
        <v>764.62</v>
      </c>
      <c r="M430" s="23">
        <v>497.82</v>
      </c>
      <c r="N430" s="23">
        <v>527.95000000000005</v>
      </c>
    </row>
    <row r="431" spans="5:14" x14ac:dyDescent="0.25">
      <c r="E431" s="21" t="s">
        <v>902</v>
      </c>
      <c r="F431" s="22" t="s">
        <v>903</v>
      </c>
      <c r="G431" s="23">
        <v>149.69999999999999</v>
      </c>
      <c r="H431" s="23">
        <v>172.76</v>
      </c>
      <c r="I431" s="23">
        <v>167.25</v>
      </c>
      <c r="J431" s="23">
        <v>158.44999999999999</v>
      </c>
      <c r="K431" s="23">
        <v>89.66</v>
      </c>
      <c r="L431" s="23">
        <v>97.09</v>
      </c>
      <c r="M431" s="23">
        <v>211.34</v>
      </c>
      <c r="N431" s="23">
        <v>174.47</v>
      </c>
    </row>
    <row r="432" spans="5:14" x14ac:dyDescent="0.25">
      <c r="E432" s="21" t="s">
        <v>904</v>
      </c>
      <c r="F432" s="22" t="s">
        <v>905</v>
      </c>
      <c r="G432" s="23">
        <v>230.86</v>
      </c>
      <c r="H432" s="23">
        <v>225.43</v>
      </c>
      <c r="I432" s="23">
        <v>235.76</v>
      </c>
      <c r="J432" s="23">
        <v>253.3</v>
      </c>
      <c r="K432" s="23">
        <v>169.03</v>
      </c>
      <c r="L432" s="23">
        <v>145.63999999999999</v>
      </c>
      <c r="M432" s="23">
        <v>272.39</v>
      </c>
      <c r="N432" s="23">
        <v>297.35000000000002</v>
      </c>
    </row>
    <row r="433" spans="5:14" x14ac:dyDescent="0.25">
      <c r="E433" s="21" t="s">
        <v>906</v>
      </c>
      <c r="F433" s="22" t="s">
        <v>907</v>
      </c>
      <c r="G433" s="23">
        <v>213.86</v>
      </c>
      <c r="H433" s="23">
        <v>285.12</v>
      </c>
      <c r="I433" s="23">
        <v>1038.77</v>
      </c>
      <c r="J433" s="23">
        <v>1127.8800000000001</v>
      </c>
      <c r="K433" s="23">
        <v>2297.3000000000002</v>
      </c>
      <c r="L433" s="23">
        <v>3226.88</v>
      </c>
      <c r="M433" s="23">
        <v>1736.49</v>
      </c>
      <c r="N433" s="23">
        <v>1814.45</v>
      </c>
    </row>
    <row r="434" spans="5:14" x14ac:dyDescent="0.25">
      <c r="E434" s="21" t="s">
        <v>908</v>
      </c>
      <c r="F434" s="22" t="s">
        <v>909</v>
      </c>
      <c r="G434" s="23">
        <v>46.06</v>
      </c>
      <c r="H434" s="23">
        <v>49.16</v>
      </c>
      <c r="I434" s="23">
        <v>30.23</v>
      </c>
      <c r="J434" s="23">
        <v>33.36</v>
      </c>
      <c r="K434" s="23">
        <v>19.11</v>
      </c>
      <c r="L434" s="23">
        <v>30.34</v>
      </c>
      <c r="M434" s="23">
        <v>25.83</v>
      </c>
      <c r="N434" s="23">
        <v>31.86</v>
      </c>
    </row>
    <row r="435" spans="5:14" x14ac:dyDescent="0.25">
      <c r="E435" s="21" t="s">
        <v>910</v>
      </c>
      <c r="F435" s="22" t="s">
        <v>911</v>
      </c>
      <c r="G435" s="23">
        <v>22.48</v>
      </c>
      <c r="H435" s="23">
        <v>32.299999999999997</v>
      </c>
      <c r="I435" s="23">
        <v>86.65</v>
      </c>
      <c r="J435" s="23">
        <v>113.62</v>
      </c>
      <c r="K435" s="23">
        <v>130.81</v>
      </c>
      <c r="L435" s="23">
        <v>151.71</v>
      </c>
      <c r="M435" s="23">
        <v>95.1</v>
      </c>
      <c r="N435" s="23">
        <v>119.85</v>
      </c>
    </row>
    <row r="436" spans="5:14" x14ac:dyDescent="0.25">
      <c r="E436" s="21" t="s">
        <v>912</v>
      </c>
      <c r="F436" s="22" t="s">
        <v>913</v>
      </c>
      <c r="G436" s="23">
        <v>128.86000000000001</v>
      </c>
      <c r="H436" s="23">
        <v>172.06</v>
      </c>
      <c r="I436" s="23">
        <v>1223.1500000000001</v>
      </c>
      <c r="J436" s="23">
        <v>1865.91</v>
      </c>
      <c r="K436" s="23">
        <v>1321.35</v>
      </c>
      <c r="L436" s="23">
        <v>2343.9299999999998</v>
      </c>
      <c r="M436" s="23">
        <v>3632.66</v>
      </c>
      <c r="N436" s="23">
        <v>4437.51</v>
      </c>
    </row>
    <row r="437" spans="5:14" x14ac:dyDescent="0.25">
      <c r="E437" s="21" t="s">
        <v>914</v>
      </c>
      <c r="F437" s="22" t="s">
        <v>915</v>
      </c>
      <c r="G437" s="23">
        <v>366.85</v>
      </c>
      <c r="H437" s="23">
        <v>375.71</v>
      </c>
      <c r="I437" s="23">
        <v>940.03</v>
      </c>
      <c r="J437" s="23">
        <v>1017.39</v>
      </c>
      <c r="K437" s="23">
        <v>1025.92</v>
      </c>
      <c r="L437" s="23">
        <v>1190.93</v>
      </c>
      <c r="M437" s="23">
        <v>1480.54</v>
      </c>
      <c r="N437" s="23">
        <v>1638.47</v>
      </c>
    </row>
    <row r="438" spans="5:14" x14ac:dyDescent="0.25">
      <c r="E438" s="21" t="s">
        <v>81</v>
      </c>
      <c r="F438" s="22" t="s">
        <v>916</v>
      </c>
      <c r="G438" s="23">
        <v>49.35</v>
      </c>
      <c r="H438" s="23">
        <v>47.75</v>
      </c>
      <c r="I438" s="23">
        <v>2749.57</v>
      </c>
      <c r="J438" s="23">
        <v>3909.02</v>
      </c>
      <c r="K438" s="23">
        <v>6540.63</v>
      </c>
      <c r="L438" s="23">
        <v>9403.02</v>
      </c>
      <c r="M438" s="23">
        <v>7326.38</v>
      </c>
      <c r="N438" s="23">
        <v>9892.99</v>
      </c>
    </row>
    <row r="439" spans="5:14" x14ac:dyDescent="0.25">
      <c r="E439" s="21" t="s">
        <v>917</v>
      </c>
      <c r="F439" s="22" t="s">
        <v>918</v>
      </c>
      <c r="G439" s="23">
        <v>63.61</v>
      </c>
      <c r="H439" s="23">
        <v>63.91</v>
      </c>
      <c r="I439" s="23">
        <v>25.19</v>
      </c>
      <c r="J439" s="23">
        <v>37.53</v>
      </c>
      <c r="K439" s="23">
        <v>39.68</v>
      </c>
      <c r="L439" s="23">
        <v>51.58</v>
      </c>
      <c r="M439" s="23">
        <v>35.22</v>
      </c>
      <c r="N439" s="23">
        <v>39.44</v>
      </c>
    </row>
    <row r="440" spans="5:14" x14ac:dyDescent="0.25">
      <c r="E440" s="21" t="s">
        <v>919</v>
      </c>
      <c r="F440" s="22" t="s">
        <v>920</v>
      </c>
      <c r="G440" s="23">
        <v>129.41</v>
      </c>
      <c r="H440" s="23">
        <v>130.62</v>
      </c>
      <c r="I440" s="23">
        <v>31.23</v>
      </c>
      <c r="J440" s="23">
        <v>21.89</v>
      </c>
      <c r="K440" s="23">
        <v>30.87</v>
      </c>
      <c r="L440" s="23">
        <v>21.24</v>
      </c>
      <c r="M440" s="23">
        <v>19.96</v>
      </c>
      <c r="N440" s="23">
        <v>37.93</v>
      </c>
    </row>
    <row r="441" spans="5:14" x14ac:dyDescent="0.25">
      <c r="E441" s="21" t="s">
        <v>921</v>
      </c>
      <c r="F441" s="22" t="s">
        <v>922</v>
      </c>
      <c r="G441" s="23">
        <v>569.74</v>
      </c>
      <c r="H441" s="23">
        <v>535.13</v>
      </c>
      <c r="I441" s="23">
        <v>305.27999999999997</v>
      </c>
      <c r="J441" s="23">
        <v>352.33</v>
      </c>
      <c r="K441" s="23">
        <v>423.3</v>
      </c>
      <c r="L441" s="23">
        <v>488.51</v>
      </c>
      <c r="M441" s="23">
        <v>286.48</v>
      </c>
      <c r="N441" s="23">
        <v>318.58999999999997</v>
      </c>
    </row>
    <row r="442" spans="5:14" x14ac:dyDescent="0.25">
      <c r="E442" s="21" t="s">
        <v>923</v>
      </c>
      <c r="F442" s="22" t="s">
        <v>924</v>
      </c>
      <c r="G442" s="23">
        <v>3646.57</v>
      </c>
      <c r="H442" s="23">
        <v>5321.08</v>
      </c>
      <c r="I442" s="23">
        <v>1888.12</v>
      </c>
      <c r="J442" s="23">
        <v>2300.59</v>
      </c>
      <c r="K442" s="23">
        <v>4528.47</v>
      </c>
      <c r="L442" s="23">
        <v>6867.94</v>
      </c>
      <c r="M442" s="23">
        <v>2830.75</v>
      </c>
      <c r="N442" s="23">
        <v>3126.74</v>
      </c>
    </row>
    <row r="443" spans="5:14" x14ac:dyDescent="0.25">
      <c r="E443" s="21" t="s">
        <v>925</v>
      </c>
      <c r="F443" s="22" t="s">
        <v>926</v>
      </c>
      <c r="G443" s="23">
        <v>2936.45</v>
      </c>
      <c r="H443" s="23">
        <v>2809.07</v>
      </c>
      <c r="I443" s="23">
        <v>2495.67</v>
      </c>
      <c r="J443" s="23">
        <v>2675.86</v>
      </c>
      <c r="K443" s="23">
        <v>2341.4</v>
      </c>
      <c r="L443" s="23">
        <v>2639.76</v>
      </c>
      <c r="M443" s="23">
        <v>2066.41</v>
      </c>
      <c r="N443" s="23">
        <v>2069.3200000000002</v>
      </c>
    </row>
    <row r="444" spans="5:14" x14ac:dyDescent="0.25">
      <c r="E444" s="21" t="s">
        <v>927</v>
      </c>
      <c r="F444" s="22" t="s">
        <v>928</v>
      </c>
      <c r="G444" s="23">
        <v>26.87</v>
      </c>
      <c r="H444" s="23">
        <v>42.84</v>
      </c>
      <c r="I444" s="23">
        <v>3.02</v>
      </c>
      <c r="J444" s="23">
        <v>23.98</v>
      </c>
      <c r="K444" s="23">
        <v>39.68</v>
      </c>
      <c r="L444" s="23">
        <v>37.93</v>
      </c>
      <c r="M444" s="23">
        <v>18.79</v>
      </c>
      <c r="N444" s="23">
        <v>30.34</v>
      </c>
    </row>
    <row r="445" spans="5:14" x14ac:dyDescent="0.25">
      <c r="E445" s="21" t="s">
        <v>929</v>
      </c>
      <c r="F445" s="22" t="s">
        <v>930</v>
      </c>
      <c r="G445" s="23">
        <v>5.48</v>
      </c>
      <c r="H445" s="23">
        <v>9.1300000000000008</v>
      </c>
      <c r="I445" s="23">
        <v>21.16</v>
      </c>
      <c r="J445" s="23">
        <v>21.89</v>
      </c>
      <c r="K445" s="23">
        <v>16.170000000000002</v>
      </c>
      <c r="L445" s="23">
        <v>16.690000000000001</v>
      </c>
      <c r="M445" s="23">
        <v>36.4</v>
      </c>
      <c r="N445" s="23">
        <v>37.93</v>
      </c>
    </row>
    <row r="446" spans="5:14" x14ac:dyDescent="0.25">
      <c r="E446" s="21" t="s">
        <v>931</v>
      </c>
      <c r="F446" s="22" t="s">
        <v>932</v>
      </c>
      <c r="G446" s="23">
        <v>4.3899999999999997</v>
      </c>
      <c r="H446" s="23">
        <v>4.92</v>
      </c>
      <c r="I446" s="23">
        <v>16.12</v>
      </c>
      <c r="J446" s="23">
        <v>6.25</v>
      </c>
      <c r="K446" s="23">
        <v>4.41</v>
      </c>
      <c r="L446" s="23">
        <v>13.65</v>
      </c>
      <c r="M446" s="23">
        <v>9.39</v>
      </c>
      <c r="N446" s="23">
        <v>12.14</v>
      </c>
    </row>
    <row r="447" spans="5:14" x14ac:dyDescent="0.25">
      <c r="E447" s="21" t="s">
        <v>933</v>
      </c>
      <c r="F447" s="22" t="s">
        <v>934</v>
      </c>
      <c r="G447" s="23">
        <v>27.97</v>
      </c>
      <c r="H447" s="23">
        <v>52.67</v>
      </c>
      <c r="I447" s="23">
        <v>84.63</v>
      </c>
      <c r="J447" s="23">
        <v>58.37</v>
      </c>
      <c r="K447" s="23">
        <v>41.15</v>
      </c>
      <c r="L447" s="23">
        <v>51.58</v>
      </c>
      <c r="M447" s="23">
        <v>96.28</v>
      </c>
      <c r="N447" s="23">
        <v>72.819999999999993</v>
      </c>
    </row>
    <row r="448" spans="5:14" x14ac:dyDescent="0.25">
      <c r="E448" s="21" t="s">
        <v>935</v>
      </c>
      <c r="F448" s="22" t="s">
        <v>936</v>
      </c>
      <c r="G448" s="23">
        <v>869.69</v>
      </c>
      <c r="H448" s="23">
        <v>837.8</v>
      </c>
      <c r="I448" s="23">
        <v>2018.1</v>
      </c>
      <c r="J448" s="23">
        <v>1950.34</v>
      </c>
      <c r="K448" s="23">
        <v>1103.82</v>
      </c>
      <c r="L448" s="23">
        <v>870.82</v>
      </c>
      <c r="M448" s="23">
        <v>1654.31</v>
      </c>
      <c r="N448" s="23">
        <v>1626.33</v>
      </c>
    </row>
    <row r="449" spans="5:14" x14ac:dyDescent="0.25">
      <c r="E449" s="21" t="s">
        <v>937</v>
      </c>
      <c r="F449" s="22" t="s">
        <v>938</v>
      </c>
      <c r="G449" s="23">
        <v>337.24</v>
      </c>
      <c r="H449" s="23">
        <v>349.73</v>
      </c>
      <c r="I449" s="23">
        <v>971.27</v>
      </c>
      <c r="J449" s="23">
        <v>1244.6300000000001</v>
      </c>
      <c r="K449" s="23">
        <v>1052.3800000000001</v>
      </c>
      <c r="L449" s="23">
        <v>1204.58</v>
      </c>
      <c r="M449" s="23">
        <v>1428.88</v>
      </c>
      <c r="N449" s="23">
        <v>1570.2</v>
      </c>
    </row>
    <row r="450" spans="5:14" x14ac:dyDescent="0.25">
      <c r="E450" s="21" t="s">
        <v>939</v>
      </c>
      <c r="F450" s="22" t="s">
        <v>940</v>
      </c>
      <c r="G450" s="23">
        <v>9.8699999999999992</v>
      </c>
      <c r="H450" s="23">
        <v>25.28</v>
      </c>
      <c r="I450" s="23">
        <v>514.85</v>
      </c>
      <c r="J450" s="23">
        <v>530.58000000000004</v>
      </c>
      <c r="K450" s="23">
        <v>36.75</v>
      </c>
      <c r="L450" s="23">
        <v>36.409999999999997</v>
      </c>
      <c r="M450" s="23">
        <v>725.59</v>
      </c>
      <c r="N450" s="23">
        <v>744.89</v>
      </c>
    </row>
    <row r="451" spans="5:14" x14ac:dyDescent="0.25">
      <c r="E451" s="21" t="s">
        <v>941</v>
      </c>
      <c r="F451" s="22" t="s">
        <v>942</v>
      </c>
      <c r="G451" s="23">
        <v>473.23</v>
      </c>
      <c r="H451" s="23">
        <v>381.33</v>
      </c>
      <c r="I451" s="23">
        <v>77.58</v>
      </c>
      <c r="J451" s="23">
        <v>109.45</v>
      </c>
      <c r="K451" s="23">
        <v>223.41</v>
      </c>
      <c r="L451" s="23">
        <v>210.88</v>
      </c>
      <c r="M451" s="23">
        <v>102.15</v>
      </c>
      <c r="N451" s="23">
        <v>100.13</v>
      </c>
    </row>
    <row r="452" spans="5:14" x14ac:dyDescent="0.25">
      <c r="E452" s="21" t="s">
        <v>943</v>
      </c>
      <c r="F452" s="22" t="s">
        <v>944</v>
      </c>
      <c r="G452" s="23">
        <v>1796.96</v>
      </c>
      <c r="H452" s="23">
        <v>2594.17</v>
      </c>
      <c r="I452" s="23">
        <v>660.94</v>
      </c>
      <c r="J452" s="23">
        <v>769.3</v>
      </c>
      <c r="K452" s="23">
        <v>2137.1</v>
      </c>
      <c r="L452" s="23">
        <v>2211.94</v>
      </c>
      <c r="M452" s="23">
        <v>861.79</v>
      </c>
      <c r="N452" s="23">
        <v>843.51</v>
      </c>
    </row>
    <row r="453" spans="5:14" x14ac:dyDescent="0.25">
      <c r="E453" s="21" t="s">
        <v>945</v>
      </c>
      <c r="F453" s="22" t="s">
        <v>946</v>
      </c>
      <c r="G453" s="23">
        <v>248.95</v>
      </c>
      <c r="H453" s="23">
        <v>322.33999999999997</v>
      </c>
      <c r="I453" s="23">
        <v>963.2</v>
      </c>
      <c r="J453" s="23">
        <v>1296.75</v>
      </c>
      <c r="K453" s="23">
        <v>609.97</v>
      </c>
      <c r="L453" s="23">
        <v>799.51</v>
      </c>
      <c r="M453" s="23">
        <v>1923.17</v>
      </c>
      <c r="N453" s="23">
        <v>2246.8200000000002</v>
      </c>
    </row>
    <row r="454" spans="5:14" x14ac:dyDescent="0.25">
      <c r="E454" s="21" t="s">
        <v>947</v>
      </c>
      <c r="F454" s="22" t="s">
        <v>948</v>
      </c>
      <c r="G454" s="23">
        <v>59.77</v>
      </c>
      <c r="H454" s="23">
        <v>97.62</v>
      </c>
      <c r="I454" s="23">
        <v>211.58</v>
      </c>
      <c r="J454" s="23">
        <v>210.57</v>
      </c>
      <c r="K454" s="23">
        <v>438</v>
      </c>
      <c r="L454" s="23">
        <v>811.65</v>
      </c>
      <c r="M454" s="23">
        <v>228.95</v>
      </c>
      <c r="N454" s="23">
        <v>254.87</v>
      </c>
    </row>
    <row r="455" spans="5:14" x14ac:dyDescent="0.25">
      <c r="E455" s="21" t="s">
        <v>949</v>
      </c>
      <c r="F455" s="22" t="s">
        <v>950</v>
      </c>
      <c r="G455" s="23">
        <v>8.23</v>
      </c>
      <c r="H455" s="23">
        <v>7.02</v>
      </c>
      <c r="I455" s="23">
        <v>20.149999999999999</v>
      </c>
      <c r="J455" s="23">
        <v>25.02</v>
      </c>
      <c r="K455" s="23">
        <v>38.21</v>
      </c>
      <c r="L455" s="23">
        <v>51.58</v>
      </c>
      <c r="M455" s="23">
        <v>37.57</v>
      </c>
      <c r="N455" s="23">
        <v>28.82</v>
      </c>
    </row>
    <row r="456" spans="5:14" x14ac:dyDescent="0.25">
      <c r="E456" s="21" t="s">
        <v>951</v>
      </c>
      <c r="F456" s="22" t="s">
        <v>952</v>
      </c>
      <c r="G456" s="23">
        <v>3.84</v>
      </c>
      <c r="H456" s="23">
        <v>10.53</v>
      </c>
      <c r="I456" s="23">
        <v>14.11</v>
      </c>
      <c r="J456" s="23">
        <v>16.68</v>
      </c>
      <c r="K456" s="23">
        <v>24.99</v>
      </c>
      <c r="L456" s="23">
        <v>25.79</v>
      </c>
      <c r="M456" s="23">
        <v>35.22</v>
      </c>
      <c r="N456" s="23">
        <v>42.48</v>
      </c>
    </row>
    <row r="457" spans="5:14" x14ac:dyDescent="0.25">
      <c r="E457" s="21" t="s">
        <v>953</v>
      </c>
      <c r="F457" s="22" t="s">
        <v>954</v>
      </c>
      <c r="G457" s="23">
        <v>2.74</v>
      </c>
      <c r="H457" s="23">
        <v>5.62</v>
      </c>
      <c r="I457" s="23">
        <v>4.03</v>
      </c>
      <c r="J457" s="23">
        <v>9.3800000000000008</v>
      </c>
      <c r="K457" s="23">
        <v>1.47</v>
      </c>
      <c r="L457" s="23">
        <v>15.17</v>
      </c>
      <c r="M457" s="23">
        <v>10.57</v>
      </c>
      <c r="N457" s="23">
        <v>9.1</v>
      </c>
    </row>
    <row r="458" spans="5:14" x14ac:dyDescent="0.25">
      <c r="E458" s="21" t="s">
        <v>955</v>
      </c>
      <c r="F458" s="22" t="s">
        <v>956</v>
      </c>
      <c r="G458" s="23">
        <v>20.29</v>
      </c>
      <c r="H458" s="23">
        <v>18.260000000000002</v>
      </c>
      <c r="I458" s="23">
        <v>24.18</v>
      </c>
      <c r="J458" s="23">
        <v>30.23</v>
      </c>
      <c r="K458" s="23">
        <v>27.93</v>
      </c>
      <c r="L458" s="23">
        <v>51.58</v>
      </c>
      <c r="M458" s="23">
        <v>22.31</v>
      </c>
      <c r="N458" s="23">
        <v>28.82</v>
      </c>
    </row>
    <row r="459" spans="5:14" x14ac:dyDescent="0.25">
      <c r="E459" s="21" t="s">
        <v>957</v>
      </c>
      <c r="F459" s="22" t="s">
        <v>958</v>
      </c>
      <c r="G459" s="23">
        <v>6.03</v>
      </c>
      <c r="H459" s="23">
        <v>7.72</v>
      </c>
      <c r="I459" s="23">
        <v>9.07</v>
      </c>
      <c r="J459" s="23">
        <v>6.25</v>
      </c>
      <c r="K459" s="23">
        <v>8.82</v>
      </c>
      <c r="L459" s="23">
        <v>15.17</v>
      </c>
      <c r="M459" s="23">
        <v>4.7</v>
      </c>
      <c r="N459" s="23">
        <v>6.07</v>
      </c>
    </row>
    <row r="460" spans="5:14" x14ac:dyDescent="0.25">
      <c r="E460" s="21" t="s">
        <v>959</v>
      </c>
      <c r="F460" s="22" t="s">
        <v>960</v>
      </c>
      <c r="G460" s="23">
        <v>8.23</v>
      </c>
      <c r="H460" s="23">
        <v>13.34</v>
      </c>
      <c r="I460" s="23">
        <v>15.11</v>
      </c>
      <c r="J460" s="23">
        <v>16.68</v>
      </c>
      <c r="K460" s="23">
        <v>19.11</v>
      </c>
      <c r="L460" s="23">
        <v>33.380000000000003</v>
      </c>
      <c r="M460" s="23">
        <v>15.26</v>
      </c>
      <c r="N460" s="23">
        <v>24.27</v>
      </c>
    </row>
    <row r="461" spans="5:14" x14ac:dyDescent="0.25">
      <c r="E461" s="21" t="s">
        <v>961</v>
      </c>
      <c r="F461" s="22" t="s">
        <v>962</v>
      </c>
      <c r="G461" s="23">
        <v>130.51</v>
      </c>
      <c r="H461" s="23">
        <v>143.26</v>
      </c>
      <c r="I461" s="23">
        <v>45.34</v>
      </c>
      <c r="J461" s="23">
        <v>52.12</v>
      </c>
      <c r="K461" s="23">
        <v>48.5</v>
      </c>
      <c r="L461" s="23">
        <v>51.58</v>
      </c>
      <c r="M461" s="23">
        <v>35.22</v>
      </c>
      <c r="N461" s="23">
        <v>54.62</v>
      </c>
    </row>
    <row r="462" spans="5:14" x14ac:dyDescent="0.25">
      <c r="E462" s="21" t="s">
        <v>963</v>
      </c>
      <c r="F462" s="22" t="s">
        <v>964</v>
      </c>
      <c r="G462" s="23">
        <v>463.91</v>
      </c>
      <c r="H462" s="23">
        <v>498.61</v>
      </c>
      <c r="I462" s="23">
        <v>673.03</v>
      </c>
      <c r="J462" s="23">
        <v>723.43</v>
      </c>
      <c r="K462" s="23">
        <v>505.61</v>
      </c>
      <c r="L462" s="23">
        <v>547.67999999999995</v>
      </c>
      <c r="M462" s="23">
        <v>663.37</v>
      </c>
      <c r="N462" s="23">
        <v>700.9</v>
      </c>
    </row>
    <row r="463" spans="5:14" x14ac:dyDescent="0.25">
      <c r="E463" s="21" t="s">
        <v>965</v>
      </c>
      <c r="F463" s="22" t="s">
        <v>966</v>
      </c>
      <c r="G463" s="23">
        <v>352.04</v>
      </c>
      <c r="H463" s="23">
        <v>309</v>
      </c>
      <c r="I463" s="23">
        <v>384.88</v>
      </c>
      <c r="J463" s="23">
        <v>403.41</v>
      </c>
      <c r="K463" s="23">
        <v>289.55</v>
      </c>
      <c r="L463" s="23">
        <v>256.39</v>
      </c>
      <c r="M463" s="23">
        <v>307.61</v>
      </c>
      <c r="N463" s="23">
        <v>285.20999999999998</v>
      </c>
    </row>
    <row r="464" spans="5:14" x14ac:dyDescent="0.25">
      <c r="E464" s="21" t="s">
        <v>967</v>
      </c>
      <c r="F464" s="22" t="s">
        <v>968</v>
      </c>
      <c r="G464" s="23">
        <v>4.9400000000000004</v>
      </c>
      <c r="H464" s="23">
        <v>5.62</v>
      </c>
      <c r="I464" s="23">
        <v>25.19</v>
      </c>
      <c r="J464" s="23">
        <v>34.4</v>
      </c>
      <c r="K464" s="23">
        <v>19.11</v>
      </c>
      <c r="L464" s="23">
        <v>9.1</v>
      </c>
      <c r="M464" s="23">
        <v>50.49</v>
      </c>
      <c r="N464" s="23">
        <v>40.96</v>
      </c>
    </row>
    <row r="465" spans="5:14" x14ac:dyDescent="0.25">
      <c r="E465" s="21" t="s">
        <v>969</v>
      </c>
      <c r="F465" s="22" t="s">
        <v>970</v>
      </c>
      <c r="G465" s="23">
        <v>5684.26</v>
      </c>
      <c r="H465" s="23">
        <v>5396.92</v>
      </c>
      <c r="I465" s="23">
        <v>3857.86</v>
      </c>
      <c r="J465" s="23">
        <v>3772.47</v>
      </c>
      <c r="K465" s="23">
        <v>6311.34</v>
      </c>
      <c r="L465" s="23">
        <v>5318.97</v>
      </c>
      <c r="M465" s="23">
        <v>3234.64</v>
      </c>
      <c r="N465" s="23">
        <v>3078.19</v>
      </c>
    </row>
    <row r="466" spans="5:14" x14ac:dyDescent="0.25">
      <c r="E466" s="21" t="s">
        <v>971</v>
      </c>
      <c r="F466" s="22" t="s">
        <v>972</v>
      </c>
      <c r="G466" s="23">
        <v>3287.95</v>
      </c>
      <c r="H466" s="23">
        <v>2524.65</v>
      </c>
      <c r="I466" s="23">
        <v>2484.58</v>
      </c>
      <c r="J466" s="23">
        <v>2244.3000000000002</v>
      </c>
      <c r="K466" s="23">
        <v>3066.01</v>
      </c>
      <c r="L466" s="23">
        <v>2682.24</v>
      </c>
      <c r="M466" s="23">
        <v>2240.1799999999998</v>
      </c>
      <c r="N466" s="23">
        <v>1920.65</v>
      </c>
    </row>
    <row r="467" spans="5:14" x14ac:dyDescent="0.25">
      <c r="E467" s="21" t="s">
        <v>57</v>
      </c>
      <c r="F467" s="22" t="s">
        <v>973</v>
      </c>
      <c r="G467" s="23">
        <v>5.48</v>
      </c>
      <c r="H467" s="23">
        <v>4.21</v>
      </c>
      <c r="I467" s="23">
        <v>1230.2</v>
      </c>
      <c r="J467" s="23">
        <v>1264.44</v>
      </c>
      <c r="K467" s="23">
        <v>295.43</v>
      </c>
      <c r="L467" s="23">
        <v>254.87</v>
      </c>
      <c r="M467" s="23">
        <v>1626.13</v>
      </c>
      <c r="N467" s="23">
        <v>1726.46</v>
      </c>
    </row>
    <row r="468" spans="5:14" x14ac:dyDescent="0.25">
      <c r="E468" s="21" t="s">
        <v>974</v>
      </c>
      <c r="F468" s="22" t="s">
        <v>975</v>
      </c>
      <c r="G468" s="23">
        <v>134.9</v>
      </c>
      <c r="H468" s="23">
        <v>115.87</v>
      </c>
      <c r="I468" s="23">
        <v>66.5</v>
      </c>
      <c r="J468" s="23">
        <v>62.54</v>
      </c>
      <c r="K468" s="23">
        <v>33.81</v>
      </c>
      <c r="L468" s="23">
        <v>51.58</v>
      </c>
      <c r="M468" s="23">
        <v>70.45</v>
      </c>
      <c r="N468" s="23">
        <v>53.1</v>
      </c>
    </row>
    <row r="469" spans="5:14" x14ac:dyDescent="0.25">
      <c r="E469" s="21" t="s">
        <v>976</v>
      </c>
      <c r="F469" s="22" t="s">
        <v>977</v>
      </c>
      <c r="G469" s="23">
        <v>83.35</v>
      </c>
      <c r="H469" s="23">
        <v>132.03</v>
      </c>
      <c r="I469" s="23">
        <v>44.33</v>
      </c>
      <c r="J469" s="23">
        <v>48.99</v>
      </c>
      <c r="K469" s="23">
        <v>72.02</v>
      </c>
      <c r="L469" s="23">
        <v>78.89</v>
      </c>
      <c r="M469" s="23">
        <v>61.05</v>
      </c>
      <c r="N469" s="23">
        <v>74.34</v>
      </c>
    </row>
    <row r="470" spans="5:14" x14ac:dyDescent="0.25">
      <c r="E470" s="21" t="s">
        <v>978</v>
      </c>
      <c r="F470" s="22" t="s">
        <v>979</v>
      </c>
      <c r="G470" s="23">
        <v>448.56</v>
      </c>
      <c r="H470" s="23">
        <v>580.77</v>
      </c>
      <c r="I470" s="23">
        <v>517.87</v>
      </c>
      <c r="J470" s="23">
        <v>596.26</v>
      </c>
      <c r="K470" s="23">
        <v>421.83</v>
      </c>
      <c r="L470" s="23">
        <v>555.26</v>
      </c>
      <c r="M470" s="23">
        <v>513.08000000000004</v>
      </c>
      <c r="N470" s="23">
        <v>476.37</v>
      </c>
    </row>
    <row r="471" spans="5:14" x14ac:dyDescent="0.25">
      <c r="E471" s="21" t="s">
        <v>980</v>
      </c>
      <c r="F471" s="22" t="s">
        <v>981</v>
      </c>
      <c r="G471" s="23">
        <v>4.3899999999999997</v>
      </c>
      <c r="H471" s="23">
        <v>9.1300000000000008</v>
      </c>
      <c r="I471" s="23">
        <v>4.03</v>
      </c>
      <c r="J471" s="23">
        <v>9.3800000000000008</v>
      </c>
      <c r="K471" s="23">
        <v>13.23</v>
      </c>
      <c r="L471" s="23">
        <v>13.65</v>
      </c>
      <c r="M471" s="23">
        <v>15.26</v>
      </c>
      <c r="N471" s="23">
        <v>4.55</v>
      </c>
    </row>
    <row r="472" spans="5:14" x14ac:dyDescent="0.25">
      <c r="E472" s="21" t="s">
        <v>982</v>
      </c>
      <c r="F472" s="22" t="s">
        <v>983</v>
      </c>
      <c r="G472" s="23">
        <v>6.03</v>
      </c>
      <c r="H472" s="23">
        <v>9.1300000000000008</v>
      </c>
      <c r="I472" s="23">
        <v>7.05</v>
      </c>
      <c r="J472" s="23">
        <v>9.3800000000000008</v>
      </c>
      <c r="K472" s="23">
        <v>8.82</v>
      </c>
      <c r="L472" s="23">
        <v>21.24</v>
      </c>
      <c r="M472" s="23">
        <v>5.87</v>
      </c>
      <c r="N472" s="23">
        <v>21.24</v>
      </c>
    </row>
    <row r="473" spans="5:14" x14ac:dyDescent="0.25">
      <c r="E473" s="21" t="s">
        <v>984</v>
      </c>
      <c r="F473" s="22" t="s">
        <v>985</v>
      </c>
      <c r="G473" s="23">
        <v>4838.1499999999996</v>
      </c>
      <c r="H473" s="23">
        <v>4294.3599999999997</v>
      </c>
      <c r="I473" s="23">
        <v>6336.4</v>
      </c>
      <c r="J473" s="23">
        <v>5771.8</v>
      </c>
      <c r="K473" s="23">
        <v>3814.14</v>
      </c>
      <c r="L473" s="23">
        <v>3726.01</v>
      </c>
      <c r="M473" s="23">
        <v>3758.29</v>
      </c>
      <c r="N473" s="23">
        <v>3292.1</v>
      </c>
    </row>
    <row r="474" spans="5:14" x14ac:dyDescent="0.25">
      <c r="E474" s="21" t="s">
        <v>986</v>
      </c>
      <c r="F474" s="22" t="s">
        <v>987</v>
      </c>
      <c r="G474" s="23">
        <v>799.5</v>
      </c>
      <c r="H474" s="23">
        <v>818.14</v>
      </c>
      <c r="I474" s="23">
        <v>1289.6500000000001</v>
      </c>
      <c r="J474" s="23">
        <v>1332.2</v>
      </c>
      <c r="K474" s="23">
        <v>8373.48</v>
      </c>
      <c r="L474" s="23">
        <v>8905.41</v>
      </c>
      <c r="M474" s="23">
        <v>1284.46</v>
      </c>
      <c r="N474" s="23">
        <v>1498.89</v>
      </c>
    </row>
    <row r="475" spans="5:14" x14ac:dyDescent="0.25">
      <c r="E475" s="21" t="s">
        <v>988</v>
      </c>
      <c r="F475" s="22" t="s">
        <v>989</v>
      </c>
      <c r="G475" s="23">
        <v>1690.58</v>
      </c>
      <c r="H475" s="23">
        <v>1828</v>
      </c>
      <c r="I475" s="23">
        <v>824.16</v>
      </c>
      <c r="J475" s="23">
        <v>916.28</v>
      </c>
      <c r="K475" s="23">
        <v>1144.98</v>
      </c>
      <c r="L475" s="23">
        <v>1160.5899999999999</v>
      </c>
      <c r="M475" s="23">
        <v>769.03</v>
      </c>
      <c r="N475" s="23">
        <v>872.33</v>
      </c>
    </row>
    <row r="476" spans="5:14" x14ac:dyDescent="0.25">
      <c r="E476" s="21" t="s">
        <v>990</v>
      </c>
      <c r="F476" s="22" t="s">
        <v>991</v>
      </c>
      <c r="G476" s="23">
        <v>13.71</v>
      </c>
      <c r="H476" s="23">
        <v>21.07</v>
      </c>
      <c r="I476" s="23">
        <v>31.23</v>
      </c>
      <c r="J476" s="23">
        <v>26.06</v>
      </c>
      <c r="K476" s="23">
        <v>30.87</v>
      </c>
      <c r="L476" s="23">
        <v>25.79</v>
      </c>
      <c r="M476" s="23">
        <v>31.7</v>
      </c>
      <c r="N476" s="23">
        <v>36.409999999999997</v>
      </c>
    </row>
    <row r="477" spans="5:14" x14ac:dyDescent="0.25">
      <c r="E477" s="21" t="s">
        <v>992</v>
      </c>
      <c r="F477" s="22" t="s">
        <v>993</v>
      </c>
      <c r="G477" s="23">
        <v>28495.34</v>
      </c>
      <c r="H477" s="23">
        <v>24271.759999999998</v>
      </c>
      <c r="I477" s="23">
        <v>11461.73</v>
      </c>
      <c r="J477" s="23">
        <v>11822.97</v>
      </c>
      <c r="K477" s="23">
        <v>18744.419999999998</v>
      </c>
      <c r="L477" s="23">
        <v>16808.02</v>
      </c>
      <c r="M477" s="23">
        <v>10746.53</v>
      </c>
      <c r="N477" s="23">
        <v>10055.32</v>
      </c>
    </row>
    <row r="478" spans="5:14" x14ac:dyDescent="0.25">
      <c r="E478" s="21" t="s">
        <v>994</v>
      </c>
      <c r="F478" s="22" t="s">
        <v>995</v>
      </c>
      <c r="G478" s="23">
        <v>15.9</v>
      </c>
      <c r="H478" s="23">
        <v>18.96</v>
      </c>
      <c r="I478" s="23">
        <v>27.2</v>
      </c>
      <c r="J478" s="23">
        <v>34.4</v>
      </c>
      <c r="K478" s="23">
        <v>72.02</v>
      </c>
      <c r="L478" s="23">
        <v>86.48</v>
      </c>
      <c r="M478" s="23">
        <v>61.05</v>
      </c>
      <c r="N478" s="23">
        <v>81.92</v>
      </c>
    </row>
    <row r="479" spans="5:14" x14ac:dyDescent="0.25">
      <c r="E479" s="21" t="s">
        <v>996</v>
      </c>
      <c r="F479" s="22" t="s">
        <v>997</v>
      </c>
      <c r="G479" s="23">
        <v>44.42</v>
      </c>
      <c r="H479" s="23">
        <v>46.35</v>
      </c>
      <c r="I479" s="23">
        <v>187.4</v>
      </c>
      <c r="J479" s="23">
        <v>169.91</v>
      </c>
      <c r="K479" s="23">
        <v>55.85</v>
      </c>
      <c r="L479" s="23">
        <v>53.1</v>
      </c>
      <c r="M479" s="23">
        <v>194.9</v>
      </c>
      <c r="N479" s="23">
        <v>203.29</v>
      </c>
    </row>
    <row r="480" spans="5:14" x14ac:dyDescent="0.25">
      <c r="E480" s="21" t="s">
        <v>998</v>
      </c>
      <c r="F480" s="22" t="s">
        <v>999</v>
      </c>
      <c r="G480" s="23">
        <v>75.12</v>
      </c>
      <c r="H480" s="23">
        <v>84.97</v>
      </c>
      <c r="I480" s="23">
        <v>408.05</v>
      </c>
      <c r="J480" s="23">
        <v>526.41999999999996</v>
      </c>
      <c r="K480" s="23">
        <v>48.5</v>
      </c>
      <c r="L480" s="23">
        <v>83.44</v>
      </c>
      <c r="M480" s="23">
        <v>421.5</v>
      </c>
      <c r="N480" s="23">
        <v>480.92</v>
      </c>
    </row>
    <row r="481" spans="5:14" x14ac:dyDescent="0.25">
      <c r="E481" s="21" t="s">
        <v>1000</v>
      </c>
      <c r="F481" s="22" t="s">
        <v>1001</v>
      </c>
      <c r="G481" s="23">
        <v>281.86</v>
      </c>
      <c r="H481" s="23">
        <v>450.15</v>
      </c>
      <c r="I481" s="23">
        <v>76.569999999999993</v>
      </c>
      <c r="J481" s="23">
        <v>140.72</v>
      </c>
      <c r="K481" s="23">
        <v>80.84</v>
      </c>
      <c r="L481" s="23">
        <v>110.75</v>
      </c>
      <c r="M481" s="23">
        <v>185.51</v>
      </c>
      <c r="N481" s="23">
        <v>215.43</v>
      </c>
    </row>
    <row r="482" spans="5:14" x14ac:dyDescent="0.25">
      <c r="E482" s="21" t="s">
        <v>1002</v>
      </c>
      <c r="F482" s="22" t="s">
        <v>1003</v>
      </c>
      <c r="G482" s="23">
        <v>978.82</v>
      </c>
      <c r="H482" s="23">
        <v>1094.83</v>
      </c>
      <c r="I482" s="23">
        <v>4329.38</v>
      </c>
      <c r="J482" s="23">
        <v>4986.87</v>
      </c>
      <c r="K482" s="23">
        <v>874.53</v>
      </c>
      <c r="L482" s="23">
        <v>1096.8699999999999</v>
      </c>
      <c r="M482" s="23">
        <v>6117.05</v>
      </c>
      <c r="N482" s="23">
        <v>7095.46</v>
      </c>
    </row>
    <row r="483" spans="5:14" x14ac:dyDescent="0.25">
      <c r="E483" s="21" t="s">
        <v>1004</v>
      </c>
      <c r="F483" s="22" t="s">
        <v>1005</v>
      </c>
      <c r="G483" s="23">
        <v>68</v>
      </c>
      <c r="H483" s="23">
        <v>71.63</v>
      </c>
      <c r="I483" s="23">
        <v>1541.53</v>
      </c>
      <c r="J483" s="23">
        <v>1746.03</v>
      </c>
      <c r="K483" s="23">
        <v>127.87</v>
      </c>
      <c r="L483" s="23">
        <v>107.71</v>
      </c>
      <c r="M483" s="23">
        <v>1956.05</v>
      </c>
      <c r="N483" s="23">
        <v>2032.91</v>
      </c>
    </row>
    <row r="484" spans="5:14" x14ac:dyDescent="0.25">
      <c r="E484" s="21" t="s">
        <v>1006</v>
      </c>
      <c r="F484" s="22" t="s">
        <v>1007</v>
      </c>
      <c r="G484" s="23">
        <v>1040.23</v>
      </c>
      <c r="H484" s="23">
        <v>976.15</v>
      </c>
      <c r="I484" s="23">
        <v>3949.54</v>
      </c>
      <c r="J484" s="23">
        <v>4169.62</v>
      </c>
      <c r="K484" s="23">
        <v>2181.19</v>
      </c>
      <c r="L484" s="23">
        <v>2204.36</v>
      </c>
      <c r="M484" s="23">
        <v>3737.16</v>
      </c>
      <c r="N484" s="23">
        <v>3744.2</v>
      </c>
    </row>
    <row r="485" spans="5:14" x14ac:dyDescent="0.25">
      <c r="E485" s="21" t="s">
        <v>1008</v>
      </c>
      <c r="F485" s="22" t="s">
        <v>1009</v>
      </c>
      <c r="G485" s="23">
        <v>5.48</v>
      </c>
      <c r="H485" s="23">
        <v>5.62</v>
      </c>
      <c r="I485" s="23">
        <v>193.45</v>
      </c>
      <c r="J485" s="23">
        <v>185.55</v>
      </c>
      <c r="K485" s="23">
        <v>19.11</v>
      </c>
      <c r="L485" s="23">
        <v>21.24</v>
      </c>
      <c r="M485" s="23">
        <v>197.25</v>
      </c>
      <c r="N485" s="23">
        <v>195.71</v>
      </c>
    </row>
    <row r="486" spans="5:14" x14ac:dyDescent="0.25">
      <c r="E486" s="21" t="s">
        <v>1010</v>
      </c>
      <c r="F486" s="22" t="s">
        <v>1011</v>
      </c>
      <c r="G486" s="23">
        <v>166.7</v>
      </c>
      <c r="H486" s="23">
        <v>138.35</v>
      </c>
      <c r="I486" s="23">
        <v>33.25</v>
      </c>
      <c r="J486" s="23">
        <v>33.36</v>
      </c>
      <c r="K486" s="23">
        <v>33.81</v>
      </c>
      <c r="L486" s="23">
        <v>40.96</v>
      </c>
      <c r="M486" s="23">
        <v>45.79</v>
      </c>
      <c r="N486" s="23">
        <v>42.48</v>
      </c>
    </row>
    <row r="487" spans="5:14" x14ac:dyDescent="0.25">
      <c r="E487" s="21" t="s">
        <v>1012</v>
      </c>
      <c r="F487" s="22" t="s">
        <v>1013</v>
      </c>
      <c r="G487" s="23">
        <v>2099.66</v>
      </c>
      <c r="H487" s="23">
        <v>1317.45</v>
      </c>
      <c r="I487" s="23">
        <v>157.18</v>
      </c>
      <c r="J487" s="23">
        <v>138.63999999999999</v>
      </c>
      <c r="K487" s="23">
        <v>224.88</v>
      </c>
      <c r="L487" s="23">
        <v>223.01</v>
      </c>
      <c r="M487" s="23">
        <v>120.93</v>
      </c>
      <c r="N487" s="23">
        <v>128.94999999999999</v>
      </c>
    </row>
    <row r="488" spans="5:14" x14ac:dyDescent="0.25">
      <c r="E488" s="21" t="s">
        <v>1014</v>
      </c>
      <c r="F488" s="22" t="s">
        <v>1015</v>
      </c>
      <c r="G488" s="23">
        <v>22.48</v>
      </c>
      <c r="H488" s="23">
        <v>25.98</v>
      </c>
      <c r="I488" s="23">
        <v>23.17</v>
      </c>
      <c r="J488" s="23">
        <v>20.85</v>
      </c>
      <c r="K488" s="23">
        <v>29.4</v>
      </c>
      <c r="L488" s="23">
        <v>31.86</v>
      </c>
      <c r="M488" s="23">
        <v>22.31</v>
      </c>
      <c r="N488" s="23">
        <v>34.89</v>
      </c>
    </row>
    <row r="489" spans="5:14" x14ac:dyDescent="0.25">
      <c r="E489" s="21" t="s">
        <v>1016</v>
      </c>
      <c r="F489" s="22" t="s">
        <v>1017</v>
      </c>
      <c r="G489" s="23">
        <v>273.08</v>
      </c>
      <c r="H489" s="23">
        <v>292.14</v>
      </c>
      <c r="I489" s="23">
        <v>207.55</v>
      </c>
      <c r="J489" s="23">
        <v>232.46</v>
      </c>
      <c r="K489" s="23">
        <v>139.63</v>
      </c>
      <c r="L489" s="23">
        <v>119.85</v>
      </c>
      <c r="M489" s="23">
        <v>157.33000000000001</v>
      </c>
      <c r="N489" s="23">
        <v>142.61000000000001</v>
      </c>
    </row>
    <row r="490" spans="5:14" x14ac:dyDescent="0.25">
      <c r="E490" s="21" t="s">
        <v>1018</v>
      </c>
      <c r="F490" s="22" t="s">
        <v>1019</v>
      </c>
      <c r="G490" s="23">
        <v>20.29</v>
      </c>
      <c r="H490" s="23">
        <v>32.299999999999997</v>
      </c>
      <c r="I490" s="23">
        <v>17.13</v>
      </c>
      <c r="J490" s="23">
        <v>18.760000000000002</v>
      </c>
      <c r="K490" s="23">
        <v>10.29</v>
      </c>
      <c r="L490" s="23">
        <v>28.83</v>
      </c>
      <c r="M490" s="23">
        <v>25.83</v>
      </c>
      <c r="N490" s="23">
        <v>30.34</v>
      </c>
    </row>
    <row r="491" spans="5:14" x14ac:dyDescent="0.25">
      <c r="E491" s="21" t="s">
        <v>1020</v>
      </c>
      <c r="F491" s="22" t="s">
        <v>1021</v>
      </c>
      <c r="G491" s="23">
        <v>7.13</v>
      </c>
      <c r="H491" s="23">
        <v>10.53</v>
      </c>
      <c r="I491" s="23">
        <v>8.06</v>
      </c>
      <c r="J491" s="23">
        <v>7.3</v>
      </c>
      <c r="K491" s="23">
        <v>14.7</v>
      </c>
      <c r="L491" s="23">
        <v>27.31</v>
      </c>
      <c r="M491" s="23">
        <v>4.7</v>
      </c>
      <c r="N491" s="23">
        <v>6.07</v>
      </c>
    </row>
    <row r="492" spans="5:14" x14ac:dyDescent="0.25">
      <c r="E492" s="21" t="s">
        <v>1022</v>
      </c>
      <c r="F492" s="22" t="s">
        <v>1023</v>
      </c>
      <c r="G492" s="23">
        <v>1504.69</v>
      </c>
      <c r="H492" s="23">
        <v>1344.84</v>
      </c>
      <c r="I492" s="23">
        <v>4264.8999999999996</v>
      </c>
      <c r="J492" s="23">
        <v>4323.8999999999996</v>
      </c>
      <c r="K492" s="23">
        <v>2522.19</v>
      </c>
      <c r="L492" s="23">
        <v>2254.42</v>
      </c>
      <c r="M492" s="23">
        <v>3786.47</v>
      </c>
      <c r="N492" s="23">
        <v>3747.23</v>
      </c>
    </row>
    <row r="493" spans="5:14" x14ac:dyDescent="0.25">
      <c r="E493" s="21" t="s">
        <v>1024</v>
      </c>
      <c r="F493" s="22" t="s">
        <v>1025</v>
      </c>
      <c r="G493" s="23">
        <v>1130.1600000000001</v>
      </c>
      <c r="H493" s="23">
        <v>1577.29</v>
      </c>
      <c r="I493" s="23">
        <v>115.87</v>
      </c>
      <c r="J493" s="23">
        <v>154.28</v>
      </c>
      <c r="K493" s="23">
        <v>146.97999999999999</v>
      </c>
      <c r="L493" s="23">
        <v>191.16</v>
      </c>
      <c r="M493" s="23">
        <v>184.33</v>
      </c>
      <c r="N493" s="23">
        <v>226.05</v>
      </c>
    </row>
    <row r="494" spans="5:14" x14ac:dyDescent="0.25">
      <c r="E494" s="21" t="s">
        <v>1026</v>
      </c>
      <c r="F494" s="22" t="s">
        <v>1027</v>
      </c>
      <c r="G494" s="23">
        <v>1827.67</v>
      </c>
      <c r="H494" s="23">
        <v>2686.87</v>
      </c>
      <c r="I494" s="23">
        <v>512.84</v>
      </c>
      <c r="J494" s="23">
        <v>810.99</v>
      </c>
      <c r="K494" s="23">
        <v>360.1</v>
      </c>
      <c r="L494" s="23">
        <v>540.09</v>
      </c>
      <c r="M494" s="23">
        <v>870.01</v>
      </c>
      <c r="N494" s="23">
        <v>1160.58</v>
      </c>
    </row>
    <row r="495" spans="5:14" x14ac:dyDescent="0.25">
      <c r="E495" s="21" t="s">
        <v>1028</v>
      </c>
      <c r="F495" s="22" t="s">
        <v>1029</v>
      </c>
      <c r="G495" s="23">
        <v>23.58</v>
      </c>
      <c r="H495" s="23">
        <v>37.92</v>
      </c>
      <c r="I495" s="23">
        <v>177.33</v>
      </c>
      <c r="J495" s="23">
        <v>164.7</v>
      </c>
      <c r="K495" s="23">
        <v>35.28</v>
      </c>
      <c r="L495" s="23">
        <v>48.55</v>
      </c>
      <c r="M495" s="23">
        <v>268.87</v>
      </c>
      <c r="N495" s="23">
        <v>265.49</v>
      </c>
    </row>
    <row r="496" spans="5:14" x14ac:dyDescent="0.25">
      <c r="E496" s="21" t="s">
        <v>1030</v>
      </c>
      <c r="F496" s="22" t="s">
        <v>1031</v>
      </c>
      <c r="G496" s="23">
        <v>314.20999999999998</v>
      </c>
      <c r="H496" s="23">
        <v>420.66</v>
      </c>
      <c r="I496" s="23">
        <v>286.14</v>
      </c>
      <c r="J496" s="23">
        <v>341.91</v>
      </c>
      <c r="K496" s="23">
        <v>211.65</v>
      </c>
      <c r="L496" s="23">
        <v>259.43</v>
      </c>
      <c r="M496" s="23">
        <v>443.81</v>
      </c>
      <c r="N496" s="23">
        <v>517.33000000000004</v>
      </c>
    </row>
    <row r="497" spans="5:14" x14ac:dyDescent="0.25">
      <c r="E497" s="21" t="s">
        <v>1032</v>
      </c>
      <c r="F497" s="22" t="s">
        <v>1033</v>
      </c>
      <c r="G497" s="23">
        <v>641.03</v>
      </c>
      <c r="H497" s="23">
        <v>933.31</v>
      </c>
      <c r="I497" s="23">
        <v>802</v>
      </c>
      <c r="J497" s="23">
        <v>992.37</v>
      </c>
      <c r="K497" s="23">
        <v>2112.11</v>
      </c>
      <c r="L497" s="23">
        <v>2521.4299999999998</v>
      </c>
      <c r="M497" s="23">
        <v>1090.74</v>
      </c>
      <c r="N497" s="23">
        <v>1149.96</v>
      </c>
    </row>
    <row r="498" spans="5:14" x14ac:dyDescent="0.25">
      <c r="E498" s="21" t="s">
        <v>1034</v>
      </c>
      <c r="F498" s="22" t="s">
        <v>1035</v>
      </c>
      <c r="G498" s="23">
        <v>363.01</v>
      </c>
      <c r="H498" s="23">
        <v>339.2</v>
      </c>
      <c r="I498" s="23">
        <v>330.47</v>
      </c>
      <c r="J498" s="23">
        <v>343.99</v>
      </c>
      <c r="K498" s="23">
        <v>296.89999999999998</v>
      </c>
      <c r="L498" s="23">
        <v>291.27999999999997</v>
      </c>
      <c r="M498" s="23">
        <v>280.61</v>
      </c>
      <c r="N498" s="23">
        <v>295.83</v>
      </c>
    </row>
    <row r="499" spans="5:14" x14ac:dyDescent="0.25">
      <c r="E499" s="21" t="s">
        <v>1036</v>
      </c>
      <c r="F499" s="22" t="s">
        <v>1037</v>
      </c>
      <c r="G499" s="23">
        <v>114.06</v>
      </c>
      <c r="H499" s="23">
        <v>146.07</v>
      </c>
      <c r="I499" s="23">
        <v>87.66</v>
      </c>
      <c r="J499" s="23">
        <v>107.37</v>
      </c>
      <c r="K499" s="23">
        <v>72.02</v>
      </c>
      <c r="L499" s="23">
        <v>97.09</v>
      </c>
      <c r="M499" s="23">
        <v>143.24</v>
      </c>
      <c r="N499" s="23">
        <v>156.26</v>
      </c>
    </row>
    <row r="500" spans="5:14" x14ac:dyDescent="0.25">
      <c r="E500" s="21" t="s">
        <v>1038</v>
      </c>
      <c r="F500" s="22" t="s">
        <v>1039</v>
      </c>
      <c r="G500" s="23">
        <v>229.21</v>
      </c>
      <c r="H500" s="23">
        <v>181.89</v>
      </c>
      <c r="I500" s="23">
        <v>97.73</v>
      </c>
      <c r="J500" s="23">
        <v>74.010000000000005</v>
      </c>
      <c r="K500" s="23">
        <v>39.68</v>
      </c>
      <c r="L500" s="23">
        <v>34.89</v>
      </c>
      <c r="M500" s="23">
        <v>62.23</v>
      </c>
      <c r="N500" s="23">
        <v>56.13</v>
      </c>
    </row>
    <row r="501" spans="5:14" x14ac:dyDescent="0.25">
      <c r="E501" s="21" t="s">
        <v>1040</v>
      </c>
      <c r="F501" s="22" t="s">
        <v>1041</v>
      </c>
      <c r="G501" s="23">
        <v>724.93</v>
      </c>
      <c r="H501" s="23">
        <v>708.59</v>
      </c>
      <c r="I501" s="23">
        <v>261.95999999999998</v>
      </c>
      <c r="J501" s="23">
        <v>217.86</v>
      </c>
      <c r="K501" s="23">
        <v>258.69</v>
      </c>
      <c r="L501" s="23">
        <v>276.11</v>
      </c>
      <c r="M501" s="23">
        <v>214.86</v>
      </c>
      <c r="N501" s="23">
        <v>226.05</v>
      </c>
    </row>
    <row r="502" spans="5:14" x14ac:dyDescent="0.25">
      <c r="E502" s="21" t="s">
        <v>1042</v>
      </c>
      <c r="F502" s="22" t="s">
        <v>1043</v>
      </c>
      <c r="G502" s="23">
        <v>38.380000000000003</v>
      </c>
      <c r="H502" s="23">
        <v>33.01</v>
      </c>
      <c r="I502" s="23">
        <v>123.93</v>
      </c>
      <c r="J502" s="23">
        <v>114.66</v>
      </c>
      <c r="K502" s="23">
        <v>24.99</v>
      </c>
      <c r="L502" s="23">
        <v>44</v>
      </c>
      <c r="M502" s="23">
        <v>100.97</v>
      </c>
      <c r="N502" s="23">
        <v>110.75</v>
      </c>
    </row>
    <row r="503" spans="5:14" x14ac:dyDescent="0.25">
      <c r="E503" s="21" t="s">
        <v>1044</v>
      </c>
      <c r="F503" s="22" t="s">
        <v>1045</v>
      </c>
      <c r="G503" s="23">
        <v>293.37</v>
      </c>
      <c r="H503" s="23">
        <v>304.08</v>
      </c>
      <c r="I503" s="23">
        <v>243.82</v>
      </c>
      <c r="J503" s="23">
        <v>303.33999999999997</v>
      </c>
      <c r="K503" s="23">
        <v>223.41</v>
      </c>
      <c r="L503" s="23">
        <v>221.5</v>
      </c>
      <c r="M503" s="23">
        <v>210.16</v>
      </c>
      <c r="N503" s="23">
        <v>245.77</v>
      </c>
    </row>
    <row r="504" spans="5:14" x14ac:dyDescent="0.25">
      <c r="E504" s="21" t="s">
        <v>1046</v>
      </c>
      <c r="F504" s="22" t="s">
        <v>1047</v>
      </c>
      <c r="G504" s="23">
        <v>560.41999999999996</v>
      </c>
      <c r="H504" s="23">
        <v>549.88</v>
      </c>
      <c r="I504" s="23">
        <v>1489.14</v>
      </c>
      <c r="J504" s="23">
        <v>1334.28</v>
      </c>
      <c r="K504" s="23">
        <v>1411.01</v>
      </c>
      <c r="L504" s="23">
        <v>1011.91</v>
      </c>
      <c r="M504" s="23">
        <v>1003.85</v>
      </c>
      <c r="N504" s="23">
        <v>972.46</v>
      </c>
    </row>
    <row r="505" spans="5:14" x14ac:dyDescent="0.25">
      <c r="E505" s="21" t="s">
        <v>1048</v>
      </c>
      <c r="F505" s="22" t="s">
        <v>1049</v>
      </c>
      <c r="G505" s="23">
        <v>1106.58</v>
      </c>
      <c r="H505" s="23">
        <v>980.36</v>
      </c>
      <c r="I505" s="23">
        <v>672.03</v>
      </c>
      <c r="J505" s="23">
        <v>659.84</v>
      </c>
      <c r="K505" s="23">
        <v>1049.44</v>
      </c>
      <c r="L505" s="23">
        <v>873.85</v>
      </c>
      <c r="M505" s="23">
        <v>516.6</v>
      </c>
      <c r="N505" s="23">
        <v>462.71</v>
      </c>
    </row>
    <row r="506" spans="5:14" x14ac:dyDescent="0.25">
      <c r="E506" s="21" t="s">
        <v>1050</v>
      </c>
      <c r="F506" s="22" t="s">
        <v>1051</v>
      </c>
      <c r="G506" s="23">
        <v>1529.91</v>
      </c>
      <c r="H506" s="23">
        <v>2000.76</v>
      </c>
      <c r="I506" s="23">
        <v>668</v>
      </c>
      <c r="J506" s="23">
        <v>715.09</v>
      </c>
      <c r="K506" s="23">
        <v>1593.27</v>
      </c>
      <c r="L506" s="23">
        <v>1825.08</v>
      </c>
      <c r="M506" s="23">
        <v>603.49</v>
      </c>
      <c r="N506" s="23">
        <v>688.76</v>
      </c>
    </row>
    <row r="507" spans="5:14" x14ac:dyDescent="0.25">
      <c r="E507" s="21" t="s">
        <v>1052</v>
      </c>
      <c r="F507" s="22" t="s">
        <v>1053</v>
      </c>
      <c r="G507" s="23">
        <v>983.75</v>
      </c>
      <c r="H507" s="23">
        <v>865.19</v>
      </c>
      <c r="I507" s="23">
        <v>474.55</v>
      </c>
      <c r="J507" s="23">
        <v>456.57</v>
      </c>
      <c r="K507" s="23">
        <v>288.08</v>
      </c>
      <c r="L507" s="23">
        <v>267.01</v>
      </c>
      <c r="M507" s="23">
        <v>308.79000000000002</v>
      </c>
      <c r="N507" s="23">
        <v>327.69</v>
      </c>
    </row>
    <row r="508" spans="5:14" x14ac:dyDescent="0.25">
      <c r="E508" s="21" t="s">
        <v>1054</v>
      </c>
      <c r="F508" s="22" t="s">
        <v>1055</v>
      </c>
      <c r="G508" s="23">
        <v>160.66999999999999</v>
      </c>
      <c r="H508" s="23">
        <v>166.44</v>
      </c>
      <c r="I508" s="23">
        <v>194.45</v>
      </c>
      <c r="J508" s="23">
        <v>152.19</v>
      </c>
      <c r="K508" s="23">
        <v>160.21</v>
      </c>
      <c r="L508" s="23">
        <v>127.44</v>
      </c>
      <c r="M508" s="23">
        <v>122.11</v>
      </c>
      <c r="N508" s="23">
        <v>118.33</v>
      </c>
    </row>
    <row r="509" spans="5:14" x14ac:dyDescent="0.25">
      <c r="E509" s="21" t="s">
        <v>1056</v>
      </c>
      <c r="F509" s="22" t="s">
        <v>1057</v>
      </c>
      <c r="G509" s="23">
        <v>431.01</v>
      </c>
      <c r="H509" s="23">
        <v>295.64999999999998</v>
      </c>
      <c r="I509" s="23">
        <v>165.24</v>
      </c>
      <c r="J509" s="23">
        <v>174.08</v>
      </c>
      <c r="K509" s="23">
        <v>144.04</v>
      </c>
      <c r="L509" s="23">
        <v>144.13</v>
      </c>
      <c r="M509" s="23">
        <v>131.5</v>
      </c>
      <c r="N509" s="23">
        <v>107.71</v>
      </c>
    </row>
    <row r="510" spans="5:14" x14ac:dyDescent="0.25">
      <c r="E510" s="21" t="s">
        <v>1058</v>
      </c>
      <c r="F510" s="22" t="s">
        <v>1059</v>
      </c>
      <c r="G510" s="23">
        <v>244.02</v>
      </c>
      <c r="H510" s="23">
        <v>341.3</v>
      </c>
      <c r="I510" s="23">
        <v>1080.08</v>
      </c>
      <c r="J510" s="23">
        <v>1298.8399999999999</v>
      </c>
      <c r="K510" s="23">
        <v>893.64</v>
      </c>
      <c r="L510" s="23">
        <v>1042.25</v>
      </c>
      <c r="M510" s="23">
        <v>1427.7</v>
      </c>
      <c r="N510" s="23">
        <v>1447.31</v>
      </c>
    </row>
    <row r="511" spans="5:14" x14ac:dyDescent="0.25">
      <c r="E511" s="21" t="s">
        <v>1060</v>
      </c>
      <c r="F511" s="22" t="s">
        <v>1061</v>
      </c>
      <c r="G511" s="23">
        <v>2415.5100000000002</v>
      </c>
      <c r="H511" s="23">
        <v>2260.6</v>
      </c>
      <c r="I511" s="23">
        <v>4333.41</v>
      </c>
      <c r="J511" s="23">
        <v>5181.8</v>
      </c>
      <c r="K511" s="23">
        <v>2254.6799999999998</v>
      </c>
      <c r="L511" s="23">
        <v>2192.2199999999998</v>
      </c>
      <c r="M511" s="23">
        <v>7933.39</v>
      </c>
      <c r="N511" s="23">
        <v>9889.9599999999991</v>
      </c>
    </row>
    <row r="512" spans="5:14" x14ac:dyDescent="0.25">
      <c r="E512" s="21" t="s">
        <v>1062</v>
      </c>
      <c r="F512" s="22" t="s">
        <v>1063</v>
      </c>
      <c r="G512" s="23">
        <v>718.9</v>
      </c>
      <c r="H512" s="23">
        <v>1040.06</v>
      </c>
      <c r="I512" s="23">
        <v>766.74</v>
      </c>
      <c r="J512" s="23">
        <v>858.94</v>
      </c>
      <c r="K512" s="23">
        <v>549.71</v>
      </c>
      <c r="L512" s="23">
        <v>540.09</v>
      </c>
      <c r="M512" s="23">
        <v>666.89</v>
      </c>
      <c r="N512" s="23">
        <v>714.55</v>
      </c>
    </row>
    <row r="513" spans="5:14" x14ac:dyDescent="0.25">
      <c r="E513" s="21" t="s">
        <v>1064</v>
      </c>
      <c r="F513" s="22" t="s">
        <v>1065</v>
      </c>
      <c r="G513" s="23">
        <v>155.18</v>
      </c>
      <c r="H513" s="23">
        <v>226.83</v>
      </c>
      <c r="I513" s="23">
        <v>143.07</v>
      </c>
      <c r="J513" s="23">
        <v>182.42</v>
      </c>
      <c r="K513" s="23">
        <v>80.84</v>
      </c>
      <c r="L513" s="23">
        <v>72.819999999999993</v>
      </c>
      <c r="M513" s="23">
        <v>158.5</v>
      </c>
      <c r="N513" s="23">
        <v>203.29</v>
      </c>
    </row>
    <row r="514" spans="5:14" x14ac:dyDescent="0.25">
      <c r="E514" s="21" t="s">
        <v>1066</v>
      </c>
      <c r="F514" s="22" t="s">
        <v>1067</v>
      </c>
      <c r="G514" s="23">
        <v>498.46</v>
      </c>
      <c r="H514" s="23">
        <v>739.49</v>
      </c>
      <c r="I514" s="23">
        <v>1304.76</v>
      </c>
      <c r="J514" s="23">
        <v>1665.77</v>
      </c>
      <c r="K514" s="23">
        <v>1231.7</v>
      </c>
      <c r="L514" s="23">
        <v>1363.88</v>
      </c>
      <c r="M514" s="23">
        <v>2230.79</v>
      </c>
      <c r="N514" s="23">
        <v>2820.28</v>
      </c>
    </row>
    <row r="515" spans="5:14" x14ac:dyDescent="0.25">
      <c r="E515" s="21" t="s">
        <v>1068</v>
      </c>
      <c r="F515" s="22" t="s">
        <v>1069</v>
      </c>
      <c r="G515" s="23">
        <v>1966.41</v>
      </c>
      <c r="H515" s="23">
        <v>1767.61</v>
      </c>
      <c r="I515" s="23">
        <v>1854.87</v>
      </c>
      <c r="J515" s="23">
        <v>1643.87</v>
      </c>
      <c r="K515" s="23">
        <v>740.78</v>
      </c>
      <c r="L515" s="23">
        <v>710.01</v>
      </c>
      <c r="M515" s="23">
        <v>1019.12</v>
      </c>
      <c r="N515" s="23">
        <v>1019.49</v>
      </c>
    </row>
    <row r="516" spans="5:14" x14ac:dyDescent="0.25">
      <c r="E516" s="21" t="s">
        <v>1070</v>
      </c>
      <c r="F516" s="22" t="s">
        <v>1071</v>
      </c>
      <c r="G516" s="23">
        <v>21.93</v>
      </c>
      <c r="H516" s="23">
        <v>21.77</v>
      </c>
      <c r="I516" s="23">
        <v>207.55</v>
      </c>
      <c r="J516" s="23">
        <v>353.38</v>
      </c>
      <c r="K516" s="23">
        <v>45.56</v>
      </c>
      <c r="L516" s="23">
        <v>78.89</v>
      </c>
      <c r="M516" s="23">
        <v>482.55</v>
      </c>
      <c r="N516" s="23">
        <v>606.84</v>
      </c>
    </row>
    <row r="517" spans="5:14" x14ac:dyDescent="0.25">
      <c r="E517" s="21" t="s">
        <v>1072</v>
      </c>
      <c r="F517" s="22" t="s">
        <v>1073</v>
      </c>
      <c r="G517" s="23">
        <v>41.68</v>
      </c>
      <c r="H517" s="23">
        <v>30.2</v>
      </c>
      <c r="I517" s="23">
        <v>254.91</v>
      </c>
      <c r="J517" s="23">
        <v>249.14</v>
      </c>
      <c r="K517" s="23">
        <v>505.61</v>
      </c>
      <c r="L517" s="23">
        <v>576.5</v>
      </c>
      <c r="M517" s="23">
        <v>234.82</v>
      </c>
      <c r="N517" s="23">
        <v>244.25</v>
      </c>
    </row>
    <row r="518" spans="5:14" x14ac:dyDescent="0.25">
      <c r="E518" s="21" t="s">
        <v>16</v>
      </c>
      <c r="F518" s="22" t="s">
        <v>1074</v>
      </c>
      <c r="G518" s="23">
        <v>750.7</v>
      </c>
      <c r="H518" s="23">
        <v>1125.03</v>
      </c>
      <c r="I518" s="23">
        <v>1354.13</v>
      </c>
      <c r="J518" s="23">
        <v>1631.37</v>
      </c>
      <c r="K518" s="23">
        <v>1039.1500000000001</v>
      </c>
      <c r="L518" s="23">
        <v>1222.79</v>
      </c>
      <c r="M518" s="23">
        <v>1795.2</v>
      </c>
      <c r="N518" s="23">
        <v>1750.73</v>
      </c>
    </row>
    <row r="519" spans="5:14" x14ac:dyDescent="0.25">
      <c r="E519" s="21" t="s">
        <v>1075</v>
      </c>
      <c r="F519" s="22" t="s">
        <v>1076</v>
      </c>
      <c r="G519" s="23">
        <v>37.29</v>
      </c>
      <c r="H519" s="23">
        <v>60.39</v>
      </c>
      <c r="I519" s="23">
        <v>20.149999999999999</v>
      </c>
      <c r="J519" s="23">
        <v>23.98</v>
      </c>
      <c r="K519" s="23">
        <v>32.340000000000003</v>
      </c>
      <c r="L519" s="23">
        <v>54.62</v>
      </c>
      <c r="M519" s="23">
        <v>25.83</v>
      </c>
      <c r="N519" s="23">
        <v>25.79</v>
      </c>
    </row>
    <row r="520" spans="5:14" x14ac:dyDescent="0.25">
      <c r="E520" s="21" t="s">
        <v>1077</v>
      </c>
      <c r="F520" s="22" t="s">
        <v>1078</v>
      </c>
      <c r="G520" s="23">
        <v>146.96</v>
      </c>
      <c r="H520" s="23">
        <v>155.19999999999999</v>
      </c>
      <c r="I520" s="23">
        <v>172.29</v>
      </c>
      <c r="J520" s="23">
        <v>243.92</v>
      </c>
      <c r="K520" s="23">
        <v>465.93</v>
      </c>
      <c r="L520" s="23">
        <v>462.72</v>
      </c>
      <c r="M520" s="23">
        <v>284.13</v>
      </c>
      <c r="N520" s="23">
        <v>364.1</v>
      </c>
    </row>
    <row r="521" spans="5:14" x14ac:dyDescent="0.25">
      <c r="E521" s="21" t="s">
        <v>1079</v>
      </c>
      <c r="F521" s="22" t="s">
        <v>1080</v>
      </c>
      <c r="G521" s="23">
        <v>18.64</v>
      </c>
      <c r="H521" s="23">
        <v>39.33</v>
      </c>
      <c r="I521" s="23">
        <v>11.08</v>
      </c>
      <c r="J521" s="23">
        <v>10.42</v>
      </c>
      <c r="K521" s="23">
        <v>8.82</v>
      </c>
      <c r="L521" s="23">
        <v>13.65</v>
      </c>
      <c r="M521" s="23">
        <v>14.09</v>
      </c>
      <c r="N521" s="23">
        <v>18.21</v>
      </c>
    </row>
    <row r="522" spans="5:14" x14ac:dyDescent="0.25">
      <c r="E522" s="21" t="s">
        <v>1081</v>
      </c>
      <c r="F522" s="22" t="s">
        <v>1082</v>
      </c>
      <c r="G522" s="23">
        <v>2144.62</v>
      </c>
      <c r="H522" s="23">
        <v>2163.69</v>
      </c>
      <c r="I522" s="23">
        <v>631.73</v>
      </c>
      <c r="J522" s="23">
        <v>646.29</v>
      </c>
      <c r="K522" s="23">
        <v>1291.96</v>
      </c>
      <c r="L522" s="23">
        <v>1197</v>
      </c>
      <c r="M522" s="23">
        <v>652.79999999999995</v>
      </c>
      <c r="N522" s="23">
        <v>737.31</v>
      </c>
    </row>
    <row r="523" spans="5:14" x14ac:dyDescent="0.25">
      <c r="E523" s="21" t="s">
        <v>1083</v>
      </c>
      <c r="F523" s="22" t="s">
        <v>1084</v>
      </c>
      <c r="G523" s="23">
        <v>715.06</v>
      </c>
      <c r="H523" s="23">
        <v>755.64</v>
      </c>
      <c r="I523" s="23">
        <v>568.25</v>
      </c>
      <c r="J523" s="23">
        <v>571.24</v>
      </c>
      <c r="K523" s="23">
        <v>427.71</v>
      </c>
      <c r="L523" s="23">
        <v>348.93</v>
      </c>
      <c r="M523" s="23">
        <v>510.73</v>
      </c>
      <c r="N523" s="23">
        <v>479.4</v>
      </c>
    </row>
    <row r="524" spans="5:14" x14ac:dyDescent="0.25">
      <c r="E524" s="21" t="s">
        <v>1085</v>
      </c>
      <c r="F524" s="22" t="s">
        <v>1086</v>
      </c>
      <c r="G524" s="23">
        <v>8.77</v>
      </c>
      <c r="H524" s="23">
        <v>7.02</v>
      </c>
      <c r="I524" s="23">
        <v>17.13</v>
      </c>
      <c r="J524" s="23">
        <v>14.59</v>
      </c>
      <c r="K524" s="23">
        <v>14.7</v>
      </c>
      <c r="L524" s="23">
        <v>27.31</v>
      </c>
      <c r="M524" s="23">
        <v>17.61</v>
      </c>
      <c r="N524" s="23">
        <v>44</v>
      </c>
    </row>
    <row r="525" spans="5:14" x14ac:dyDescent="0.25">
      <c r="E525" s="21" t="s">
        <v>1087</v>
      </c>
      <c r="F525" s="22" t="s">
        <v>1088</v>
      </c>
      <c r="G525" s="23">
        <v>7.13</v>
      </c>
      <c r="H525" s="23">
        <v>5.62</v>
      </c>
      <c r="I525" s="23">
        <v>3.02</v>
      </c>
      <c r="J525" s="23">
        <v>18.760000000000002</v>
      </c>
      <c r="K525" s="23">
        <v>22.05</v>
      </c>
      <c r="L525" s="23">
        <v>19.72</v>
      </c>
      <c r="M525" s="23">
        <v>8.2200000000000006</v>
      </c>
      <c r="N525" s="23">
        <v>19.72</v>
      </c>
    </row>
    <row r="526" spans="5:14" x14ac:dyDescent="0.25">
      <c r="E526" s="21" t="s">
        <v>1089</v>
      </c>
      <c r="F526" s="22" t="s">
        <v>1090</v>
      </c>
      <c r="G526" s="23">
        <v>2249.91</v>
      </c>
      <c r="H526" s="23">
        <v>1842.75</v>
      </c>
      <c r="I526" s="23">
        <v>726.43</v>
      </c>
      <c r="J526" s="23">
        <v>774.51</v>
      </c>
      <c r="K526" s="23">
        <v>1472.74</v>
      </c>
      <c r="L526" s="23">
        <v>1219.75</v>
      </c>
      <c r="M526" s="23">
        <v>556.52</v>
      </c>
      <c r="N526" s="23">
        <v>508.23</v>
      </c>
    </row>
    <row r="527" spans="5:14" x14ac:dyDescent="0.25">
      <c r="E527" s="21" t="s">
        <v>1091</v>
      </c>
      <c r="F527" s="22" t="s">
        <v>1092</v>
      </c>
      <c r="G527" s="23">
        <v>2027.82</v>
      </c>
      <c r="H527" s="23">
        <v>1783.76</v>
      </c>
      <c r="I527" s="23">
        <v>510.82</v>
      </c>
      <c r="J527" s="23">
        <v>419.05</v>
      </c>
      <c r="K527" s="23">
        <v>554.12</v>
      </c>
      <c r="L527" s="23">
        <v>599.26</v>
      </c>
      <c r="M527" s="23">
        <v>319.35000000000002</v>
      </c>
      <c r="N527" s="23">
        <v>213.91</v>
      </c>
    </row>
    <row r="528" spans="5:14" x14ac:dyDescent="0.25">
      <c r="E528" s="21" t="s">
        <v>1093</v>
      </c>
      <c r="F528" s="22" t="s">
        <v>1094</v>
      </c>
      <c r="G528" s="23">
        <v>293.37</v>
      </c>
      <c r="H528" s="23">
        <v>334.28</v>
      </c>
      <c r="I528" s="23">
        <v>142.06</v>
      </c>
      <c r="J528" s="23">
        <v>166.79</v>
      </c>
      <c r="K528" s="23">
        <v>186.67</v>
      </c>
      <c r="L528" s="23">
        <v>191.16</v>
      </c>
      <c r="M528" s="23">
        <v>147.94</v>
      </c>
      <c r="N528" s="23">
        <v>180.53</v>
      </c>
    </row>
    <row r="529" spans="5:14" x14ac:dyDescent="0.25">
      <c r="E529" s="21" t="s">
        <v>1095</v>
      </c>
      <c r="F529" s="22" t="s">
        <v>1096</v>
      </c>
      <c r="G529" s="23">
        <v>217.15</v>
      </c>
      <c r="H529" s="23">
        <v>303.38</v>
      </c>
      <c r="I529" s="23">
        <v>10506.59</v>
      </c>
      <c r="J529" s="23">
        <v>12320.2</v>
      </c>
      <c r="K529" s="23">
        <v>3514.3</v>
      </c>
      <c r="L529" s="23">
        <v>4040.05</v>
      </c>
      <c r="M529" s="23">
        <v>17816.95</v>
      </c>
      <c r="N529" s="23">
        <v>20940.5</v>
      </c>
    </row>
    <row r="530" spans="5:14" x14ac:dyDescent="0.25">
      <c r="E530" s="21" t="s">
        <v>1097</v>
      </c>
      <c r="F530" s="22" t="s">
        <v>1098</v>
      </c>
      <c r="G530" s="23">
        <v>167.25</v>
      </c>
      <c r="H530" s="23">
        <v>206.47</v>
      </c>
      <c r="I530" s="23">
        <v>138.03</v>
      </c>
      <c r="J530" s="23">
        <v>140.72</v>
      </c>
      <c r="K530" s="23">
        <v>121.99</v>
      </c>
      <c r="L530" s="23">
        <v>118.33</v>
      </c>
      <c r="M530" s="23">
        <v>172.59</v>
      </c>
      <c r="N530" s="23">
        <v>182.05</v>
      </c>
    </row>
    <row r="531" spans="5:14" x14ac:dyDescent="0.25">
      <c r="E531" s="21" t="s">
        <v>1099</v>
      </c>
      <c r="F531" s="22" t="s">
        <v>1100</v>
      </c>
      <c r="G531" s="23">
        <v>1017.75</v>
      </c>
      <c r="H531" s="23">
        <v>1353.97</v>
      </c>
      <c r="I531" s="23">
        <v>1169.75</v>
      </c>
      <c r="J531" s="23">
        <v>1436.44</v>
      </c>
      <c r="K531" s="23">
        <v>771.65</v>
      </c>
      <c r="L531" s="23">
        <v>933.02</v>
      </c>
      <c r="M531" s="23">
        <v>1747.06</v>
      </c>
      <c r="N531" s="23">
        <v>1835.69</v>
      </c>
    </row>
    <row r="532" spans="5:14" x14ac:dyDescent="0.25">
      <c r="E532" s="21" t="s">
        <v>1101</v>
      </c>
      <c r="F532" s="22" t="s">
        <v>1102</v>
      </c>
      <c r="G532" s="23">
        <v>271.44</v>
      </c>
      <c r="H532" s="23">
        <v>235.96</v>
      </c>
      <c r="I532" s="23">
        <v>5935.4</v>
      </c>
      <c r="J532" s="23">
        <v>7507.41</v>
      </c>
      <c r="K532" s="23">
        <v>8382.2999999999993</v>
      </c>
      <c r="L532" s="23">
        <v>10331.49</v>
      </c>
      <c r="M532" s="23">
        <v>8684.81</v>
      </c>
      <c r="N532" s="23">
        <v>10311.709999999999</v>
      </c>
    </row>
    <row r="533" spans="5:14" x14ac:dyDescent="0.25">
      <c r="E533" s="21" t="s">
        <v>1103</v>
      </c>
      <c r="F533" s="22" t="s">
        <v>1104</v>
      </c>
      <c r="G533" s="23">
        <v>217.15</v>
      </c>
      <c r="H533" s="23">
        <v>357.45</v>
      </c>
      <c r="I533" s="23">
        <v>138.03</v>
      </c>
      <c r="J533" s="23">
        <v>184.51</v>
      </c>
      <c r="K533" s="23">
        <v>486.51</v>
      </c>
      <c r="L533" s="23">
        <v>590.15</v>
      </c>
      <c r="M533" s="23">
        <v>185.51</v>
      </c>
      <c r="N533" s="23">
        <v>185.09</v>
      </c>
    </row>
    <row r="534" spans="5:14" x14ac:dyDescent="0.25">
      <c r="E534" s="21" t="s">
        <v>1105</v>
      </c>
      <c r="F534" s="22" t="s">
        <v>1106</v>
      </c>
      <c r="G534" s="23">
        <v>182.05</v>
      </c>
      <c r="H534" s="23">
        <v>206.47</v>
      </c>
      <c r="I534" s="23">
        <v>410.07</v>
      </c>
      <c r="J534" s="23">
        <v>544.14</v>
      </c>
      <c r="K534" s="23">
        <v>461.52</v>
      </c>
      <c r="L534" s="23">
        <v>581.04999999999995</v>
      </c>
      <c r="M534" s="23">
        <v>621.1</v>
      </c>
      <c r="N534" s="23">
        <v>703.93</v>
      </c>
    </row>
    <row r="535" spans="5:14" x14ac:dyDescent="0.25">
      <c r="E535" s="21" t="s">
        <v>1107</v>
      </c>
      <c r="F535" s="22" t="s">
        <v>1108</v>
      </c>
      <c r="G535" s="23">
        <v>259.37</v>
      </c>
      <c r="H535" s="23">
        <v>239.47</v>
      </c>
      <c r="I535" s="23">
        <v>271.02999999999997</v>
      </c>
      <c r="J535" s="23">
        <v>285.62</v>
      </c>
      <c r="K535" s="23">
        <v>154.33000000000001</v>
      </c>
      <c r="L535" s="23">
        <v>157.78</v>
      </c>
      <c r="M535" s="23">
        <v>217.21</v>
      </c>
      <c r="N535" s="23">
        <v>203.29</v>
      </c>
    </row>
    <row r="536" spans="5:14" x14ac:dyDescent="0.25">
      <c r="E536" s="21" t="s">
        <v>1109</v>
      </c>
      <c r="F536" s="22" t="s">
        <v>1110</v>
      </c>
      <c r="G536" s="23">
        <v>1215.1600000000001</v>
      </c>
      <c r="H536" s="23">
        <v>1118.71</v>
      </c>
      <c r="I536" s="23">
        <v>44224.800000000003</v>
      </c>
      <c r="J536" s="23">
        <v>44739.03</v>
      </c>
      <c r="K536" s="23">
        <v>10791.31</v>
      </c>
      <c r="L536" s="23">
        <v>9305.93</v>
      </c>
      <c r="M536" s="23">
        <v>34568.99</v>
      </c>
      <c r="N536" s="23">
        <v>31924.28</v>
      </c>
    </row>
    <row r="537" spans="5:14" x14ac:dyDescent="0.25">
      <c r="E537" s="21" t="s">
        <v>1111</v>
      </c>
      <c r="F537" s="22" t="s">
        <v>1112</v>
      </c>
      <c r="G537" s="23">
        <v>294.47000000000003</v>
      </c>
      <c r="H537" s="23">
        <v>203.66</v>
      </c>
      <c r="I537" s="23">
        <v>226.7</v>
      </c>
      <c r="J537" s="23">
        <v>281.45</v>
      </c>
      <c r="K537" s="23">
        <v>252.81</v>
      </c>
      <c r="L537" s="23">
        <v>300.39</v>
      </c>
      <c r="M537" s="23">
        <v>576.48</v>
      </c>
      <c r="N537" s="23">
        <v>691.8</v>
      </c>
    </row>
    <row r="538" spans="5:14" x14ac:dyDescent="0.25">
      <c r="E538" s="21" t="s">
        <v>1113</v>
      </c>
      <c r="F538" s="22" t="s">
        <v>1114</v>
      </c>
      <c r="G538" s="23">
        <v>1846.86</v>
      </c>
      <c r="H538" s="23">
        <v>2310.46</v>
      </c>
      <c r="I538" s="23">
        <v>765.73</v>
      </c>
      <c r="J538" s="23">
        <v>1029.9000000000001</v>
      </c>
      <c r="K538" s="23">
        <v>16128.17</v>
      </c>
      <c r="L538" s="23">
        <v>21542.91</v>
      </c>
      <c r="M538" s="23">
        <v>1392.48</v>
      </c>
      <c r="N538" s="23">
        <v>1906.99</v>
      </c>
    </row>
    <row r="539" spans="5:14" x14ac:dyDescent="0.25">
      <c r="E539" s="21" t="s">
        <v>1115</v>
      </c>
      <c r="F539" s="22" t="s">
        <v>1116</v>
      </c>
      <c r="G539" s="23">
        <v>574.67999999999995</v>
      </c>
      <c r="H539" s="23">
        <v>556.9</v>
      </c>
      <c r="I539" s="23">
        <v>136.02000000000001</v>
      </c>
      <c r="J539" s="23">
        <v>157.4</v>
      </c>
      <c r="K539" s="23">
        <v>141.1</v>
      </c>
      <c r="L539" s="23">
        <v>104.68</v>
      </c>
      <c r="M539" s="23">
        <v>157.33000000000001</v>
      </c>
      <c r="N539" s="23">
        <v>165.36</v>
      </c>
    </row>
    <row r="540" spans="5:14" x14ac:dyDescent="0.25">
      <c r="E540" s="21" t="s">
        <v>1117</v>
      </c>
      <c r="F540" s="22" t="s">
        <v>1118</v>
      </c>
      <c r="G540" s="23">
        <v>5.48</v>
      </c>
      <c r="H540" s="23">
        <v>11.24</v>
      </c>
      <c r="I540" s="23">
        <v>40.299999999999997</v>
      </c>
      <c r="J540" s="23">
        <v>26.06</v>
      </c>
      <c r="K540" s="23">
        <v>23.52</v>
      </c>
      <c r="L540" s="23">
        <v>30.34</v>
      </c>
      <c r="M540" s="23">
        <v>35.22</v>
      </c>
      <c r="N540" s="23">
        <v>25.79</v>
      </c>
    </row>
    <row r="541" spans="5:14" x14ac:dyDescent="0.25">
      <c r="E541" s="21" t="s">
        <v>1119</v>
      </c>
      <c r="F541" s="22" t="s">
        <v>1120</v>
      </c>
      <c r="G541" s="23">
        <v>7.68</v>
      </c>
      <c r="H541" s="23">
        <v>7.72</v>
      </c>
      <c r="I541" s="23">
        <v>7.05</v>
      </c>
      <c r="J541" s="23">
        <v>14.59</v>
      </c>
      <c r="K541" s="23">
        <v>14.7</v>
      </c>
      <c r="L541" s="23">
        <v>25.79</v>
      </c>
      <c r="M541" s="23">
        <v>2.35</v>
      </c>
      <c r="N541" s="23">
        <v>13.65</v>
      </c>
    </row>
    <row r="542" spans="5:14" x14ac:dyDescent="0.25">
      <c r="E542" s="21" t="s">
        <v>1121</v>
      </c>
      <c r="F542" s="22" t="s">
        <v>1122</v>
      </c>
      <c r="G542" s="23">
        <v>207.83</v>
      </c>
      <c r="H542" s="23">
        <v>276.69</v>
      </c>
      <c r="I542" s="23">
        <v>90.68</v>
      </c>
      <c r="J542" s="23">
        <v>75.05</v>
      </c>
      <c r="K542" s="23">
        <v>72.02</v>
      </c>
      <c r="L542" s="23">
        <v>91.03</v>
      </c>
      <c r="M542" s="23">
        <v>82.19</v>
      </c>
      <c r="N542" s="23">
        <v>122.88</v>
      </c>
    </row>
    <row r="543" spans="5:14" x14ac:dyDescent="0.25">
      <c r="E543" s="21" t="s">
        <v>1123</v>
      </c>
      <c r="F543" s="22" t="s">
        <v>1124</v>
      </c>
      <c r="G543" s="23">
        <v>10.42</v>
      </c>
      <c r="H543" s="23">
        <v>9.83</v>
      </c>
      <c r="I543" s="23">
        <v>18.14</v>
      </c>
      <c r="J543" s="23">
        <v>19.809999999999999</v>
      </c>
      <c r="K543" s="23">
        <v>14.7</v>
      </c>
      <c r="L543" s="23">
        <v>19.72</v>
      </c>
      <c r="M543" s="23">
        <v>18.79</v>
      </c>
      <c r="N543" s="23">
        <v>21.24</v>
      </c>
    </row>
    <row r="544" spans="5:14" x14ac:dyDescent="0.25">
      <c r="E544" s="27" t="s">
        <v>1125</v>
      </c>
      <c r="F544" s="28" t="s">
        <v>1126</v>
      </c>
      <c r="G544" s="24">
        <v>2219.1999999999998</v>
      </c>
      <c r="H544" s="24">
        <v>2409.48</v>
      </c>
      <c r="I544" s="24">
        <v>1120.3800000000001</v>
      </c>
      <c r="J544" s="24">
        <v>1088.27</v>
      </c>
      <c r="K544" s="24">
        <v>1393.38</v>
      </c>
      <c r="L544" s="24">
        <v>1168.17</v>
      </c>
      <c r="M544" s="24">
        <v>1098.96</v>
      </c>
      <c r="N544" s="24">
        <v>1016.46</v>
      </c>
    </row>
    <row r="545" spans="5:14" x14ac:dyDescent="0.25">
      <c r="E545" s="27" t="s">
        <v>1127</v>
      </c>
      <c r="F545" s="28" t="s">
        <v>1128</v>
      </c>
      <c r="G545" s="24">
        <v>244.57</v>
      </c>
      <c r="H545" s="24">
        <v>280.91000000000003</v>
      </c>
      <c r="I545" s="24">
        <v>588.4</v>
      </c>
      <c r="J545" s="24">
        <v>563.94000000000005</v>
      </c>
      <c r="K545" s="24">
        <v>542.36</v>
      </c>
      <c r="L545" s="24">
        <v>612.91</v>
      </c>
      <c r="M545" s="24">
        <v>673.93</v>
      </c>
      <c r="N545" s="24">
        <v>676.63</v>
      </c>
    </row>
    <row r="546" spans="5:14" x14ac:dyDescent="0.25">
      <c r="E546" s="27" t="s">
        <v>1129</v>
      </c>
      <c r="F546" s="28" t="s">
        <v>1130</v>
      </c>
      <c r="G546" s="24">
        <v>103.09</v>
      </c>
      <c r="H546" s="24">
        <v>122.9</v>
      </c>
      <c r="I546" s="24">
        <v>126.95</v>
      </c>
      <c r="J546" s="24">
        <v>115.71</v>
      </c>
      <c r="K546" s="24">
        <v>105.83</v>
      </c>
      <c r="L546" s="24">
        <v>162.33000000000001</v>
      </c>
      <c r="M546" s="24">
        <v>85.71</v>
      </c>
      <c r="N546" s="24">
        <v>109.23</v>
      </c>
    </row>
    <row r="547" spans="5:14" x14ac:dyDescent="0.25">
      <c r="E547" s="27" t="s">
        <v>1131</v>
      </c>
      <c r="F547" s="28" t="s">
        <v>1132</v>
      </c>
      <c r="G547" s="24">
        <v>63.06</v>
      </c>
      <c r="H547" s="24">
        <v>77.95</v>
      </c>
      <c r="I547" s="24">
        <v>26.2</v>
      </c>
      <c r="J547" s="24">
        <v>42.74</v>
      </c>
      <c r="K547" s="24">
        <v>41.15</v>
      </c>
      <c r="L547" s="24">
        <v>45.51</v>
      </c>
      <c r="M547" s="24">
        <v>42.27</v>
      </c>
      <c r="N547" s="24">
        <v>57.65</v>
      </c>
    </row>
    <row r="548" spans="5:14" x14ac:dyDescent="0.25">
      <c r="E548" s="27" t="s">
        <v>1133</v>
      </c>
      <c r="F548" s="28" t="s">
        <v>1134</v>
      </c>
      <c r="G548" s="24">
        <v>432.65</v>
      </c>
      <c r="H548" s="24">
        <v>356.75</v>
      </c>
      <c r="I548" s="24">
        <v>109.82</v>
      </c>
      <c r="J548" s="24">
        <v>104.24</v>
      </c>
      <c r="K548" s="24">
        <v>72.02</v>
      </c>
      <c r="L548" s="24">
        <v>86.48</v>
      </c>
      <c r="M548" s="24">
        <v>116.24</v>
      </c>
      <c r="N548" s="24">
        <v>95.58</v>
      </c>
    </row>
    <row r="549" spans="5:14" x14ac:dyDescent="0.25">
      <c r="E549" s="27" t="s">
        <v>1135</v>
      </c>
      <c r="F549" s="28" t="s">
        <v>1136</v>
      </c>
      <c r="G549" s="24">
        <v>4.9400000000000004</v>
      </c>
      <c r="H549" s="24">
        <v>4.92</v>
      </c>
      <c r="I549" s="24">
        <v>12.09</v>
      </c>
      <c r="J549" s="24">
        <v>15.64</v>
      </c>
      <c r="K549" s="24">
        <v>49.97</v>
      </c>
      <c r="L549" s="24">
        <v>60.68</v>
      </c>
      <c r="M549" s="24">
        <v>22.31</v>
      </c>
      <c r="N549" s="24">
        <v>36.409999999999997</v>
      </c>
    </row>
    <row r="550" spans="5:14" x14ac:dyDescent="0.25">
      <c r="E550" s="27" t="s">
        <v>1137</v>
      </c>
      <c r="F550" s="28" t="s">
        <v>1138</v>
      </c>
      <c r="G550" s="24">
        <v>1687.29</v>
      </c>
      <c r="H550" s="24">
        <v>1390.49</v>
      </c>
      <c r="I550" s="24">
        <v>2195.42</v>
      </c>
      <c r="J550" s="24">
        <v>2060.84</v>
      </c>
      <c r="K550" s="24">
        <v>2213.5300000000002</v>
      </c>
      <c r="L550" s="24">
        <v>1923.69</v>
      </c>
      <c r="M550" s="24">
        <v>1608.52</v>
      </c>
      <c r="N550" s="24">
        <v>1319.87</v>
      </c>
    </row>
    <row r="551" spans="5:14" x14ac:dyDescent="0.25">
      <c r="E551" s="21" t="s">
        <v>1139</v>
      </c>
      <c r="F551" s="22" t="s">
        <v>1140</v>
      </c>
      <c r="G551" s="23">
        <v>77.319999999999993</v>
      </c>
      <c r="H551" s="23">
        <v>69.52</v>
      </c>
      <c r="I551" s="23">
        <v>628.70000000000005</v>
      </c>
      <c r="J551" s="23">
        <v>578.54</v>
      </c>
      <c r="K551" s="23">
        <v>687.87</v>
      </c>
      <c r="L551" s="23">
        <v>553.74</v>
      </c>
      <c r="M551" s="23">
        <v>410.93</v>
      </c>
      <c r="N551" s="23">
        <v>395.96</v>
      </c>
    </row>
    <row r="552" spans="5:14" x14ac:dyDescent="0.25">
      <c r="E552" s="21" t="s">
        <v>1141</v>
      </c>
      <c r="F552" s="22" t="s">
        <v>1142</v>
      </c>
      <c r="G552" s="23">
        <v>196.31</v>
      </c>
      <c r="H552" s="23">
        <v>323.04000000000002</v>
      </c>
      <c r="I552" s="23">
        <v>2063.4299999999998</v>
      </c>
      <c r="J552" s="23">
        <v>2282.87</v>
      </c>
      <c r="K552" s="23">
        <v>1408.07</v>
      </c>
      <c r="L552" s="23">
        <v>1944.93</v>
      </c>
      <c r="M552" s="23">
        <v>3890.96</v>
      </c>
      <c r="N552" s="23">
        <v>3971.76</v>
      </c>
    </row>
    <row r="553" spans="5:14" x14ac:dyDescent="0.25">
      <c r="E553" s="21" t="s">
        <v>1143</v>
      </c>
      <c r="F553" s="22" t="s">
        <v>1144</v>
      </c>
      <c r="G553" s="23">
        <v>390.98</v>
      </c>
      <c r="H553" s="23">
        <v>417.15</v>
      </c>
      <c r="I553" s="23">
        <v>406.04</v>
      </c>
      <c r="J553" s="23">
        <v>435.73</v>
      </c>
      <c r="K553" s="23">
        <v>289.55</v>
      </c>
      <c r="L553" s="23">
        <v>280.66000000000003</v>
      </c>
      <c r="M553" s="23">
        <v>349.88</v>
      </c>
      <c r="N553" s="23">
        <v>377.76</v>
      </c>
    </row>
    <row r="554" spans="5:14" x14ac:dyDescent="0.25">
      <c r="E554" s="21" t="s">
        <v>1145</v>
      </c>
      <c r="F554" s="22" t="s">
        <v>1146</v>
      </c>
      <c r="G554" s="23">
        <v>17</v>
      </c>
      <c r="H554" s="23">
        <v>21.77</v>
      </c>
      <c r="I554" s="23">
        <v>36.270000000000003</v>
      </c>
      <c r="J554" s="23">
        <v>37.53</v>
      </c>
      <c r="K554" s="23">
        <v>29.4</v>
      </c>
      <c r="L554" s="23">
        <v>36.409999999999997</v>
      </c>
      <c r="M554" s="23">
        <v>36.4</v>
      </c>
      <c r="N554" s="23">
        <v>36.409999999999997</v>
      </c>
    </row>
    <row r="555" spans="5:14" x14ac:dyDescent="0.25">
      <c r="E555" s="21" t="s">
        <v>1147</v>
      </c>
      <c r="F555" s="22" t="s">
        <v>1148</v>
      </c>
      <c r="G555" s="24">
        <v>191.92</v>
      </c>
      <c r="H555" s="24">
        <v>159.41</v>
      </c>
      <c r="I555" s="24">
        <v>35.26</v>
      </c>
      <c r="J555" s="24">
        <v>28.14</v>
      </c>
      <c r="K555" s="24">
        <v>23.52</v>
      </c>
      <c r="L555" s="24">
        <v>24.27</v>
      </c>
      <c r="M555" s="24">
        <v>29.35</v>
      </c>
      <c r="N555" s="24">
        <v>24.27</v>
      </c>
    </row>
    <row r="556" spans="5:14" x14ac:dyDescent="0.25">
      <c r="E556" s="21" t="s">
        <v>1149</v>
      </c>
      <c r="F556" s="22" t="s">
        <v>1150</v>
      </c>
      <c r="G556" s="23">
        <v>30.16</v>
      </c>
      <c r="H556" s="23">
        <v>46.35</v>
      </c>
      <c r="I556" s="23">
        <v>158.18</v>
      </c>
      <c r="J556" s="23">
        <v>215.78</v>
      </c>
      <c r="K556" s="23">
        <v>296.89999999999998</v>
      </c>
      <c r="L556" s="23">
        <v>414.17</v>
      </c>
      <c r="M556" s="23">
        <v>305.27</v>
      </c>
      <c r="N556" s="23">
        <v>414.17</v>
      </c>
    </row>
    <row r="557" spans="5:14" x14ac:dyDescent="0.25">
      <c r="E557" s="21" t="s">
        <v>1151</v>
      </c>
      <c r="F557" s="22" t="s">
        <v>1152</v>
      </c>
      <c r="G557" s="23">
        <v>223.73</v>
      </c>
      <c r="H557" s="23">
        <v>266.16000000000003</v>
      </c>
      <c r="I557" s="23">
        <v>32.24</v>
      </c>
      <c r="J557" s="23">
        <v>47.95</v>
      </c>
      <c r="K557" s="23">
        <v>32.340000000000003</v>
      </c>
      <c r="L557" s="23">
        <v>40.96</v>
      </c>
      <c r="M557" s="23">
        <v>54.01</v>
      </c>
      <c r="N557" s="23">
        <v>80.41</v>
      </c>
    </row>
    <row r="558" spans="5:14" x14ac:dyDescent="0.25">
      <c r="E558" s="21" t="s">
        <v>1153</v>
      </c>
      <c r="F558" s="22" t="s">
        <v>1154</v>
      </c>
      <c r="G558" s="23">
        <v>88.83</v>
      </c>
      <c r="H558" s="23">
        <v>77.25</v>
      </c>
      <c r="I558" s="23">
        <v>1128.44</v>
      </c>
      <c r="J558" s="23">
        <v>1316.56</v>
      </c>
      <c r="K558" s="23">
        <v>98.48</v>
      </c>
      <c r="L558" s="23">
        <v>98.61</v>
      </c>
      <c r="M558" s="23">
        <v>1068.43</v>
      </c>
      <c r="N558" s="23">
        <v>1231.8800000000001</v>
      </c>
    </row>
    <row r="559" spans="5:14" x14ac:dyDescent="0.25">
      <c r="E559" s="21" t="s">
        <v>1155</v>
      </c>
      <c r="F559" s="22" t="s">
        <v>1156</v>
      </c>
      <c r="G559" s="23">
        <v>439.78</v>
      </c>
      <c r="H559" s="23">
        <v>427.68</v>
      </c>
      <c r="I559" s="23">
        <v>320.39999999999998</v>
      </c>
      <c r="J559" s="23">
        <v>324.19</v>
      </c>
      <c r="K559" s="23">
        <v>383.62</v>
      </c>
      <c r="L559" s="23">
        <v>395.96</v>
      </c>
      <c r="M559" s="23">
        <v>353.4</v>
      </c>
      <c r="N559" s="23">
        <v>297.35000000000002</v>
      </c>
    </row>
    <row r="560" spans="5:14" x14ac:dyDescent="0.25">
      <c r="E560" s="21" t="s">
        <v>1157</v>
      </c>
      <c r="F560" s="22" t="s">
        <v>1158</v>
      </c>
      <c r="G560" s="23">
        <v>94.32</v>
      </c>
      <c r="H560" s="23">
        <v>85.68</v>
      </c>
      <c r="I560" s="23">
        <v>553.14</v>
      </c>
      <c r="J560" s="23">
        <v>661.93</v>
      </c>
      <c r="K560" s="23">
        <v>205.77</v>
      </c>
      <c r="L560" s="23">
        <v>273.08</v>
      </c>
      <c r="M560" s="23">
        <v>756.12</v>
      </c>
      <c r="N560" s="23">
        <v>911.78</v>
      </c>
    </row>
    <row r="561" spans="5:14" x14ac:dyDescent="0.25">
      <c r="E561" s="21" t="s">
        <v>1159</v>
      </c>
      <c r="F561" s="22" t="s">
        <v>1160</v>
      </c>
      <c r="G561" s="23">
        <v>3.84</v>
      </c>
      <c r="H561" s="23">
        <v>10.53</v>
      </c>
      <c r="I561" s="23">
        <v>5.04</v>
      </c>
      <c r="J561" s="23">
        <v>7.3</v>
      </c>
      <c r="K561" s="23">
        <v>13.23</v>
      </c>
      <c r="L561" s="23">
        <v>21.24</v>
      </c>
      <c r="M561" s="23">
        <v>14.09</v>
      </c>
      <c r="N561" s="23">
        <v>7.59</v>
      </c>
    </row>
    <row r="562" spans="5:14" x14ac:dyDescent="0.25">
      <c r="E562" s="21" t="s">
        <v>1161</v>
      </c>
      <c r="F562" s="22" t="s">
        <v>1162</v>
      </c>
      <c r="G562" s="23">
        <v>117.35</v>
      </c>
      <c r="H562" s="23">
        <v>171.35</v>
      </c>
      <c r="I562" s="23">
        <v>83.63</v>
      </c>
      <c r="J562" s="23">
        <v>106.33</v>
      </c>
      <c r="K562" s="23">
        <v>120.52</v>
      </c>
      <c r="L562" s="23">
        <v>182.05</v>
      </c>
      <c r="M562" s="23">
        <v>125.63</v>
      </c>
      <c r="N562" s="23">
        <v>124.4</v>
      </c>
    </row>
    <row r="563" spans="5:14" x14ac:dyDescent="0.25">
      <c r="E563" s="21" t="s">
        <v>1163</v>
      </c>
      <c r="F563" s="22" t="s">
        <v>1164</v>
      </c>
      <c r="G563" s="23">
        <v>18.64</v>
      </c>
      <c r="H563" s="23">
        <v>17.559999999999999</v>
      </c>
      <c r="I563" s="23">
        <v>27.2</v>
      </c>
      <c r="J563" s="23">
        <v>27.1</v>
      </c>
      <c r="K563" s="23">
        <v>30.87</v>
      </c>
      <c r="L563" s="23">
        <v>44</v>
      </c>
      <c r="M563" s="23">
        <v>38.75</v>
      </c>
      <c r="N563" s="23">
        <v>45.51</v>
      </c>
    </row>
    <row r="564" spans="5:14" x14ac:dyDescent="0.25">
      <c r="E564" s="21" t="s">
        <v>1165</v>
      </c>
      <c r="F564" s="22" t="s">
        <v>1166</v>
      </c>
      <c r="G564" s="23">
        <v>26618.87</v>
      </c>
      <c r="H564" s="23">
        <v>27151.05</v>
      </c>
      <c r="I564" s="23">
        <v>18026.84</v>
      </c>
      <c r="J564" s="23">
        <v>20110.099999999999</v>
      </c>
      <c r="K564" s="23">
        <v>21487.08</v>
      </c>
      <c r="L564" s="23">
        <v>24886.61</v>
      </c>
      <c r="M564" s="23">
        <v>22357.19</v>
      </c>
      <c r="N564" s="23">
        <v>23791.119999999999</v>
      </c>
    </row>
    <row r="565" spans="5:14" x14ac:dyDescent="0.25">
      <c r="E565" s="21" t="s">
        <v>1167</v>
      </c>
      <c r="F565" s="22" t="s">
        <v>1168</v>
      </c>
      <c r="G565" s="23">
        <v>889.43</v>
      </c>
      <c r="H565" s="23">
        <v>877.13</v>
      </c>
      <c r="I565" s="23">
        <v>958.17</v>
      </c>
      <c r="J565" s="23">
        <v>1031.98</v>
      </c>
      <c r="K565" s="23">
        <v>1416.89</v>
      </c>
      <c r="L565" s="23">
        <v>1259.2</v>
      </c>
      <c r="M565" s="23">
        <v>864.14</v>
      </c>
      <c r="N565" s="23">
        <v>885.98</v>
      </c>
    </row>
    <row r="566" spans="5:14" x14ac:dyDescent="0.25">
      <c r="E566" s="21" t="s">
        <v>1169</v>
      </c>
      <c r="F566" s="22" t="s">
        <v>1170</v>
      </c>
      <c r="G566" s="23">
        <v>35.64</v>
      </c>
      <c r="H566" s="23">
        <v>38.619999999999997</v>
      </c>
      <c r="I566" s="23">
        <v>31.23</v>
      </c>
      <c r="J566" s="23">
        <v>25.02</v>
      </c>
      <c r="K566" s="23">
        <v>39.68</v>
      </c>
      <c r="L566" s="23">
        <v>45.51</v>
      </c>
      <c r="M566" s="23">
        <v>38.75</v>
      </c>
      <c r="N566" s="23">
        <v>54.62</v>
      </c>
    </row>
    <row r="567" spans="5:14" x14ac:dyDescent="0.25">
      <c r="E567" s="21" t="s">
        <v>1171</v>
      </c>
      <c r="F567" s="22" t="s">
        <v>1172</v>
      </c>
      <c r="G567" s="23">
        <v>36.74</v>
      </c>
      <c r="H567" s="23">
        <v>51.27</v>
      </c>
      <c r="I567" s="23">
        <v>113.85</v>
      </c>
      <c r="J567" s="23">
        <v>117.79</v>
      </c>
      <c r="K567" s="23">
        <v>51.44</v>
      </c>
      <c r="L567" s="23">
        <v>92.54</v>
      </c>
      <c r="M567" s="23">
        <v>100.97</v>
      </c>
      <c r="N567" s="23">
        <v>87.99</v>
      </c>
    </row>
    <row r="568" spans="5:14" x14ac:dyDescent="0.25">
      <c r="E568" s="21" t="s">
        <v>1173</v>
      </c>
      <c r="F568" s="22" t="s">
        <v>1174</v>
      </c>
      <c r="G568" s="23">
        <v>2.74</v>
      </c>
      <c r="H568" s="23">
        <v>6.32</v>
      </c>
      <c r="I568" s="23">
        <v>16.12</v>
      </c>
      <c r="J568" s="23">
        <v>9.3800000000000008</v>
      </c>
      <c r="K568" s="23">
        <v>11.76</v>
      </c>
      <c r="L568" s="23">
        <v>15.17</v>
      </c>
      <c r="M568" s="23">
        <v>14.09</v>
      </c>
      <c r="N568" s="23">
        <v>6.07</v>
      </c>
    </row>
    <row r="569" spans="5:14" x14ac:dyDescent="0.25">
      <c r="E569" s="21" t="s">
        <v>1175</v>
      </c>
      <c r="F569" s="22" t="s">
        <v>1176</v>
      </c>
      <c r="G569" s="23">
        <v>522.04</v>
      </c>
      <c r="H569" s="23">
        <v>410.12</v>
      </c>
      <c r="I569" s="23">
        <v>3327.89</v>
      </c>
      <c r="J569" s="23">
        <v>3843.35</v>
      </c>
      <c r="K569" s="23">
        <v>2672.11</v>
      </c>
      <c r="L569" s="23">
        <v>2758.1</v>
      </c>
      <c r="M569" s="23">
        <v>5294.01</v>
      </c>
      <c r="N569" s="23">
        <v>5886.34</v>
      </c>
    </row>
    <row r="570" spans="5:14" x14ac:dyDescent="0.25">
      <c r="E570" s="21" t="s">
        <v>1177</v>
      </c>
      <c r="F570" s="22" t="s">
        <v>1178</v>
      </c>
      <c r="G570" s="23">
        <v>220.99</v>
      </c>
      <c r="H570" s="23">
        <v>151.69</v>
      </c>
      <c r="I570" s="23">
        <v>3989.84</v>
      </c>
      <c r="J570" s="23">
        <v>4355.17</v>
      </c>
      <c r="K570" s="23">
        <v>3949.37</v>
      </c>
      <c r="L570" s="23">
        <v>4070.4</v>
      </c>
      <c r="M570" s="23">
        <v>4274.8900000000003</v>
      </c>
      <c r="N570" s="23">
        <v>4476.95</v>
      </c>
    </row>
    <row r="571" spans="5:14" x14ac:dyDescent="0.25">
      <c r="E571" s="21" t="s">
        <v>1179</v>
      </c>
      <c r="F571" s="22" t="s">
        <v>1180</v>
      </c>
      <c r="G571" s="23">
        <v>83.35</v>
      </c>
      <c r="H571" s="23">
        <v>115.17</v>
      </c>
      <c r="I571" s="23">
        <v>1766.21</v>
      </c>
      <c r="J571" s="23">
        <v>2362.09</v>
      </c>
      <c r="K571" s="23">
        <v>1468.33</v>
      </c>
      <c r="L571" s="23">
        <v>1928.24</v>
      </c>
      <c r="M571" s="23">
        <v>3476.51</v>
      </c>
      <c r="N571" s="23">
        <v>4140.16</v>
      </c>
    </row>
    <row r="572" spans="5:14" x14ac:dyDescent="0.25">
      <c r="E572" s="21" t="s">
        <v>123</v>
      </c>
      <c r="F572" s="22" t="s">
        <v>1181</v>
      </c>
      <c r="G572" s="23">
        <v>38.380000000000003</v>
      </c>
      <c r="H572" s="23">
        <v>65.31</v>
      </c>
      <c r="I572" s="23">
        <v>974.29</v>
      </c>
      <c r="J572" s="23">
        <v>1494.81</v>
      </c>
      <c r="K572" s="23">
        <v>5048.78</v>
      </c>
      <c r="L572" s="23">
        <v>7216.87</v>
      </c>
      <c r="M572" s="23">
        <v>2062.89</v>
      </c>
      <c r="N572" s="23">
        <v>2865.8</v>
      </c>
    </row>
    <row r="573" spans="5:14" x14ac:dyDescent="0.25">
      <c r="E573" s="21" t="s">
        <v>1182</v>
      </c>
      <c r="F573" s="22" t="s">
        <v>1183</v>
      </c>
      <c r="G573" s="23">
        <v>7853.01</v>
      </c>
      <c r="H573" s="23">
        <v>5734.71</v>
      </c>
      <c r="I573" s="23">
        <v>6074.44</v>
      </c>
      <c r="J573" s="23">
        <v>6040.74</v>
      </c>
      <c r="K573" s="23">
        <v>8532.2199999999993</v>
      </c>
      <c r="L573" s="23">
        <v>7136.47</v>
      </c>
      <c r="M573" s="23">
        <v>3839.3</v>
      </c>
      <c r="N573" s="23">
        <v>3114.6</v>
      </c>
    </row>
    <row r="574" spans="5:14" x14ac:dyDescent="0.25">
      <c r="E574" s="21" t="s">
        <v>1184</v>
      </c>
      <c r="F574" s="22" t="s">
        <v>1185</v>
      </c>
      <c r="G574" s="23">
        <v>880.66</v>
      </c>
      <c r="H574" s="23">
        <v>811.12</v>
      </c>
      <c r="I574" s="23">
        <v>622.66</v>
      </c>
      <c r="J574" s="23">
        <v>672.35</v>
      </c>
      <c r="K574" s="23">
        <v>751.07</v>
      </c>
      <c r="L574" s="23">
        <v>703.94</v>
      </c>
      <c r="M574" s="23">
        <v>777.25</v>
      </c>
      <c r="N574" s="23">
        <v>858.68</v>
      </c>
    </row>
    <row r="575" spans="5:14" x14ac:dyDescent="0.25">
      <c r="E575" s="21" t="s">
        <v>1186</v>
      </c>
      <c r="F575" s="22" t="s">
        <v>1187</v>
      </c>
      <c r="G575" s="23">
        <v>68.540000000000006</v>
      </c>
      <c r="H575" s="23">
        <v>113.77</v>
      </c>
      <c r="I575" s="23">
        <v>443.32</v>
      </c>
      <c r="J575" s="23">
        <v>560.80999999999995</v>
      </c>
      <c r="K575" s="23">
        <v>152.86000000000001</v>
      </c>
      <c r="L575" s="23">
        <v>185.09</v>
      </c>
      <c r="M575" s="23">
        <v>844.18</v>
      </c>
      <c r="N575" s="23">
        <v>772.2</v>
      </c>
    </row>
    <row r="576" spans="5:14" x14ac:dyDescent="0.25">
      <c r="E576" s="21" t="s">
        <v>1188</v>
      </c>
      <c r="F576" s="22" t="s">
        <v>1189</v>
      </c>
      <c r="G576" s="23">
        <v>919.59</v>
      </c>
      <c r="H576" s="23">
        <v>1174.8900000000001</v>
      </c>
      <c r="I576" s="23">
        <v>725.43</v>
      </c>
      <c r="J576" s="23">
        <v>955.89</v>
      </c>
      <c r="K576" s="23">
        <v>2736.78</v>
      </c>
      <c r="L576" s="23">
        <v>3251.16</v>
      </c>
      <c r="M576" s="23">
        <v>1268.03</v>
      </c>
      <c r="N576" s="23">
        <v>1416.97</v>
      </c>
    </row>
    <row r="577" spans="5:14" x14ac:dyDescent="0.25">
      <c r="E577" s="21" t="s">
        <v>1190</v>
      </c>
      <c r="F577" s="22" t="s">
        <v>1191</v>
      </c>
      <c r="G577" s="23">
        <v>297.76</v>
      </c>
      <c r="H577" s="23">
        <v>235.26</v>
      </c>
      <c r="I577" s="23">
        <v>37.28</v>
      </c>
      <c r="J577" s="23">
        <v>33.36</v>
      </c>
      <c r="K577" s="23">
        <v>119.05</v>
      </c>
      <c r="L577" s="23">
        <v>104.68</v>
      </c>
      <c r="M577" s="23">
        <v>32.869999999999997</v>
      </c>
      <c r="N577" s="23">
        <v>27.31</v>
      </c>
    </row>
    <row r="578" spans="5:14" x14ac:dyDescent="0.25">
      <c r="E578" s="21" t="s">
        <v>1192</v>
      </c>
      <c r="F578" s="22" t="s">
        <v>1193</v>
      </c>
      <c r="G578" s="23">
        <v>139.83000000000001</v>
      </c>
      <c r="H578" s="23">
        <v>165.03</v>
      </c>
      <c r="I578" s="23">
        <v>1084.1099999999999</v>
      </c>
      <c r="J578" s="23">
        <v>1285.29</v>
      </c>
      <c r="K578" s="23">
        <v>670.23</v>
      </c>
      <c r="L578" s="23">
        <v>929.99</v>
      </c>
      <c r="M578" s="23">
        <v>1345.52</v>
      </c>
      <c r="N578" s="23">
        <v>1467.03</v>
      </c>
    </row>
    <row r="579" spans="5:14" x14ac:dyDescent="0.25">
      <c r="E579" s="21" t="s">
        <v>1194</v>
      </c>
      <c r="F579" s="22" t="s">
        <v>1195</v>
      </c>
      <c r="G579" s="23">
        <v>365.75</v>
      </c>
      <c r="H579" s="23">
        <v>297.76</v>
      </c>
      <c r="I579" s="23">
        <v>106.8</v>
      </c>
      <c r="J579" s="23">
        <v>142.81</v>
      </c>
      <c r="K579" s="23">
        <v>144.04</v>
      </c>
      <c r="L579" s="23">
        <v>83.44</v>
      </c>
      <c r="M579" s="23">
        <v>96.28</v>
      </c>
      <c r="N579" s="23">
        <v>98.61</v>
      </c>
    </row>
    <row r="580" spans="5:14" x14ac:dyDescent="0.25">
      <c r="E580" s="21" t="s">
        <v>1196</v>
      </c>
      <c r="F580" s="22" t="s">
        <v>1197</v>
      </c>
      <c r="G580" s="23">
        <v>134.9</v>
      </c>
      <c r="H580" s="23">
        <v>105.34</v>
      </c>
      <c r="I580" s="23">
        <v>633.74</v>
      </c>
      <c r="J580" s="23">
        <v>658.8</v>
      </c>
      <c r="K580" s="23">
        <v>937.74</v>
      </c>
      <c r="L580" s="23">
        <v>870.82</v>
      </c>
      <c r="M580" s="23">
        <v>781.95</v>
      </c>
      <c r="N580" s="23">
        <v>854.13</v>
      </c>
    </row>
    <row r="581" spans="5:14" x14ac:dyDescent="0.25">
      <c r="E581" s="21" t="s">
        <v>1198</v>
      </c>
      <c r="F581" s="22" t="s">
        <v>1199</v>
      </c>
      <c r="G581" s="23">
        <v>4.9400000000000004</v>
      </c>
      <c r="H581" s="23">
        <v>9.1300000000000008</v>
      </c>
      <c r="I581" s="23">
        <v>22.17</v>
      </c>
      <c r="J581" s="23">
        <v>13.55</v>
      </c>
      <c r="K581" s="23">
        <v>44.09</v>
      </c>
      <c r="L581" s="23">
        <v>48.55</v>
      </c>
      <c r="M581" s="23">
        <v>23.48</v>
      </c>
      <c r="N581" s="23">
        <v>10.62</v>
      </c>
    </row>
    <row r="582" spans="5:14" x14ac:dyDescent="0.25">
      <c r="E582" s="21" t="s">
        <v>1200</v>
      </c>
      <c r="F582" s="22" t="s">
        <v>1201</v>
      </c>
      <c r="G582" s="23">
        <v>12.06</v>
      </c>
      <c r="H582" s="23">
        <v>16.149999999999999</v>
      </c>
      <c r="I582" s="23">
        <v>67.5</v>
      </c>
      <c r="J582" s="23">
        <v>75.05</v>
      </c>
      <c r="K582" s="23">
        <v>35.28</v>
      </c>
      <c r="L582" s="23">
        <v>37.93</v>
      </c>
      <c r="M582" s="23">
        <v>89.23</v>
      </c>
      <c r="N582" s="23">
        <v>119.85</v>
      </c>
    </row>
    <row r="583" spans="5:14" x14ac:dyDescent="0.25">
      <c r="E583" s="21" t="s">
        <v>1202</v>
      </c>
      <c r="F583" s="22" t="s">
        <v>1203</v>
      </c>
      <c r="G583" s="23">
        <v>336.14</v>
      </c>
      <c r="H583" s="23">
        <v>273.18</v>
      </c>
      <c r="I583" s="23">
        <v>171.28</v>
      </c>
      <c r="J583" s="23">
        <v>152.19</v>
      </c>
      <c r="K583" s="23">
        <v>58.79</v>
      </c>
      <c r="L583" s="23">
        <v>56.13</v>
      </c>
      <c r="M583" s="23">
        <v>135.02000000000001</v>
      </c>
      <c r="N583" s="23">
        <v>106.2</v>
      </c>
    </row>
    <row r="584" spans="5:14" x14ac:dyDescent="0.25">
      <c r="E584" s="21" t="s">
        <v>1204</v>
      </c>
      <c r="F584" s="22" t="s">
        <v>1205</v>
      </c>
      <c r="G584" s="23">
        <v>2127.0700000000002</v>
      </c>
      <c r="H584" s="23">
        <v>1554.82</v>
      </c>
      <c r="I584" s="23">
        <v>741.55</v>
      </c>
      <c r="J584" s="23">
        <v>829.76</v>
      </c>
      <c r="K584" s="23">
        <v>871.59</v>
      </c>
      <c r="L584" s="23">
        <v>747.93</v>
      </c>
      <c r="M584" s="23">
        <v>623.45000000000005</v>
      </c>
      <c r="N584" s="23">
        <v>597.74</v>
      </c>
    </row>
    <row r="585" spans="5:14" x14ac:dyDescent="0.25">
      <c r="E585" s="21" t="s">
        <v>1206</v>
      </c>
      <c r="F585" s="22" t="s">
        <v>1207</v>
      </c>
      <c r="G585" s="23">
        <v>452.39</v>
      </c>
      <c r="H585" s="23">
        <v>391.16</v>
      </c>
      <c r="I585" s="23">
        <v>1215.0899999999999</v>
      </c>
      <c r="J585" s="23">
        <v>1323.86</v>
      </c>
      <c r="K585" s="23">
        <v>5877.75</v>
      </c>
      <c r="L585" s="23">
        <v>6438.6</v>
      </c>
      <c r="M585" s="23">
        <v>2142.73</v>
      </c>
      <c r="N585" s="23">
        <v>1999.53</v>
      </c>
    </row>
    <row r="586" spans="5:14" x14ac:dyDescent="0.25">
      <c r="E586" s="21" t="s">
        <v>1208</v>
      </c>
      <c r="F586" s="22" t="s">
        <v>1209</v>
      </c>
      <c r="G586" s="23">
        <v>34</v>
      </c>
      <c r="H586" s="23">
        <v>29.5</v>
      </c>
      <c r="I586" s="23">
        <v>20.149999999999999</v>
      </c>
      <c r="J586" s="23">
        <v>17.72</v>
      </c>
      <c r="K586" s="23">
        <v>39.68</v>
      </c>
      <c r="L586" s="23">
        <v>36.409999999999997</v>
      </c>
      <c r="M586" s="23">
        <v>16.440000000000001</v>
      </c>
      <c r="N586" s="23">
        <v>19.72</v>
      </c>
    </row>
    <row r="587" spans="5:14" x14ac:dyDescent="0.25">
      <c r="E587" s="21" t="s">
        <v>1210</v>
      </c>
      <c r="F587" s="22" t="s">
        <v>1211</v>
      </c>
      <c r="G587" s="23">
        <v>1131.81</v>
      </c>
      <c r="H587" s="23">
        <v>991.6</v>
      </c>
      <c r="I587" s="23">
        <v>13731.71</v>
      </c>
      <c r="J587" s="23">
        <v>16282.39</v>
      </c>
      <c r="K587" s="23">
        <v>13924.93</v>
      </c>
      <c r="L587" s="23">
        <v>14350.31</v>
      </c>
      <c r="M587" s="23">
        <v>19909.189999999999</v>
      </c>
      <c r="N587" s="23">
        <v>22826.25</v>
      </c>
    </row>
    <row r="588" spans="5:14" x14ac:dyDescent="0.25">
      <c r="E588" s="21" t="s">
        <v>1212</v>
      </c>
      <c r="F588" s="22" t="s">
        <v>1213</v>
      </c>
      <c r="G588" s="23">
        <v>3779.82</v>
      </c>
      <c r="H588" s="23">
        <v>4099.13</v>
      </c>
      <c r="I588" s="23">
        <v>8740.3799999999992</v>
      </c>
      <c r="J588" s="23">
        <v>8741.6200000000008</v>
      </c>
      <c r="K588" s="23">
        <v>4168.37</v>
      </c>
      <c r="L588" s="23">
        <v>4252.45</v>
      </c>
      <c r="M588" s="23">
        <v>8113.02</v>
      </c>
      <c r="N588" s="23">
        <v>7412.54</v>
      </c>
    </row>
    <row r="589" spans="5:14" x14ac:dyDescent="0.25">
      <c r="E589" s="21" t="s">
        <v>1214</v>
      </c>
      <c r="F589" s="22" t="s">
        <v>1215</v>
      </c>
      <c r="G589" s="23">
        <v>424.43</v>
      </c>
      <c r="H589" s="23">
        <v>378.52</v>
      </c>
      <c r="I589" s="23">
        <v>548.1</v>
      </c>
      <c r="J589" s="23">
        <v>519.12</v>
      </c>
      <c r="K589" s="23">
        <v>358.63</v>
      </c>
      <c r="L589" s="23">
        <v>333.76</v>
      </c>
      <c r="M589" s="23">
        <v>527.16999999999996</v>
      </c>
      <c r="N589" s="23">
        <v>506.71</v>
      </c>
    </row>
    <row r="590" spans="5:14" x14ac:dyDescent="0.25">
      <c r="E590" s="21" t="s">
        <v>1216</v>
      </c>
      <c r="F590" s="22" t="s">
        <v>1217</v>
      </c>
      <c r="G590" s="23">
        <v>382.2</v>
      </c>
      <c r="H590" s="23">
        <v>353.94</v>
      </c>
      <c r="I590" s="23">
        <v>246.85</v>
      </c>
      <c r="J590" s="23">
        <v>281.45</v>
      </c>
      <c r="K590" s="23">
        <v>252.81</v>
      </c>
      <c r="L590" s="23">
        <v>223.01</v>
      </c>
      <c r="M590" s="23">
        <v>230.12</v>
      </c>
      <c r="N590" s="23">
        <v>226.05</v>
      </c>
    </row>
    <row r="591" spans="5:14" x14ac:dyDescent="0.25">
      <c r="E591" s="21" t="s">
        <v>1218</v>
      </c>
      <c r="F591" s="22" t="s">
        <v>1219</v>
      </c>
      <c r="G591" s="23">
        <v>209.47</v>
      </c>
      <c r="H591" s="23">
        <v>176.97</v>
      </c>
      <c r="I591" s="23">
        <v>151.13</v>
      </c>
      <c r="J591" s="23">
        <v>121.96</v>
      </c>
      <c r="K591" s="23">
        <v>177.85</v>
      </c>
      <c r="L591" s="23">
        <v>151.71</v>
      </c>
      <c r="M591" s="23">
        <v>140.88999999999999</v>
      </c>
      <c r="N591" s="23">
        <v>97.09</v>
      </c>
    </row>
    <row r="592" spans="5:14" x14ac:dyDescent="0.25">
      <c r="E592" s="21" t="s">
        <v>1220</v>
      </c>
      <c r="F592" s="22" t="s">
        <v>1221</v>
      </c>
      <c r="G592" s="23">
        <v>386.59</v>
      </c>
      <c r="H592" s="23">
        <v>323.75</v>
      </c>
      <c r="I592" s="23">
        <v>145.09</v>
      </c>
      <c r="J592" s="23">
        <v>156.36000000000001</v>
      </c>
      <c r="K592" s="23">
        <v>58.79</v>
      </c>
      <c r="L592" s="23">
        <v>62.2</v>
      </c>
      <c r="M592" s="23">
        <v>89.23</v>
      </c>
      <c r="N592" s="23">
        <v>86.47</v>
      </c>
    </row>
    <row r="593" spans="5:14" x14ac:dyDescent="0.25">
      <c r="E593" s="21" t="s">
        <v>1222</v>
      </c>
      <c r="F593" s="22" t="s">
        <v>1223</v>
      </c>
      <c r="G593" s="23">
        <v>452.39</v>
      </c>
      <c r="H593" s="23">
        <v>539.34</v>
      </c>
      <c r="I593" s="23">
        <v>141.06</v>
      </c>
      <c r="J593" s="23">
        <v>120.92</v>
      </c>
      <c r="K593" s="23">
        <v>39.68</v>
      </c>
      <c r="L593" s="23">
        <v>42.48</v>
      </c>
      <c r="M593" s="23">
        <v>92.75</v>
      </c>
      <c r="N593" s="23">
        <v>101.65</v>
      </c>
    </row>
    <row r="594" spans="5:14" x14ac:dyDescent="0.25">
      <c r="E594" s="21" t="s">
        <v>1224</v>
      </c>
      <c r="F594" s="22" t="s">
        <v>1225</v>
      </c>
      <c r="G594" s="23">
        <v>13.71</v>
      </c>
      <c r="H594" s="23">
        <v>15.45</v>
      </c>
      <c r="I594" s="23">
        <v>13.1</v>
      </c>
      <c r="J594" s="23">
        <v>9.3800000000000008</v>
      </c>
      <c r="K594" s="23">
        <v>49.97</v>
      </c>
      <c r="L594" s="23">
        <v>25.79</v>
      </c>
      <c r="M594" s="23">
        <v>12.92</v>
      </c>
      <c r="N594" s="23">
        <v>16.690000000000001</v>
      </c>
    </row>
    <row r="595" spans="5:14" x14ac:dyDescent="0.25">
      <c r="E595" s="21" t="s">
        <v>1226</v>
      </c>
      <c r="F595" s="22" t="s">
        <v>1227</v>
      </c>
      <c r="G595" s="23">
        <v>176.02</v>
      </c>
      <c r="H595" s="23">
        <v>128.51</v>
      </c>
      <c r="I595" s="23">
        <v>96.72</v>
      </c>
      <c r="J595" s="23">
        <v>93.82</v>
      </c>
      <c r="K595" s="23">
        <v>72.02</v>
      </c>
      <c r="L595" s="23">
        <v>66.75</v>
      </c>
      <c r="M595" s="23">
        <v>89.23</v>
      </c>
      <c r="N595" s="23">
        <v>89.51</v>
      </c>
    </row>
    <row r="596" spans="5:14" x14ac:dyDescent="0.25">
      <c r="E596" s="21" t="s">
        <v>1228</v>
      </c>
      <c r="F596" s="22" t="s">
        <v>1229</v>
      </c>
      <c r="G596" s="23">
        <v>1324.28</v>
      </c>
      <c r="H596" s="23">
        <v>1105.3699999999999</v>
      </c>
      <c r="I596" s="23">
        <v>411.07</v>
      </c>
      <c r="J596" s="23">
        <v>389.86</v>
      </c>
      <c r="K596" s="23">
        <v>824.56</v>
      </c>
      <c r="L596" s="23">
        <v>804.07</v>
      </c>
      <c r="M596" s="23">
        <v>288.83</v>
      </c>
      <c r="N596" s="23">
        <v>348.93</v>
      </c>
    </row>
    <row r="597" spans="5:14" x14ac:dyDescent="0.25">
      <c r="E597" s="21" t="s">
        <v>1230</v>
      </c>
      <c r="F597" s="22" t="s">
        <v>1231</v>
      </c>
      <c r="G597" s="23">
        <v>27.97</v>
      </c>
      <c r="H597" s="23">
        <v>52.67</v>
      </c>
      <c r="I597" s="23">
        <v>15.11</v>
      </c>
      <c r="J597" s="23">
        <v>23.98</v>
      </c>
      <c r="K597" s="23">
        <v>27.93</v>
      </c>
      <c r="L597" s="23">
        <v>31.86</v>
      </c>
      <c r="M597" s="23">
        <v>15.26</v>
      </c>
      <c r="N597" s="23">
        <v>30.34</v>
      </c>
    </row>
    <row r="598" spans="5:14" x14ac:dyDescent="0.25">
      <c r="E598" s="21" t="s">
        <v>1232</v>
      </c>
      <c r="F598" s="22" t="s">
        <v>1233</v>
      </c>
      <c r="G598" s="23">
        <v>6.58</v>
      </c>
      <c r="H598" s="23">
        <v>14.75</v>
      </c>
      <c r="I598" s="23">
        <v>40.299999999999997</v>
      </c>
      <c r="J598" s="23">
        <v>45.87</v>
      </c>
      <c r="K598" s="23">
        <v>45.56</v>
      </c>
      <c r="L598" s="23">
        <v>39.44</v>
      </c>
      <c r="M598" s="23">
        <v>38.75</v>
      </c>
      <c r="N598" s="23">
        <v>40.96</v>
      </c>
    </row>
    <row r="599" spans="5:14" x14ac:dyDescent="0.25">
      <c r="E599" s="21" t="s">
        <v>1234</v>
      </c>
      <c r="F599" s="22" t="s">
        <v>1235</v>
      </c>
      <c r="G599" s="23">
        <v>1253.54</v>
      </c>
      <c r="H599" s="23">
        <v>1476.17</v>
      </c>
      <c r="I599" s="23">
        <v>2541.0100000000002</v>
      </c>
      <c r="J599" s="23">
        <v>2332.91</v>
      </c>
      <c r="K599" s="23">
        <v>2392.84</v>
      </c>
      <c r="L599" s="23">
        <v>2421.3000000000002</v>
      </c>
      <c r="M599" s="23">
        <v>3117.23</v>
      </c>
      <c r="N599" s="23">
        <v>2686.78</v>
      </c>
    </row>
    <row r="600" spans="5:14" x14ac:dyDescent="0.25">
      <c r="E600" s="21" t="s">
        <v>1236</v>
      </c>
      <c r="F600" s="22" t="s">
        <v>1237</v>
      </c>
      <c r="G600" s="23">
        <v>500.1</v>
      </c>
      <c r="H600" s="23">
        <v>741.59</v>
      </c>
      <c r="I600" s="23">
        <v>2667.96</v>
      </c>
      <c r="J600" s="23">
        <v>2795.73</v>
      </c>
      <c r="K600" s="23">
        <v>8855.57</v>
      </c>
      <c r="L600" s="23">
        <v>11187.14</v>
      </c>
      <c r="M600" s="23">
        <v>3532.86</v>
      </c>
      <c r="N600" s="23">
        <v>3744.2</v>
      </c>
    </row>
    <row r="601" spans="5:14" x14ac:dyDescent="0.25">
      <c r="E601" s="21" t="s">
        <v>1238</v>
      </c>
      <c r="F601" s="22" t="s">
        <v>1239</v>
      </c>
      <c r="G601" s="23">
        <v>89.38</v>
      </c>
      <c r="H601" s="23">
        <v>92.7</v>
      </c>
      <c r="I601" s="23">
        <v>23.17</v>
      </c>
      <c r="J601" s="23">
        <v>52.12</v>
      </c>
      <c r="K601" s="23">
        <v>48.5</v>
      </c>
      <c r="L601" s="23">
        <v>66.75</v>
      </c>
      <c r="M601" s="23">
        <v>72.790000000000006</v>
      </c>
      <c r="N601" s="23">
        <v>62.2</v>
      </c>
    </row>
    <row r="602" spans="5:14" x14ac:dyDescent="0.25">
      <c r="E602" s="21" t="s">
        <v>1240</v>
      </c>
      <c r="F602" s="22" t="s">
        <v>1241</v>
      </c>
      <c r="G602" s="23">
        <v>398.11</v>
      </c>
      <c r="H602" s="23">
        <v>333.58</v>
      </c>
      <c r="I602" s="23">
        <v>139.04</v>
      </c>
      <c r="J602" s="23">
        <v>145.94</v>
      </c>
      <c r="K602" s="23">
        <v>465.93</v>
      </c>
      <c r="L602" s="23">
        <v>523.4</v>
      </c>
      <c r="M602" s="23">
        <v>144.41</v>
      </c>
      <c r="N602" s="23">
        <v>141.09</v>
      </c>
    </row>
    <row r="603" spans="5:14" x14ac:dyDescent="0.25">
      <c r="E603" s="21" t="s">
        <v>1242</v>
      </c>
      <c r="F603" s="22" t="s">
        <v>1243</v>
      </c>
      <c r="G603" s="23">
        <v>3049.96</v>
      </c>
      <c r="H603" s="23">
        <v>3407.4</v>
      </c>
      <c r="I603" s="23">
        <v>3576.75</v>
      </c>
      <c r="J603" s="23">
        <v>3840.22</v>
      </c>
      <c r="K603" s="23">
        <v>6944.83</v>
      </c>
      <c r="L603" s="23">
        <v>6752.64</v>
      </c>
      <c r="M603" s="23">
        <v>3367.31</v>
      </c>
      <c r="N603" s="23">
        <v>3408.92</v>
      </c>
    </row>
    <row r="604" spans="5:14" x14ac:dyDescent="0.25">
      <c r="E604" s="21" t="s">
        <v>1244</v>
      </c>
      <c r="F604" s="22" t="s">
        <v>1245</v>
      </c>
      <c r="G604" s="23">
        <v>329.56</v>
      </c>
      <c r="H604" s="23">
        <v>356.75</v>
      </c>
      <c r="I604" s="23">
        <v>200.5</v>
      </c>
      <c r="J604" s="23">
        <v>201.18</v>
      </c>
      <c r="K604" s="23">
        <v>127.87</v>
      </c>
      <c r="L604" s="23">
        <v>128.94999999999999</v>
      </c>
      <c r="M604" s="23">
        <v>214.86</v>
      </c>
      <c r="N604" s="23">
        <v>206.33</v>
      </c>
    </row>
    <row r="605" spans="5:14" x14ac:dyDescent="0.25">
      <c r="E605" s="21" t="s">
        <v>1246</v>
      </c>
      <c r="F605" s="22" t="s">
        <v>1247</v>
      </c>
      <c r="G605" s="23">
        <v>6.03</v>
      </c>
      <c r="H605" s="23">
        <v>7.02</v>
      </c>
      <c r="I605" s="23">
        <v>52.39</v>
      </c>
      <c r="J605" s="23">
        <v>32.31</v>
      </c>
      <c r="K605" s="23">
        <v>32.340000000000003</v>
      </c>
      <c r="L605" s="23">
        <v>25.79</v>
      </c>
      <c r="M605" s="23">
        <v>30.53</v>
      </c>
      <c r="N605" s="23">
        <v>31.86</v>
      </c>
    </row>
    <row r="606" spans="5:14" x14ac:dyDescent="0.25">
      <c r="E606" s="21" t="s">
        <v>1248</v>
      </c>
      <c r="F606" s="22" t="s">
        <v>1249</v>
      </c>
      <c r="G606" s="23">
        <v>8.23</v>
      </c>
      <c r="H606" s="23">
        <v>6.32</v>
      </c>
      <c r="I606" s="23">
        <v>25.19</v>
      </c>
      <c r="J606" s="23">
        <v>28.14</v>
      </c>
      <c r="K606" s="23">
        <v>105.83</v>
      </c>
      <c r="L606" s="23">
        <v>162.33000000000001</v>
      </c>
      <c r="M606" s="23">
        <v>24.66</v>
      </c>
      <c r="N606" s="23">
        <v>34.89</v>
      </c>
    </row>
    <row r="607" spans="5:14" x14ac:dyDescent="0.25">
      <c r="E607" s="21" t="s">
        <v>1250</v>
      </c>
      <c r="F607" s="22" t="s">
        <v>1251</v>
      </c>
      <c r="G607" s="23">
        <v>6.03</v>
      </c>
      <c r="H607" s="23">
        <v>9.83</v>
      </c>
      <c r="I607" s="23">
        <v>8.06</v>
      </c>
      <c r="J607" s="23">
        <v>14.59</v>
      </c>
      <c r="K607" s="23">
        <v>13.23</v>
      </c>
      <c r="L607" s="23">
        <v>12.14</v>
      </c>
      <c r="M607" s="23">
        <v>8.2200000000000006</v>
      </c>
      <c r="N607" s="23">
        <v>9.1</v>
      </c>
    </row>
    <row r="608" spans="5:14" x14ac:dyDescent="0.25">
      <c r="E608" s="21" t="s">
        <v>1252</v>
      </c>
      <c r="F608" s="22" t="s">
        <v>1253</v>
      </c>
      <c r="G608" s="23">
        <v>12727.35</v>
      </c>
      <c r="H608" s="23">
        <v>13433.67</v>
      </c>
      <c r="I608" s="23">
        <v>12407.81</v>
      </c>
      <c r="J608" s="23">
        <v>12474.48</v>
      </c>
      <c r="K608" s="23">
        <v>13554.54</v>
      </c>
      <c r="L608" s="23">
        <v>13506.8</v>
      </c>
      <c r="M608" s="23">
        <v>11933.54</v>
      </c>
      <c r="N608" s="23">
        <v>11003.51</v>
      </c>
    </row>
    <row r="609" spans="5:14" x14ac:dyDescent="0.25">
      <c r="E609" s="21" t="s">
        <v>1254</v>
      </c>
      <c r="F609" s="22" t="s">
        <v>1255</v>
      </c>
      <c r="G609" s="23">
        <v>888.89</v>
      </c>
      <c r="H609" s="23">
        <v>746.51</v>
      </c>
      <c r="I609" s="23">
        <v>354.65</v>
      </c>
      <c r="J609" s="23">
        <v>384.65</v>
      </c>
      <c r="K609" s="23">
        <v>417.42</v>
      </c>
      <c r="L609" s="23">
        <v>480.92</v>
      </c>
      <c r="M609" s="23">
        <v>328.75</v>
      </c>
      <c r="N609" s="23">
        <v>292.8</v>
      </c>
    </row>
    <row r="610" spans="5:14" x14ac:dyDescent="0.25">
      <c r="E610" s="21" t="s">
        <v>1256</v>
      </c>
      <c r="F610" s="22" t="s">
        <v>1257</v>
      </c>
      <c r="G610" s="23">
        <v>223.18</v>
      </c>
      <c r="H610" s="23">
        <v>266.86</v>
      </c>
      <c r="I610" s="23">
        <v>459.44</v>
      </c>
      <c r="J610" s="23">
        <v>523.29</v>
      </c>
      <c r="K610" s="23">
        <v>279.26</v>
      </c>
      <c r="L610" s="23">
        <v>338.31</v>
      </c>
      <c r="M610" s="23">
        <v>598.79</v>
      </c>
      <c r="N610" s="23">
        <v>710</v>
      </c>
    </row>
    <row r="611" spans="5:14" x14ac:dyDescent="0.25">
      <c r="E611" s="21" t="s">
        <v>1258</v>
      </c>
      <c r="F611" s="22" t="s">
        <v>1259</v>
      </c>
      <c r="G611" s="23">
        <v>24.13</v>
      </c>
      <c r="H611" s="23">
        <v>17.559999999999999</v>
      </c>
      <c r="I611" s="23">
        <v>26.2</v>
      </c>
      <c r="J611" s="23">
        <v>48.99</v>
      </c>
      <c r="K611" s="23">
        <v>35.28</v>
      </c>
      <c r="L611" s="23">
        <v>56.13</v>
      </c>
      <c r="M611" s="23">
        <v>48.14</v>
      </c>
      <c r="N611" s="23">
        <v>54.62</v>
      </c>
    </row>
    <row r="612" spans="5:14" x14ac:dyDescent="0.25">
      <c r="E612" s="21" t="s">
        <v>1260</v>
      </c>
      <c r="F612" s="22" t="s">
        <v>1261</v>
      </c>
      <c r="G612" s="23">
        <v>68.540000000000006</v>
      </c>
      <c r="H612" s="23">
        <v>95.51</v>
      </c>
      <c r="I612" s="23">
        <v>64.48</v>
      </c>
      <c r="J612" s="23">
        <v>70.88</v>
      </c>
      <c r="K612" s="23">
        <v>108.77</v>
      </c>
      <c r="L612" s="23">
        <v>131.99</v>
      </c>
      <c r="M612" s="23">
        <v>59.88</v>
      </c>
      <c r="N612" s="23">
        <v>66.75</v>
      </c>
    </row>
    <row r="613" spans="5:14" x14ac:dyDescent="0.25">
      <c r="E613" s="21" t="s">
        <v>1262</v>
      </c>
      <c r="F613" s="22" t="s">
        <v>1263</v>
      </c>
      <c r="G613" s="23">
        <v>624.03</v>
      </c>
      <c r="H613" s="23">
        <v>739.49</v>
      </c>
      <c r="I613" s="23">
        <v>687.14</v>
      </c>
      <c r="J613" s="23">
        <v>735.94</v>
      </c>
      <c r="K613" s="23">
        <v>889.23</v>
      </c>
      <c r="L613" s="23">
        <v>1014.94</v>
      </c>
      <c r="M613" s="23">
        <v>907.58</v>
      </c>
      <c r="N613" s="23">
        <v>963.36</v>
      </c>
    </row>
    <row r="614" spans="5:14" x14ac:dyDescent="0.25">
      <c r="E614" s="21" t="s">
        <v>1264</v>
      </c>
      <c r="F614" s="22" t="s">
        <v>1265</v>
      </c>
      <c r="G614" s="23">
        <v>13.16</v>
      </c>
      <c r="H614" s="23">
        <v>10.53</v>
      </c>
      <c r="I614" s="23">
        <v>45.34</v>
      </c>
      <c r="J614" s="23">
        <v>41.7</v>
      </c>
      <c r="K614" s="23">
        <v>54.38</v>
      </c>
      <c r="L614" s="23">
        <v>48.55</v>
      </c>
      <c r="M614" s="23">
        <v>62.23</v>
      </c>
      <c r="N614" s="23">
        <v>71.3</v>
      </c>
    </row>
    <row r="615" spans="5:14" x14ac:dyDescent="0.25">
      <c r="E615" s="21" t="s">
        <v>1266</v>
      </c>
      <c r="F615" s="22" t="s">
        <v>1267</v>
      </c>
      <c r="G615" s="23">
        <v>796.21</v>
      </c>
      <c r="H615" s="23">
        <v>864.49</v>
      </c>
      <c r="I615" s="23">
        <v>555.15</v>
      </c>
      <c r="J615" s="23">
        <v>647.33000000000004</v>
      </c>
      <c r="K615" s="23">
        <v>592.33000000000004</v>
      </c>
      <c r="L615" s="23">
        <v>679.66</v>
      </c>
      <c r="M615" s="23">
        <v>651.62</v>
      </c>
      <c r="N615" s="23">
        <v>590.15</v>
      </c>
    </row>
    <row r="616" spans="5:14" x14ac:dyDescent="0.25">
      <c r="E616" s="21" t="s">
        <v>1268</v>
      </c>
      <c r="F616" s="22" t="s">
        <v>1269</v>
      </c>
      <c r="G616" s="23">
        <v>66164.69</v>
      </c>
      <c r="H616" s="23">
        <v>51597.67</v>
      </c>
      <c r="I616" s="23">
        <v>43384.52</v>
      </c>
      <c r="J616" s="23">
        <v>42732.4</v>
      </c>
      <c r="K616" s="23">
        <v>55905.5</v>
      </c>
      <c r="L616" s="23">
        <v>50146.43</v>
      </c>
      <c r="M616" s="23">
        <v>33208.21</v>
      </c>
      <c r="N616" s="23">
        <v>32995.35</v>
      </c>
    </row>
    <row r="617" spans="5:14" x14ac:dyDescent="0.25">
      <c r="E617" s="21" t="s">
        <v>1270</v>
      </c>
      <c r="F617" s="22" t="s">
        <v>1271</v>
      </c>
      <c r="G617" s="23">
        <v>1096.1600000000001</v>
      </c>
      <c r="H617" s="23">
        <v>1009.16</v>
      </c>
      <c r="I617" s="23">
        <v>1457.91</v>
      </c>
      <c r="J617" s="23">
        <v>1380.15</v>
      </c>
      <c r="K617" s="23">
        <v>1931.32</v>
      </c>
      <c r="L617" s="23">
        <v>1454.9</v>
      </c>
      <c r="M617" s="23">
        <v>1010.9</v>
      </c>
      <c r="N617" s="23">
        <v>831.37</v>
      </c>
    </row>
    <row r="618" spans="5:14" x14ac:dyDescent="0.25">
      <c r="E618" s="21" t="s">
        <v>1272</v>
      </c>
      <c r="F618" s="22" t="s">
        <v>1273</v>
      </c>
      <c r="G618" s="23">
        <v>336.69</v>
      </c>
      <c r="H618" s="23">
        <v>352.54</v>
      </c>
      <c r="I618" s="23">
        <v>595.45000000000005</v>
      </c>
      <c r="J618" s="23">
        <v>552.48</v>
      </c>
      <c r="K618" s="23">
        <v>439.47</v>
      </c>
      <c r="L618" s="23">
        <v>441.48</v>
      </c>
      <c r="M618" s="23">
        <v>551.83000000000004</v>
      </c>
      <c r="N618" s="23">
        <v>608.36</v>
      </c>
    </row>
    <row r="619" spans="5:14" x14ac:dyDescent="0.25">
      <c r="E619" s="21" t="s">
        <v>1274</v>
      </c>
      <c r="F619" s="22" t="s">
        <v>1275</v>
      </c>
      <c r="G619" s="23">
        <v>683.8</v>
      </c>
      <c r="H619" s="23">
        <v>500.72</v>
      </c>
      <c r="I619" s="23">
        <v>1889.13</v>
      </c>
      <c r="J619" s="23">
        <v>1831.51</v>
      </c>
      <c r="K619" s="23">
        <v>1237.58</v>
      </c>
      <c r="L619" s="23">
        <v>1077.1500000000001</v>
      </c>
      <c r="M619" s="23">
        <v>1610.86</v>
      </c>
      <c r="N619" s="23">
        <v>1527.72</v>
      </c>
    </row>
    <row r="620" spans="5:14" x14ac:dyDescent="0.25">
      <c r="E620" s="21" t="s">
        <v>1276</v>
      </c>
      <c r="F620" s="22" t="s">
        <v>1277</v>
      </c>
      <c r="G620" s="23">
        <v>231.95</v>
      </c>
      <c r="H620" s="23">
        <v>176.97</v>
      </c>
      <c r="I620" s="23">
        <v>1076.05</v>
      </c>
      <c r="J620" s="23">
        <v>1181.05</v>
      </c>
      <c r="K620" s="23">
        <v>539.41999999999996</v>
      </c>
      <c r="L620" s="23">
        <v>558.29999999999995</v>
      </c>
      <c r="M620" s="23">
        <v>1016.77</v>
      </c>
      <c r="N620" s="23">
        <v>951.22</v>
      </c>
    </row>
    <row r="621" spans="5:14" x14ac:dyDescent="0.25">
      <c r="E621" s="21" t="s">
        <v>1278</v>
      </c>
      <c r="F621" s="22" t="s">
        <v>1279</v>
      </c>
      <c r="G621" s="23">
        <v>203.44</v>
      </c>
      <c r="H621" s="23">
        <v>250.01</v>
      </c>
      <c r="I621" s="23">
        <v>27.2</v>
      </c>
      <c r="J621" s="23">
        <v>22.93</v>
      </c>
      <c r="K621" s="23">
        <v>26.46</v>
      </c>
      <c r="L621" s="23">
        <v>37.93</v>
      </c>
      <c r="M621" s="23">
        <v>28.18</v>
      </c>
      <c r="N621" s="23">
        <v>25.79</v>
      </c>
    </row>
    <row r="622" spans="5:14" x14ac:dyDescent="0.25">
      <c r="E622" s="21" t="s">
        <v>1280</v>
      </c>
      <c r="F622" s="22" t="s">
        <v>1281</v>
      </c>
      <c r="G622" s="23">
        <v>46.61</v>
      </c>
      <c r="H622" s="23">
        <v>65.31</v>
      </c>
      <c r="I622" s="23">
        <v>268</v>
      </c>
      <c r="J622" s="23">
        <v>271.02999999999997</v>
      </c>
      <c r="K622" s="23">
        <v>220.47</v>
      </c>
      <c r="L622" s="23">
        <v>236.67</v>
      </c>
      <c r="M622" s="23">
        <v>205.47</v>
      </c>
      <c r="N622" s="23">
        <v>224.53</v>
      </c>
    </row>
    <row r="623" spans="5:14" x14ac:dyDescent="0.25">
      <c r="E623" s="21" t="s">
        <v>1282</v>
      </c>
      <c r="F623" s="22" t="s">
        <v>1283</v>
      </c>
      <c r="G623" s="23">
        <v>166.7</v>
      </c>
      <c r="H623" s="23">
        <v>264.05</v>
      </c>
      <c r="I623" s="23">
        <v>438.28</v>
      </c>
      <c r="J623" s="23">
        <v>662.97</v>
      </c>
      <c r="K623" s="23">
        <v>255.75</v>
      </c>
      <c r="L623" s="23">
        <v>323.14</v>
      </c>
      <c r="M623" s="23">
        <v>500.17</v>
      </c>
      <c r="N623" s="23">
        <v>608.36</v>
      </c>
    </row>
    <row r="624" spans="5:14" x14ac:dyDescent="0.25">
      <c r="E624" s="21" t="s">
        <v>54</v>
      </c>
      <c r="F624" s="22" t="s">
        <v>1284</v>
      </c>
      <c r="G624" s="23">
        <v>24.68</v>
      </c>
      <c r="H624" s="23">
        <v>25.98</v>
      </c>
      <c r="I624" s="23">
        <v>9324.75</v>
      </c>
      <c r="J624" s="23">
        <v>8190.19</v>
      </c>
      <c r="K624" s="23">
        <v>1849.01</v>
      </c>
      <c r="L624" s="23">
        <v>1955.55</v>
      </c>
      <c r="M624" s="23">
        <v>8619.06</v>
      </c>
      <c r="N624" s="23">
        <v>8251.49</v>
      </c>
    </row>
    <row r="625" spans="5:14" x14ac:dyDescent="0.25">
      <c r="E625" s="21" t="s">
        <v>1285</v>
      </c>
      <c r="F625" s="22" t="s">
        <v>1286</v>
      </c>
      <c r="G625" s="23">
        <v>733.15</v>
      </c>
      <c r="H625" s="23">
        <v>764.07</v>
      </c>
      <c r="I625" s="23">
        <v>520.9</v>
      </c>
      <c r="J625" s="23">
        <v>667.14</v>
      </c>
      <c r="K625" s="23">
        <v>358.63</v>
      </c>
      <c r="L625" s="23">
        <v>292.8</v>
      </c>
      <c r="M625" s="23">
        <v>482.55</v>
      </c>
      <c r="N625" s="23">
        <v>505.19</v>
      </c>
    </row>
    <row r="626" spans="5:14" x14ac:dyDescent="0.25">
      <c r="E626" s="21" t="s">
        <v>1287</v>
      </c>
      <c r="F626" s="22" t="s">
        <v>1288</v>
      </c>
      <c r="G626" s="23">
        <v>54.29</v>
      </c>
      <c r="H626" s="23">
        <v>52.67</v>
      </c>
      <c r="I626" s="23">
        <v>49.37</v>
      </c>
      <c r="J626" s="23">
        <v>32.31</v>
      </c>
      <c r="K626" s="23">
        <v>41.15</v>
      </c>
      <c r="L626" s="23">
        <v>36.409999999999997</v>
      </c>
      <c r="M626" s="23">
        <v>24.66</v>
      </c>
      <c r="N626" s="23">
        <v>30.34</v>
      </c>
    </row>
    <row r="627" spans="5:14" x14ac:dyDescent="0.25">
      <c r="E627" s="25" t="s">
        <v>1289</v>
      </c>
      <c r="F627" s="22" t="s">
        <v>1290</v>
      </c>
      <c r="G627" s="23">
        <v>787.44</v>
      </c>
      <c r="H627" s="23">
        <v>965.62</v>
      </c>
      <c r="I627" s="23">
        <v>186.39</v>
      </c>
      <c r="J627" s="23">
        <v>205.35</v>
      </c>
      <c r="K627" s="23">
        <v>230.76</v>
      </c>
      <c r="L627" s="23">
        <v>254.87</v>
      </c>
      <c r="M627" s="23">
        <v>111.54</v>
      </c>
      <c r="N627" s="23">
        <v>121.37</v>
      </c>
    </row>
    <row r="628" spans="5:14" x14ac:dyDescent="0.25">
      <c r="E628" s="21" t="s">
        <v>1291</v>
      </c>
      <c r="F628" s="22" t="s">
        <v>347</v>
      </c>
      <c r="G628" s="23">
        <v>1208.03</v>
      </c>
      <c r="H628" s="23">
        <v>969.13</v>
      </c>
      <c r="I628" s="23">
        <v>795.95</v>
      </c>
      <c r="J628" s="23">
        <v>698.41</v>
      </c>
      <c r="K628" s="23">
        <v>214.59</v>
      </c>
      <c r="L628" s="23">
        <v>168.4</v>
      </c>
      <c r="M628" s="23">
        <v>555.35</v>
      </c>
      <c r="N628" s="23">
        <v>558.29</v>
      </c>
    </row>
    <row r="629" spans="5:14" x14ac:dyDescent="0.25">
      <c r="E629" s="21" t="s">
        <v>1292</v>
      </c>
      <c r="F629" s="22" t="s">
        <v>1293</v>
      </c>
      <c r="G629" s="23">
        <v>390.98</v>
      </c>
      <c r="H629" s="23">
        <v>577.26</v>
      </c>
      <c r="I629" s="23">
        <v>240.8</v>
      </c>
      <c r="J629" s="23">
        <v>293.95999999999998</v>
      </c>
      <c r="K629" s="23">
        <v>148.44999999999999</v>
      </c>
      <c r="L629" s="23">
        <v>177.5</v>
      </c>
      <c r="M629" s="23">
        <v>322.88</v>
      </c>
      <c r="N629" s="23">
        <v>355</v>
      </c>
    </row>
    <row r="630" spans="5:14" x14ac:dyDescent="0.25">
      <c r="E630" s="21" t="s">
        <v>1294</v>
      </c>
      <c r="F630" s="22" t="s">
        <v>1295</v>
      </c>
      <c r="G630" s="23">
        <v>132.69999999999999</v>
      </c>
      <c r="H630" s="23">
        <v>150.29</v>
      </c>
      <c r="I630" s="23">
        <v>28.21</v>
      </c>
      <c r="J630" s="23">
        <v>33.36</v>
      </c>
      <c r="K630" s="23">
        <v>51.44</v>
      </c>
      <c r="L630" s="23">
        <v>44</v>
      </c>
      <c r="M630" s="23">
        <v>35.22</v>
      </c>
      <c r="N630" s="23">
        <v>40.96</v>
      </c>
    </row>
    <row r="631" spans="5:14" x14ac:dyDescent="0.25">
      <c r="E631" s="21" t="s">
        <v>1296</v>
      </c>
      <c r="F631" s="22" t="s">
        <v>1297</v>
      </c>
      <c r="G631" s="23">
        <v>2163.81</v>
      </c>
      <c r="H631" s="23">
        <v>1937.56</v>
      </c>
      <c r="I631" s="23">
        <v>1309.8</v>
      </c>
      <c r="J631" s="23">
        <v>1272.78</v>
      </c>
      <c r="K631" s="23">
        <v>1265.5</v>
      </c>
      <c r="L631" s="23">
        <v>1148.45</v>
      </c>
      <c r="M631" s="23">
        <v>754.95</v>
      </c>
      <c r="N631" s="23">
        <v>669.04</v>
      </c>
    </row>
    <row r="632" spans="5:14" x14ac:dyDescent="0.25">
      <c r="E632" s="21" t="s">
        <v>1298</v>
      </c>
      <c r="F632" s="22" t="s">
        <v>1299</v>
      </c>
      <c r="G632" s="23">
        <v>616.35</v>
      </c>
      <c r="H632" s="23">
        <v>553.39</v>
      </c>
      <c r="I632" s="23">
        <v>343.57</v>
      </c>
      <c r="J632" s="23">
        <v>355.46</v>
      </c>
      <c r="K632" s="23">
        <v>368.92</v>
      </c>
      <c r="L632" s="23">
        <v>353.49</v>
      </c>
      <c r="M632" s="23">
        <v>326.39999999999998</v>
      </c>
      <c r="N632" s="23">
        <v>344.38</v>
      </c>
    </row>
    <row r="633" spans="5:14" x14ac:dyDescent="0.25">
      <c r="E633" s="21" t="s">
        <v>1300</v>
      </c>
      <c r="F633" s="22" t="s">
        <v>1301</v>
      </c>
      <c r="G633" s="23">
        <v>4514.62</v>
      </c>
      <c r="H633" s="23">
        <v>3700.25</v>
      </c>
      <c r="I633" s="23">
        <v>3948.53</v>
      </c>
      <c r="J633" s="23">
        <v>3669.27</v>
      </c>
      <c r="K633" s="23">
        <v>7879.62</v>
      </c>
      <c r="L633" s="23">
        <v>5875.75</v>
      </c>
      <c r="M633" s="23">
        <v>2491.44</v>
      </c>
      <c r="N633" s="23">
        <v>2615.48</v>
      </c>
    </row>
    <row r="634" spans="5:14" x14ac:dyDescent="0.25">
      <c r="E634" s="21" t="s">
        <v>1302</v>
      </c>
      <c r="F634" s="22" t="s">
        <v>1303</v>
      </c>
      <c r="G634" s="23">
        <v>153.54</v>
      </c>
      <c r="H634" s="23">
        <v>228.94</v>
      </c>
      <c r="I634" s="23">
        <v>73.55</v>
      </c>
      <c r="J634" s="23">
        <v>85.48</v>
      </c>
      <c r="K634" s="23">
        <v>99.95</v>
      </c>
      <c r="L634" s="23">
        <v>128.94999999999999</v>
      </c>
      <c r="M634" s="23">
        <v>97.45</v>
      </c>
      <c r="N634" s="23">
        <v>97.09</v>
      </c>
    </row>
    <row r="635" spans="5:14" x14ac:dyDescent="0.25">
      <c r="E635" s="21" t="s">
        <v>1304</v>
      </c>
      <c r="F635" s="22" t="s">
        <v>1305</v>
      </c>
      <c r="G635" s="23">
        <v>1884.7</v>
      </c>
      <c r="H635" s="23">
        <v>2124.36</v>
      </c>
      <c r="I635" s="23">
        <v>1297.71</v>
      </c>
      <c r="J635" s="23">
        <v>1341.58</v>
      </c>
      <c r="K635" s="23">
        <v>1140.57</v>
      </c>
      <c r="L635" s="23">
        <v>1128.73</v>
      </c>
      <c r="M635" s="23">
        <v>1381.91</v>
      </c>
      <c r="N635" s="23">
        <v>1483.72</v>
      </c>
    </row>
    <row r="636" spans="5:14" x14ac:dyDescent="0.25">
      <c r="E636" s="21" t="s">
        <v>1306</v>
      </c>
      <c r="F636" s="22" t="s">
        <v>1307</v>
      </c>
      <c r="G636" s="23">
        <v>928.92</v>
      </c>
      <c r="H636" s="23">
        <v>1067.45</v>
      </c>
      <c r="I636" s="23">
        <v>864.47</v>
      </c>
      <c r="J636" s="23">
        <v>978.82</v>
      </c>
      <c r="K636" s="23">
        <v>799.57</v>
      </c>
      <c r="L636" s="23">
        <v>926.95</v>
      </c>
      <c r="M636" s="23">
        <v>995.64</v>
      </c>
      <c r="N636" s="23">
        <v>1165.1300000000001</v>
      </c>
    </row>
    <row r="637" spans="5:14" x14ac:dyDescent="0.25">
      <c r="E637" s="21" t="s">
        <v>1308</v>
      </c>
      <c r="F637" s="22" t="s">
        <v>1309</v>
      </c>
      <c r="G637" s="23">
        <v>17.55</v>
      </c>
      <c r="H637" s="23">
        <v>14.05</v>
      </c>
      <c r="I637" s="23">
        <v>214.61</v>
      </c>
      <c r="J637" s="23">
        <v>209.52</v>
      </c>
      <c r="K637" s="23">
        <v>49.97</v>
      </c>
      <c r="L637" s="23">
        <v>40.96</v>
      </c>
      <c r="M637" s="23">
        <v>190.2</v>
      </c>
      <c r="N637" s="23">
        <v>206.33</v>
      </c>
    </row>
    <row r="638" spans="5:14" x14ac:dyDescent="0.25">
      <c r="E638" s="21" t="s">
        <v>1310</v>
      </c>
      <c r="F638" s="22" t="s">
        <v>1311</v>
      </c>
      <c r="G638" s="23">
        <v>165.06</v>
      </c>
      <c r="H638" s="23">
        <v>209.28</v>
      </c>
      <c r="I638" s="23">
        <v>20.149999999999999</v>
      </c>
      <c r="J638" s="23">
        <v>26.06</v>
      </c>
      <c r="K638" s="23">
        <v>26.46</v>
      </c>
      <c r="L638" s="23">
        <v>33.380000000000003</v>
      </c>
      <c r="M638" s="23">
        <v>23.48</v>
      </c>
      <c r="N638" s="23">
        <v>28.82</v>
      </c>
    </row>
    <row r="639" spans="5:14" x14ac:dyDescent="0.25">
      <c r="E639" s="21" t="s">
        <v>1312</v>
      </c>
      <c r="F639" s="22" t="s">
        <v>1313</v>
      </c>
      <c r="G639" s="23">
        <v>465.55</v>
      </c>
      <c r="H639" s="23">
        <v>399.59</v>
      </c>
      <c r="I639" s="23">
        <v>371.78</v>
      </c>
      <c r="J639" s="23">
        <v>346.08</v>
      </c>
      <c r="K639" s="23">
        <v>301.31</v>
      </c>
      <c r="L639" s="23">
        <v>301.89999999999998</v>
      </c>
      <c r="M639" s="23">
        <v>412.11</v>
      </c>
      <c r="N639" s="23">
        <v>336.8</v>
      </c>
    </row>
    <row r="640" spans="5:14" x14ac:dyDescent="0.25">
      <c r="E640" s="21" t="s">
        <v>1314</v>
      </c>
      <c r="F640" s="22" t="s">
        <v>1315</v>
      </c>
      <c r="G640" s="23">
        <v>117.35</v>
      </c>
      <c r="H640" s="23">
        <v>122.9</v>
      </c>
      <c r="I640" s="23">
        <v>236.77</v>
      </c>
      <c r="J640" s="23">
        <v>304.38</v>
      </c>
      <c r="K640" s="23">
        <v>232.23</v>
      </c>
      <c r="L640" s="23">
        <v>444.51</v>
      </c>
      <c r="M640" s="23">
        <v>565.91999999999996</v>
      </c>
      <c r="N640" s="23">
        <v>700.9</v>
      </c>
    </row>
    <row r="641" spans="5:14" x14ac:dyDescent="0.25">
      <c r="E641" s="21" t="s">
        <v>1316</v>
      </c>
      <c r="F641" s="22" t="s">
        <v>1317</v>
      </c>
      <c r="G641" s="23">
        <v>552.19000000000005</v>
      </c>
      <c r="H641" s="23">
        <v>466.31</v>
      </c>
      <c r="I641" s="23">
        <v>449.36</v>
      </c>
      <c r="J641" s="23">
        <v>377.35</v>
      </c>
      <c r="K641" s="23">
        <v>304.25</v>
      </c>
      <c r="L641" s="23">
        <v>270.04000000000002</v>
      </c>
      <c r="M641" s="23">
        <v>231.3</v>
      </c>
      <c r="N641" s="23">
        <v>236.67</v>
      </c>
    </row>
    <row r="642" spans="5:14" x14ac:dyDescent="0.25">
      <c r="E642" s="21" t="s">
        <v>1318</v>
      </c>
      <c r="F642" s="22" t="s">
        <v>1319</v>
      </c>
      <c r="G642" s="23">
        <v>348.75</v>
      </c>
      <c r="H642" s="23">
        <v>270.37</v>
      </c>
      <c r="I642" s="23">
        <v>568.25</v>
      </c>
      <c r="J642" s="23">
        <v>477.42</v>
      </c>
      <c r="K642" s="23">
        <v>871.59</v>
      </c>
      <c r="L642" s="23">
        <v>664.49</v>
      </c>
      <c r="M642" s="23">
        <v>319.35000000000002</v>
      </c>
      <c r="N642" s="23">
        <v>239.7</v>
      </c>
    </row>
    <row r="643" spans="5:14" x14ac:dyDescent="0.25">
      <c r="E643" s="21" t="s">
        <v>1320</v>
      </c>
      <c r="F643" s="22" t="s">
        <v>1321</v>
      </c>
      <c r="G643" s="23">
        <v>162.31</v>
      </c>
      <c r="H643" s="23">
        <v>230.34</v>
      </c>
      <c r="I643" s="23">
        <v>454.4</v>
      </c>
      <c r="J643" s="23">
        <v>539.97</v>
      </c>
      <c r="K643" s="23">
        <v>335.12</v>
      </c>
      <c r="L643" s="23">
        <v>421.76</v>
      </c>
      <c r="M643" s="23">
        <v>813.65</v>
      </c>
      <c r="N643" s="23">
        <v>977.01</v>
      </c>
    </row>
    <row r="644" spans="5:14" x14ac:dyDescent="0.25">
      <c r="E644" s="21" t="s">
        <v>1322</v>
      </c>
      <c r="F644" s="22" t="s">
        <v>1323</v>
      </c>
      <c r="G644" s="23">
        <v>90.48</v>
      </c>
      <c r="H644" s="23">
        <v>122.19</v>
      </c>
      <c r="I644" s="23">
        <v>487.65</v>
      </c>
      <c r="J644" s="23">
        <v>592.09</v>
      </c>
      <c r="K644" s="23">
        <v>414.48</v>
      </c>
      <c r="L644" s="23">
        <v>509.75</v>
      </c>
      <c r="M644" s="23">
        <v>783.12</v>
      </c>
      <c r="N644" s="23">
        <v>811.65</v>
      </c>
    </row>
    <row r="645" spans="5:14" x14ac:dyDescent="0.25">
      <c r="E645" s="21" t="s">
        <v>1324</v>
      </c>
      <c r="F645" s="22" t="s">
        <v>1325</v>
      </c>
      <c r="G645" s="23">
        <v>4.3899999999999997</v>
      </c>
      <c r="H645" s="23">
        <v>6.32</v>
      </c>
      <c r="I645" s="23">
        <v>22.17</v>
      </c>
      <c r="J645" s="23">
        <v>16.68</v>
      </c>
      <c r="K645" s="23">
        <v>22.05</v>
      </c>
      <c r="L645" s="23">
        <v>31.86</v>
      </c>
      <c r="M645" s="23">
        <v>21.13</v>
      </c>
      <c r="N645" s="23">
        <v>21.24</v>
      </c>
    </row>
    <row r="646" spans="5:14" x14ac:dyDescent="0.25">
      <c r="E646" s="21" t="s">
        <v>1326</v>
      </c>
      <c r="F646" s="22" t="s">
        <v>1327</v>
      </c>
      <c r="G646" s="23">
        <v>852.15</v>
      </c>
      <c r="H646" s="23">
        <v>1021.8</v>
      </c>
      <c r="I646" s="23">
        <v>962.2</v>
      </c>
      <c r="J646" s="23">
        <v>976.73</v>
      </c>
      <c r="K646" s="23">
        <v>714.33</v>
      </c>
      <c r="L646" s="23">
        <v>834.41</v>
      </c>
      <c r="M646" s="23">
        <v>828.91</v>
      </c>
      <c r="N646" s="23">
        <v>778.27</v>
      </c>
    </row>
    <row r="647" spans="5:14" x14ac:dyDescent="0.25">
      <c r="E647" s="21" t="s">
        <v>1328</v>
      </c>
      <c r="F647" s="22" t="s">
        <v>1329</v>
      </c>
      <c r="G647" s="23">
        <v>461.17</v>
      </c>
      <c r="H647" s="23">
        <v>414.34</v>
      </c>
      <c r="I647" s="23">
        <v>583.36</v>
      </c>
      <c r="J647" s="23">
        <v>601.47</v>
      </c>
      <c r="K647" s="23">
        <v>1550.64</v>
      </c>
      <c r="L647" s="23">
        <v>1511.04</v>
      </c>
      <c r="M647" s="23">
        <v>683.33</v>
      </c>
      <c r="N647" s="23">
        <v>713.04</v>
      </c>
    </row>
    <row r="648" spans="5:14" x14ac:dyDescent="0.25">
      <c r="E648" s="21" t="s">
        <v>1330</v>
      </c>
      <c r="F648" s="22" t="s">
        <v>1331</v>
      </c>
      <c r="G648" s="23">
        <v>427.17</v>
      </c>
      <c r="H648" s="23">
        <v>477.54</v>
      </c>
      <c r="I648" s="23">
        <v>2323.38</v>
      </c>
      <c r="J648" s="23">
        <v>2186.9699999999998</v>
      </c>
      <c r="K648" s="23">
        <v>4208.05</v>
      </c>
      <c r="L648" s="23">
        <v>4220.59</v>
      </c>
      <c r="M648" s="23">
        <v>2296.54</v>
      </c>
      <c r="N648" s="23">
        <v>2208.89</v>
      </c>
    </row>
    <row r="649" spans="5:14" x14ac:dyDescent="0.25">
      <c r="E649" s="21" t="s">
        <v>1332</v>
      </c>
      <c r="F649" s="22" t="s">
        <v>1333</v>
      </c>
      <c r="G649" s="23">
        <v>165.6</v>
      </c>
      <c r="H649" s="23">
        <v>174.16</v>
      </c>
      <c r="I649" s="23">
        <v>89.67</v>
      </c>
      <c r="J649" s="23">
        <v>116.75</v>
      </c>
      <c r="K649" s="23">
        <v>94.07</v>
      </c>
      <c r="L649" s="23">
        <v>84.96</v>
      </c>
      <c r="M649" s="23">
        <v>143.24</v>
      </c>
      <c r="N649" s="23">
        <v>124.4</v>
      </c>
    </row>
    <row r="650" spans="5:14" x14ac:dyDescent="0.25">
      <c r="E650" s="21" t="s">
        <v>1334</v>
      </c>
      <c r="F650" s="22" t="s">
        <v>1335</v>
      </c>
      <c r="G650" s="23">
        <v>202.34</v>
      </c>
      <c r="H650" s="23">
        <v>171.35</v>
      </c>
      <c r="I650" s="23">
        <v>65.489999999999995</v>
      </c>
      <c r="J650" s="23">
        <v>56.29</v>
      </c>
      <c r="K650" s="23">
        <v>54.38</v>
      </c>
      <c r="L650" s="23">
        <v>59.17</v>
      </c>
      <c r="M650" s="23">
        <v>56.36</v>
      </c>
      <c r="N650" s="23">
        <v>56.13</v>
      </c>
    </row>
    <row r="651" spans="5:14" x14ac:dyDescent="0.25">
      <c r="E651" s="21" t="s">
        <v>1336</v>
      </c>
      <c r="F651" s="22" t="s">
        <v>1337</v>
      </c>
      <c r="G651" s="23">
        <v>97.06</v>
      </c>
      <c r="H651" s="23">
        <v>121.49</v>
      </c>
      <c r="I651" s="23">
        <v>116.87</v>
      </c>
      <c r="J651" s="23">
        <v>155.32</v>
      </c>
      <c r="K651" s="23">
        <v>145.51</v>
      </c>
      <c r="L651" s="23">
        <v>165.36</v>
      </c>
      <c r="M651" s="23">
        <v>302.92</v>
      </c>
      <c r="N651" s="23">
        <v>353.48</v>
      </c>
    </row>
    <row r="652" spans="5:14" x14ac:dyDescent="0.25">
      <c r="E652" s="21" t="s">
        <v>1338</v>
      </c>
      <c r="F652" s="22" t="s">
        <v>1339</v>
      </c>
      <c r="G652" s="23">
        <v>673.93</v>
      </c>
      <c r="H652" s="23">
        <v>445.94</v>
      </c>
      <c r="I652" s="23">
        <v>74.56</v>
      </c>
      <c r="J652" s="23">
        <v>79.22</v>
      </c>
      <c r="K652" s="23">
        <v>149.91999999999999</v>
      </c>
      <c r="L652" s="23">
        <v>97.09</v>
      </c>
      <c r="M652" s="23">
        <v>54.01</v>
      </c>
      <c r="N652" s="23">
        <v>59.17</v>
      </c>
    </row>
    <row r="653" spans="5:14" x14ac:dyDescent="0.25">
      <c r="E653" s="21" t="s">
        <v>1340</v>
      </c>
      <c r="F653" s="22" t="s">
        <v>1341</v>
      </c>
      <c r="G653" s="23">
        <v>165.06</v>
      </c>
      <c r="H653" s="23">
        <v>180.48</v>
      </c>
      <c r="I653" s="23">
        <v>239.79</v>
      </c>
      <c r="J653" s="23">
        <v>267.89999999999998</v>
      </c>
      <c r="K653" s="23">
        <v>263.10000000000002</v>
      </c>
      <c r="L653" s="23">
        <v>317.08</v>
      </c>
      <c r="M653" s="23">
        <v>275.91000000000003</v>
      </c>
      <c r="N653" s="23">
        <v>301.89999999999998</v>
      </c>
    </row>
    <row r="654" spans="5:14" x14ac:dyDescent="0.25">
      <c r="E654" s="21" t="s">
        <v>1342</v>
      </c>
      <c r="F654" s="22" t="s">
        <v>1343</v>
      </c>
      <c r="G654" s="23">
        <v>682.16</v>
      </c>
      <c r="H654" s="23">
        <v>752.83</v>
      </c>
      <c r="I654" s="23">
        <v>598.48</v>
      </c>
      <c r="J654" s="23">
        <v>521.20000000000005</v>
      </c>
      <c r="K654" s="23">
        <v>668.76</v>
      </c>
      <c r="L654" s="23">
        <v>690.28</v>
      </c>
      <c r="M654" s="23">
        <v>514.26</v>
      </c>
      <c r="N654" s="23">
        <v>508.23</v>
      </c>
    </row>
    <row r="655" spans="5:14" x14ac:dyDescent="0.25">
      <c r="E655" s="21" t="s">
        <v>1344</v>
      </c>
      <c r="F655" s="22" t="s">
        <v>1345</v>
      </c>
      <c r="G655" s="23">
        <v>882.31</v>
      </c>
      <c r="H655" s="23">
        <v>947.36</v>
      </c>
      <c r="I655" s="23">
        <v>1733.97</v>
      </c>
      <c r="J655" s="23">
        <v>1778.34</v>
      </c>
      <c r="K655" s="23">
        <v>1181.72</v>
      </c>
      <c r="L655" s="23">
        <v>1139.3499999999999</v>
      </c>
      <c r="M655" s="23">
        <v>1408.92</v>
      </c>
      <c r="N655" s="23">
        <v>1240.99</v>
      </c>
    </row>
    <row r="656" spans="5:14" x14ac:dyDescent="0.25">
      <c r="E656" s="21" t="s">
        <v>1346</v>
      </c>
      <c r="F656" s="22" t="s">
        <v>1347</v>
      </c>
      <c r="G656" s="23">
        <v>36.19</v>
      </c>
      <c r="H656" s="23">
        <v>37.22</v>
      </c>
      <c r="I656" s="23">
        <v>50.38</v>
      </c>
      <c r="J656" s="23">
        <v>36.479999999999997</v>
      </c>
      <c r="K656" s="23">
        <v>52.91</v>
      </c>
      <c r="L656" s="23">
        <v>66.75</v>
      </c>
      <c r="M656" s="23">
        <v>69.27</v>
      </c>
      <c r="N656" s="23">
        <v>71.3</v>
      </c>
    </row>
    <row r="657" spans="5:14" x14ac:dyDescent="0.25">
      <c r="E657" s="21" t="s">
        <v>75</v>
      </c>
      <c r="F657" s="22" t="s">
        <v>1348</v>
      </c>
      <c r="G657" s="23">
        <v>489.68</v>
      </c>
      <c r="H657" s="23">
        <v>518.27</v>
      </c>
      <c r="I657" s="23">
        <v>43696.85</v>
      </c>
      <c r="J657" s="23">
        <v>54052.93</v>
      </c>
      <c r="K657" s="23">
        <v>83058.67</v>
      </c>
      <c r="L657" s="23">
        <v>85105.1</v>
      </c>
      <c r="M657" s="23">
        <v>65336.24</v>
      </c>
      <c r="N657" s="23">
        <v>72450.509999999995</v>
      </c>
    </row>
    <row r="658" spans="5:14" x14ac:dyDescent="0.25">
      <c r="E658" s="21" t="s">
        <v>1349</v>
      </c>
      <c r="F658" s="22" t="s">
        <v>1350</v>
      </c>
      <c r="G658" s="23">
        <v>42.77</v>
      </c>
      <c r="H658" s="23">
        <v>52.67</v>
      </c>
      <c r="I658" s="23">
        <v>101.76</v>
      </c>
      <c r="J658" s="23">
        <v>126.13</v>
      </c>
      <c r="K658" s="23">
        <v>85.25</v>
      </c>
      <c r="L658" s="23">
        <v>100.13</v>
      </c>
      <c r="M658" s="23">
        <v>208.99</v>
      </c>
      <c r="N658" s="23">
        <v>242.74</v>
      </c>
    </row>
    <row r="659" spans="5:14" x14ac:dyDescent="0.25">
      <c r="E659" s="21" t="s">
        <v>1351</v>
      </c>
      <c r="F659" s="22" t="s">
        <v>1352</v>
      </c>
      <c r="G659" s="23">
        <v>5.48</v>
      </c>
      <c r="H659" s="23">
        <v>4.92</v>
      </c>
      <c r="I659" s="23">
        <v>188.41</v>
      </c>
      <c r="J659" s="23">
        <v>143.85</v>
      </c>
      <c r="K659" s="23">
        <v>23.52</v>
      </c>
      <c r="L659" s="23">
        <v>31.86</v>
      </c>
      <c r="M659" s="23">
        <v>92.75</v>
      </c>
      <c r="N659" s="23">
        <v>87.99</v>
      </c>
    </row>
    <row r="660" spans="5:14" x14ac:dyDescent="0.25">
      <c r="E660" s="21" t="s">
        <v>1353</v>
      </c>
      <c r="F660" s="22" t="s">
        <v>1354</v>
      </c>
      <c r="G660" s="23">
        <v>3178.27</v>
      </c>
      <c r="H660" s="23">
        <v>2677.74</v>
      </c>
      <c r="I660" s="23">
        <v>2601.46</v>
      </c>
      <c r="J660" s="23">
        <v>2688.37</v>
      </c>
      <c r="K660" s="23">
        <v>2535.41</v>
      </c>
      <c r="L660" s="23">
        <v>2092.09</v>
      </c>
      <c r="M660" s="23">
        <v>3239.34</v>
      </c>
      <c r="N660" s="23">
        <v>3328.51</v>
      </c>
    </row>
    <row r="661" spans="5:14" x14ac:dyDescent="0.25">
      <c r="E661" s="21" t="s">
        <v>1355</v>
      </c>
      <c r="F661" s="22" t="s">
        <v>1356</v>
      </c>
      <c r="G661" s="23">
        <v>1055.5899999999999</v>
      </c>
      <c r="H661" s="23">
        <v>1292.17</v>
      </c>
      <c r="I661" s="23">
        <v>896.71</v>
      </c>
      <c r="J661" s="23">
        <v>1076.81</v>
      </c>
      <c r="K661" s="23">
        <v>1361.04</v>
      </c>
      <c r="L661" s="23">
        <v>1533.79</v>
      </c>
      <c r="M661" s="23">
        <v>1445.32</v>
      </c>
      <c r="N661" s="23">
        <v>1564.13</v>
      </c>
    </row>
    <row r="662" spans="5:14" x14ac:dyDescent="0.25">
      <c r="E662" s="21" t="s">
        <v>1357</v>
      </c>
      <c r="F662" s="22" t="s">
        <v>1358</v>
      </c>
      <c r="G662" s="23">
        <v>448.01</v>
      </c>
      <c r="H662" s="23">
        <v>532.32000000000005</v>
      </c>
      <c r="I662" s="23">
        <v>251.88</v>
      </c>
      <c r="J662" s="23">
        <v>262.69</v>
      </c>
      <c r="K662" s="23">
        <v>279.26</v>
      </c>
      <c r="L662" s="23">
        <v>300.39</v>
      </c>
      <c r="M662" s="23">
        <v>332.27</v>
      </c>
      <c r="N662" s="23">
        <v>324.66000000000003</v>
      </c>
    </row>
    <row r="663" spans="5:14" x14ac:dyDescent="0.25">
      <c r="E663" s="21" t="s">
        <v>1359</v>
      </c>
      <c r="F663" s="22" t="s">
        <v>1360</v>
      </c>
      <c r="G663" s="23">
        <v>8.23</v>
      </c>
      <c r="H663" s="23">
        <v>6.32</v>
      </c>
      <c r="I663" s="23">
        <v>14.11</v>
      </c>
      <c r="J663" s="23">
        <v>10.42</v>
      </c>
      <c r="K663" s="23">
        <v>11.76</v>
      </c>
      <c r="L663" s="23">
        <v>4.55</v>
      </c>
      <c r="M663" s="23">
        <v>7.04</v>
      </c>
      <c r="N663" s="23">
        <v>31.86</v>
      </c>
    </row>
    <row r="664" spans="5:14" x14ac:dyDescent="0.25">
      <c r="E664" s="21" t="s">
        <v>1361</v>
      </c>
      <c r="F664" s="22" t="s">
        <v>1362</v>
      </c>
      <c r="G664" s="23">
        <v>54.29</v>
      </c>
      <c r="H664" s="23">
        <v>55.48</v>
      </c>
      <c r="I664" s="23">
        <v>71.540000000000006</v>
      </c>
      <c r="J664" s="23">
        <v>75.05</v>
      </c>
      <c r="K664" s="23">
        <v>113.17</v>
      </c>
      <c r="L664" s="23">
        <v>122.89</v>
      </c>
      <c r="M664" s="23">
        <v>108.02</v>
      </c>
      <c r="N664" s="23">
        <v>98.61</v>
      </c>
    </row>
    <row r="665" spans="5:14" x14ac:dyDescent="0.25">
      <c r="E665" s="21" t="s">
        <v>1363</v>
      </c>
      <c r="F665" s="22" t="s">
        <v>1364</v>
      </c>
      <c r="G665" s="23">
        <v>76.77</v>
      </c>
      <c r="H665" s="23">
        <v>63.91</v>
      </c>
      <c r="I665" s="23">
        <v>92.69</v>
      </c>
      <c r="J665" s="23">
        <v>75.05</v>
      </c>
      <c r="K665" s="23">
        <v>85.25</v>
      </c>
      <c r="L665" s="23">
        <v>106.2</v>
      </c>
      <c r="M665" s="23">
        <v>50.49</v>
      </c>
      <c r="N665" s="23">
        <v>39.44</v>
      </c>
    </row>
    <row r="666" spans="5:14" x14ac:dyDescent="0.25">
      <c r="E666" s="21" t="s">
        <v>1365</v>
      </c>
      <c r="F666" s="22" t="s">
        <v>1366</v>
      </c>
      <c r="G666" s="23">
        <v>634.45000000000005</v>
      </c>
      <c r="H666" s="23">
        <v>804.8</v>
      </c>
      <c r="I666" s="23">
        <v>715.35</v>
      </c>
      <c r="J666" s="23">
        <v>784.93</v>
      </c>
      <c r="K666" s="23">
        <v>781.94</v>
      </c>
      <c r="L666" s="23">
        <v>757.04</v>
      </c>
      <c r="M666" s="23">
        <v>915.8</v>
      </c>
      <c r="N666" s="23">
        <v>945.15</v>
      </c>
    </row>
    <row r="667" spans="5:14" x14ac:dyDescent="0.25">
      <c r="E667" s="21" t="s">
        <v>1367</v>
      </c>
      <c r="F667" s="22" t="s">
        <v>1368</v>
      </c>
      <c r="G667" s="23">
        <v>281.86</v>
      </c>
      <c r="H667" s="23">
        <v>236.66</v>
      </c>
      <c r="I667" s="23">
        <v>2015.07</v>
      </c>
      <c r="J667" s="23">
        <v>1897.18</v>
      </c>
      <c r="K667" s="23">
        <v>421.83</v>
      </c>
      <c r="L667" s="23">
        <v>439.96</v>
      </c>
      <c r="M667" s="23">
        <v>2359.94</v>
      </c>
      <c r="N667" s="23">
        <v>2154.2800000000002</v>
      </c>
    </row>
    <row r="668" spans="5:14" x14ac:dyDescent="0.25">
      <c r="E668" s="21" t="s">
        <v>1369</v>
      </c>
      <c r="F668" s="22" t="s">
        <v>1370</v>
      </c>
      <c r="G668" s="23">
        <v>13.16</v>
      </c>
      <c r="H668" s="23">
        <v>16.149999999999999</v>
      </c>
      <c r="I668" s="23">
        <v>11.08</v>
      </c>
      <c r="J668" s="23">
        <v>16.68</v>
      </c>
      <c r="K668" s="23">
        <v>19.11</v>
      </c>
      <c r="L668" s="23">
        <v>28.83</v>
      </c>
      <c r="M668" s="23">
        <v>12.92</v>
      </c>
      <c r="N668" s="23">
        <v>22.76</v>
      </c>
    </row>
    <row r="669" spans="5:14" x14ac:dyDescent="0.25">
      <c r="E669" s="21" t="s">
        <v>1371</v>
      </c>
      <c r="F669" s="22" t="s">
        <v>1372</v>
      </c>
      <c r="G669" s="23">
        <v>162.31</v>
      </c>
      <c r="H669" s="23">
        <v>154.5</v>
      </c>
      <c r="I669" s="23">
        <v>44.33</v>
      </c>
      <c r="J669" s="23">
        <v>41.7</v>
      </c>
      <c r="K669" s="23">
        <v>72.02</v>
      </c>
      <c r="L669" s="23">
        <v>92.54</v>
      </c>
      <c r="M669" s="23">
        <v>57.53</v>
      </c>
      <c r="N669" s="23">
        <v>50.06</v>
      </c>
    </row>
    <row r="670" spans="5:14" x14ac:dyDescent="0.25">
      <c r="E670" s="21" t="s">
        <v>1373</v>
      </c>
      <c r="F670" s="22" t="s">
        <v>1374</v>
      </c>
      <c r="G670" s="23">
        <v>30.16</v>
      </c>
      <c r="H670" s="23">
        <v>34.409999999999997</v>
      </c>
      <c r="I670" s="23">
        <v>83.63</v>
      </c>
      <c r="J670" s="23">
        <v>97.99</v>
      </c>
      <c r="K670" s="23">
        <v>16.170000000000002</v>
      </c>
      <c r="L670" s="23">
        <v>22.76</v>
      </c>
      <c r="M670" s="23">
        <v>122.11</v>
      </c>
      <c r="N670" s="23">
        <v>128.94999999999999</v>
      </c>
    </row>
    <row r="671" spans="5:14" x14ac:dyDescent="0.25">
      <c r="E671" s="21" t="s">
        <v>1375</v>
      </c>
      <c r="F671" s="22" t="s">
        <v>1376</v>
      </c>
      <c r="G671" s="23">
        <v>1901.15</v>
      </c>
      <c r="H671" s="23">
        <v>1772.52</v>
      </c>
      <c r="I671" s="23">
        <v>2432.19</v>
      </c>
      <c r="J671" s="23">
        <v>2153.61</v>
      </c>
      <c r="K671" s="23">
        <v>1521.25</v>
      </c>
      <c r="L671" s="23">
        <v>1586.89</v>
      </c>
      <c r="M671" s="23">
        <v>1751.76</v>
      </c>
      <c r="N671" s="23">
        <v>1427.59</v>
      </c>
    </row>
    <row r="672" spans="5:14" x14ac:dyDescent="0.25">
      <c r="E672" s="21" t="s">
        <v>1377</v>
      </c>
      <c r="F672" s="22" t="s">
        <v>1378</v>
      </c>
      <c r="G672" s="23">
        <v>636.64</v>
      </c>
      <c r="H672" s="23">
        <v>1076.58</v>
      </c>
      <c r="I672" s="23">
        <v>347.6</v>
      </c>
      <c r="J672" s="23">
        <v>400.28</v>
      </c>
      <c r="K672" s="23">
        <v>235.17</v>
      </c>
      <c r="L672" s="23">
        <v>335.28</v>
      </c>
      <c r="M672" s="23">
        <v>386.28</v>
      </c>
      <c r="N672" s="23">
        <v>439.96</v>
      </c>
    </row>
    <row r="673" spans="5:14" x14ac:dyDescent="0.25">
      <c r="E673" s="21" t="s">
        <v>1379</v>
      </c>
      <c r="F673" s="22" t="s">
        <v>1380</v>
      </c>
      <c r="G673" s="23">
        <v>319.69</v>
      </c>
      <c r="H673" s="23">
        <v>576.55999999999995</v>
      </c>
      <c r="I673" s="23">
        <v>2926.89</v>
      </c>
      <c r="J673" s="23">
        <v>3079.27</v>
      </c>
      <c r="K673" s="23">
        <v>1159.68</v>
      </c>
      <c r="L673" s="23">
        <v>1307.75</v>
      </c>
      <c r="M673" s="23">
        <v>2892.98</v>
      </c>
      <c r="N673" s="23">
        <v>2685.26</v>
      </c>
    </row>
    <row r="674" spans="5:14" x14ac:dyDescent="0.25">
      <c r="E674" s="21" t="s">
        <v>1381</v>
      </c>
      <c r="F674" s="22" t="s">
        <v>1382</v>
      </c>
      <c r="G674" s="23">
        <v>15.9</v>
      </c>
      <c r="H674" s="23">
        <v>14.05</v>
      </c>
      <c r="I674" s="23">
        <v>17.13</v>
      </c>
      <c r="J674" s="23">
        <v>10.42</v>
      </c>
      <c r="K674" s="23">
        <v>51.44</v>
      </c>
      <c r="L674" s="23">
        <v>60.68</v>
      </c>
      <c r="M674" s="23">
        <v>21.13</v>
      </c>
      <c r="N674" s="23">
        <v>24.27</v>
      </c>
    </row>
    <row r="675" spans="5:14" x14ac:dyDescent="0.25">
      <c r="E675" s="21" t="s">
        <v>1383</v>
      </c>
      <c r="F675" s="22" t="s">
        <v>1384</v>
      </c>
      <c r="G675" s="23">
        <v>492.97</v>
      </c>
      <c r="H675" s="23">
        <v>517.57000000000005</v>
      </c>
      <c r="I675" s="23">
        <v>391.93</v>
      </c>
      <c r="J675" s="23">
        <v>405.5</v>
      </c>
      <c r="K675" s="23">
        <v>471.81</v>
      </c>
      <c r="L675" s="23">
        <v>458.17</v>
      </c>
      <c r="M675" s="23">
        <v>440.29</v>
      </c>
      <c r="N675" s="23">
        <v>488.51</v>
      </c>
    </row>
    <row r="676" spans="5:14" x14ac:dyDescent="0.25">
      <c r="E676" s="21" t="s">
        <v>1385</v>
      </c>
      <c r="F676" s="22" t="s">
        <v>1386</v>
      </c>
      <c r="G676" s="23">
        <v>116.25</v>
      </c>
      <c r="H676" s="23">
        <v>101.83</v>
      </c>
      <c r="I676" s="23">
        <v>72.540000000000006</v>
      </c>
      <c r="J676" s="23">
        <v>76.099999999999994</v>
      </c>
      <c r="K676" s="23">
        <v>54.38</v>
      </c>
      <c r="L676" s="23">
        <v>42.48</v>
      </c>
      <c r="M676" s="23">
        <v>68.099999999999994</v>
      </c>
      <c r="N676" s="23">
        <v>62.2</v>
      </c>
    </row>
    <row r="677" spans="5:14" x14ac:dyDescent="0.25">
      <c r="E677" s="21" t="s">
        <v>1387</v>
      </c>
      <c r="F677" s="22" t="s">
        <v>1388</v>
      </c>
      <c r="G677" s="23">
        <v>8.23</v>
      </c>
      <c r="H677" s="23">
        <v>7.72</v>
      </c>
      <c r="I677" s="23">
        <v>234.76</v>
      </c>
      <c r="J677" s="23">
        <v>258.52</v>
      </c>
      <c r="K677" s="23">
        <v>360.1</v>
      </c>
      <c r="L677" s="23">
        <v>527.95000000000005</v>
      </c>
      <c r="M677" s="23">
        <v>575.30999999999995</v>
      </c>
      <c r="N677" s="23">
        <v>529.47</v>
      </c>
    </row>
    <row r="678" spans="5:14" x14ac:dyDescent="0.25">
      <c r="E678" s="25" t="s">
        <v>48</v>
      </c>
      <c r="F678" s="22" t="s">
        <v>1389</v>
      </c>
      <c r="G678" s="23">
        <v>14.81</v>
      </c>
      <c r="H678" s="23">
        <v>21.07</v>
      </c>
      <c r="I678" s="23">
        <v>3650.3</v>
      </c>
      <c r="J678" s="23">
        <v>5176.59</v>
      </c>
      <c r="K678" s="23">
        <v>1665.29</v>
      </c>
      <c r="L678" s="23">
        <v>2717.14</v>
      </c>
      <c r="M678" s="23">
        <v>10415.43</v>
      </c>
      <c r="N678" s="23">
        <v>12755.75</v>
      </c>
    </row>
    <row r="679" spans="5:14" x14ac:dyDescent="0.25">
      <c r="E679" s="21" t="s">
        <v>1390</v>
      </c>
      <c r="F679" s="22" t="s">
        <v>1391</v>
      </c>
      <c r="G679" s="23">
        <v>806.08</v>
      </c>
      <c r="H679" s="23">
        <v>679.79</v>
      </c>
      <c r="I679" s="23">
        <v>573.29</v>
      </c>
      <c r="J679" s="23">
        <v>526.41999999999996</v>
      </c>
      <c r="K679" s="23">
        <v>1978.36</v>
      </c>
      <c r="L679" s="23">
        <v>1709.78</v>
      </c>
      <c r="M679" s="23">
        <v>461.42</v>
      </c>
      <c r="N679" s="23">
        <v>424.79</v>
      </c>
    </row>
    <row r="680" spans="5:14" x14ac:dyDescent="0.25">
      <c r="E680" s="21" t="s">
        <v>1392</v>
      </c>
      <c r="F680" s="22" t="s">
        <v>1393</v>
      </c>
      <c r="G680" s="23">
        <v>5832.87</v>
      </c>
      <c r="H680" s="23">
        <v>7366.08</v>
      </c>
      <c r="I680" s="23">
        <v>113939.27</v>
      </c>
      <c r="J680" s="23">
        <v>128535.98</v>
      </c>
      <c r="K680" s="23">
        <v>77051.58</v>
      </c>
      <c r="L680" s="23">
        <v>94934.44</v>
      </c>
      <c r="M680" s="23">
        <v>187109.06</v>
      </c>
      <c r="N680" s="23">
        <v>216369.95</v>
      </c>
    </row>
    <row r="681" spans="5:14" x14ac:dyDescent="0.25">
      <c r="E681" s="21" t="s">
        <v>1394</v>
      </c>
      <c r="F681" s="22" t="s">
        <v>1395</v>
      </c>
      <c r="G681" s="23">
        <v>228.12</v>
      </c>
      <c r="H681" s="23">
        <v>143.96</v>
      </c>
      <c r="I681" s="23">
        <v>90.68</v>
      </c>
      <c r="J681" s="23">
        <v>90.69</v>
      </c>
      <c r="K681" s="23">
        <v>72.02</v>
      </c>
      <c r="L681" s="23">
        <v>69.790000000000006</v>
      </c>
      <c r="M681" s="23">
        <v>45.79</v>
      </c>
      <c r="N681" s="23">
        <v>74.34</v>
      </c>
    </row>
    <row r="682" spans="5:14" x14ac:dyDescent="0.25">
      <c r="E682" s="21" t="s">
        <v>1396</v>
      </c>
      <c r="F682" s="22" t="s">
        <v>1397</v>
      </c>
      <c r="G682" s="23">
        <v>805.54</v>
      </c>
      <c r="H682" s="23">
        <v>792.16</v>
      </c>
      <c r="I682" s="23">
        <v>378.83</v>
      </c>
      <c r="J682" s="23">
        <v>391.94</v>
      </c>
      <c r="K682" s="23">
        <v>435.06</v>
      </c>
      <c r="L682" s="23">
        <v>367.14</v>
      </c>
      <c r="M682" s="23">
        <v>413.28</v>
      </c>
      <c r="N682" s="23">
        <v>391.41</v>
      </c>
    </row>
    <row r="683" spans="5:14" x14ac:dyDescent="0.25">
      <c r="E683" s="21" t="s">
        <v>1398</v>
      </c>
      <c r="F683" s="22" t="s">
        <v>1399</v>
      </c>
      <c r="G683" s="23">
        <v>684.9</v>
      </c>
      <c r="H683" s="23">
        <v>658.73</v>
      </c>
      <c r="I683" s="23">
        <v>1375.29</v>
      </c>
      <c r="J683" s="23">
        <v>1575.08</v>
      </c>
      <c r="K683" s="23">
        <v>1584.45</v>
      </c>
      <c r="L683" s="23">
        <v>1673.37</v>
      </c>
      <c r="M683" s="23">
        <v>1552.16</v>
      </c>
      <c r="N683" s="23">
        <v>1785.62</v>
      </c>
    </row>
    <row r="684" spans="5:14" x14ac:dyDescent="0.25">
      <c r="E684" s="21" t="s">
        <v>1400</v>
      </c>
      <c r="F684" s="22" t="s">
        <v>1401</v>
      </c>
      <c r="G684" s="23">
        <v>2987.45</v>
      </c>
      <c r="H684" s="23">
        <v>4251.5200000000004</v>
      </c>
      <c r="I684" s="23">
        <v>1764.2</v>
      </c>
      <c r="J684" s="23">
        <v>2058.75</v>
      </c>
      <c r="K684" s="23">
        <v>937.74</v>
      </c>
      <c r="L684" s="23">
        <v>1448.84</v>
      </c>
      <c r="M684" s="23">
        <v>2436.25</v>
      </c>
      <c r="N684" s="23">
        <v>2357.5700000000002</v>
      </c>
    </row>
    <row r="685" spans="5:14" x14ac:dyDescent="0.25">
      <c r="E685" s="21" t="s">
        <v>1402</v>
      </c>
      <c r="F685" s="22" t="s">
        <v>1403</v>
      </c>
      <c r="G685" s="23">
        <v>1.1000000000000001</v>
      </c>
      <c r="H685" s="23">
        <v>7.02</v>
      </c>
      <c r="I685" s="23">
        <v>2.02</v>
      </c>
      <c r="J685" s="23">
        <v>16.68</v>
      </c>
      <c r="K685" s="23">
        <v>13.23</v>
      </c>
      <c r="L685" s="23">
        <v>19.72</v>
      </c>
      <c r="M685" s="23">
        <v>7.04</v>
      </c>
      <c r="N685" s="23">
        <v>33.380000000000003</v>
      </c>
    </row>
    <row r="686" spans="5:14" x14ac:dyDescent="0.25">
      <c r="E686" s="21" t="s">
        <v>1404</v>
      </c>
      <c r="F686" s="22" t="s">
        <v>1405</v>
      </c>
      <c r="G686" s="23">
        <v>1100.55</v>
      </c>
      <c r="H686" s="23">
        <v>671.37</v>
      </c>
      <c r="I686" s="23">
        <v>714.34</v>
      </c>
      <c r="J686" s="23">
        <v>668.18</v>
      </c>
      <c r="K686" s="23">
        <v>921.57</v>
      </c>
      <c r="L686" s="23">
        <v>641.74</v>
      </c>
      <c r="M686" s="23">
        <v>746.73</v>
      </c>
      <c r="N686" s="23">
        <v>568.91</v>
      </c>
    </row>
    <row r="687" spans="5:14" x14ac:dyDescent="0.25">
      <c r="E687" s="21" t="s">
        <v>1406</v>
      </c>
      <c r="F687" s="22" t="s">
        <v>1407</v>
      </c>
      <c r="G687" s="23">
        <v>1373.08</v>
      </c>
      <c r="H687" s="23">
        <v>1115.9000000000001</v>
      </c>
      <c r="I687" s="23">
        <v>5452.79</v>
      </c>
      <c r="J687" s="23">
        <v>6035.53</v>
      </c>
      <c r="K687" s="23">
        <v>8050.12</v>
      </c>
      <c r="L687" s="23">
        <v>7719.04</v>
      </c>
      <c r="M687" s="23">
        <v>5231.78</v>
      </c>
      <c r="N687" s="23">
        <v>6330.85</v>
      </c>
    </row>
    <row r="688" spans="5:14" x14ac:dyDescent="0.25">
      <c r="E688" s="21" t="s">
        <v>1408</v>
      </c>
      <c r="F688" s="22" t="s">
        <v>1409</v>
      </c>
      <c r="G688" s="23">
        <v>287.89</v>
      </c>
      <c r="H688" s="23">
        <v>299.87</v>
      </c>
      <c r="I688" s="23">
        <v>1150.6099999999999</v>
      </c>
      <c r="J688" s="23">
        <v>1418.71</v>
      </c>
      <c r="K688" s="23">
        <v>865.72</v>
      </c>
      <c r="L688" s="23">
        <v>1084.73</v>
      </c>
      <c r="M688" s="23">
        <v>1956.05</v>
      </c>
      <c r="N688" s="23">
        <v>2404.6</v>
      </c>
    </row>
    <row r="689" spans="5:14" x14ac:dyDescent="0.25">
      <c r="E689" s="21" t="s">
        <v>1410</v>
      </c>
      <c r="F689" s="22" t="s">
        <v>1411</v>
      </c>
      <c r="G689" s="23">
        <v>1368.7</v>
      </c>
      <c r="H689" s="23">
        <v>1476.87</v>
      </c>
      <c r="I689" s="23">
        <v>4115.79</v>
      </c>
      <c r="J689" s="23">
        <v>4763.8</v>
      </c>
      <c r="K689" s="23">
        <v>2267.91</v>
      </c>
      <c r="L689" s="23">
        <v>2501.71</v>
      </c>
      <c r="M689" s="23">
        <v>5377.37</v>
      </c>
      <c r="N689" s="23">
        <v>5183.92</v>
      </c>
    </row>
    <row r="690" spans="5:14" x14ac:dyDescent="0.25">
      <c r="E690" s="21" t="s">
        <v>90</v>
      </c>
      <c r="F690" s="22" t="s">
        <v>1412</v>
      </c>
      <c r="G690" s="23">
        <v>24.68</v>
      </c>
      <c r="H690" s="23">
        <v>24.58</v>
      </c>
      <c r="I690" s="23">
        <v>1509.29</v>
      </c>
      <c r="J690" s="23">
        <v>1540.68</v>
      </c>
      <c r="K690" s="23">
        <v>367.45</v>
      </c>
      <c r="L690" s="23">
        <v>383.83</v>
      </c>
      <c r="M690" s="23">
        <v>1831.59</v>
      </c>
      <c r="N690" s="23">
        <v>1876.65</v>
      </c>
    </row>
    <row r="691" spans="5:14" x14ac:dyDescent="0.25">
      <c r="E691" s="21" t="s">
        <v>1413</v>
      </c>
      <c r="F691" s="22" t="s">
        <v>1414</v>
      </c>
      <c r="G691" s="23">
        <v>1011.17</v>
      </c>
      <c r="H691" s="23">
        <v>938.93</v>
      </c>
      <c r="I691" s="23">
        <v>1755.13</v>
      </c>
      <c r="J691" s="23">
        <v>2330.8200000000002</v>
      </c>
      <c r="K691" s="23">
        <v>514.42999999999995</v>
      </c>
      <c r="L691" s="23">
        <v>476.37</v>
      </c>
      <c r="M691" s="23">
        <v>2098.11</v>
      </c>
      <c r="N691" s="23">
        <v>2372.7399999999998</v>
      </c>
    </row>
    <row r="692" spans="5:14" x14ac:dyDescent="0.25">
      <c r="E692" s="21" t="s">
        <v>1415</v>
      </c>
      <c r="F692" s="22" t="s">
        <v>1416</v>
      </c>
      <c r="G692" s="23">
        <v>308.18</v>
      </c>
      <c r="H692" s="23">
        <v>294.95</v>
      </c>
      <c r="I692" s="23">
        <v>215.61</v>
      </c>
      <c r="J692" s="23">
        <v>192.85</v>
      </c>
      <c r="K692" s="23">
        <v>149.91999999999999</v>
      </c>
      <c r="L692" s="23">
        <v>135.02000000000001</v>
      </c>
      <c r="M692" s="23">
        <v>207.82</v>
      </c>
      <c r="N692" s="23">
        <v>204.81</v>
      </c>
    </row>
    <row r="693" spans="5:14" x14ac:dyDescent="0.25">
      <c r="E693" s="21" t="s">
        <v>1417</v>
      </c>
      <c r="F693" s="22" t="s">
        <v>1418</v>
      </c>
      <c r="G693" s="23">
        <v>899.85</v>
      </c>
      <c r="H693" s="23">
        <v>1263.3800000000001</v>
      </c>
      <c r="I693" s="23">
        <v>1074.03</v>
      </c>
      <c r="J693" s="23">
        <v>1236.29</v>
      </c>
      <c r="K693" s="23">
        <v>241.05</v>
      </c>
      <c r="L693" s="23">
        <v>320.11</v>
      </c>
      <c r="M693" s="23">
        <v>1602.64</v>
      </c>
      <c r="N693" s="23">
        <v>1600.54</v>
      </c>
    </row>
    <row r="694" spans="5:14" x14ac:dyDescent="0.25">
      <c r="E694" s="21" t="s">
        <v>1419</v>
      </c>
      <c r="F694" s="22" t="s">
        <v>1420</v>
      </c>
      <c r="G694" s="23">
        <v>387.14</v>
      </c>
      <c r="H694" s="23">
        <v>419.96</v>
      </c>
      <c r="I694" s="23">
        <v>897.71</v>
      </c>
      <c r="J694" s="23">
        <v>991.33</v>
      </c>
      <c r="K694" s="23">
        <v>126.4</v>
      </c>
      <c r="L694" s="23">
        <v>106.2</v>
      </c>
      <c r="M694" s="23">
        <v>792.52</v>
      </c>
      <c r="N694" s="23">
        <v>864.75</v>
      </c>
    </row>
    <row r="695" spans="5:14" x14ac:dyDescent="0.25">
      <c r="E695" s="21" t="s">
        <v>1421</v>
      </c>
      <c r="F695" s="22" t="s">
        <v>1422</v>
      </c>
      <c r="G695" s="23">
        <v>65.8</v>
      </c>
      <c r="H695" s="23">
        <v>82.87</v>
      </c>
      <c r="I695" s="23">
        <v>35.26</v>
      </c>
      <c r="J695" s="23">
        <v>42.74</v>
      </c>
      <c r="K695" s="23">
        <v>61.73</v>
      </c>
      <c r="L695" s="23">
        <v>63.72</v>
      </c>
      <c r="M695" s="23">
        <v>82.19</v>
      </c>
      <c r="N695" s="23">
        <v>83.44</v>
      </c>
    </row>
    <row r="696" spans="5:14" x14ac:dyDescent="0.25">
      <c r="E696" s="21" t="s">
        <v>1423</v>
      </c>
      <c r="F696" s="22" t="s">
        <v>1424</v>
      </c>
      <c r="G696" s="23">
        <v>553.84</v>
      </c>
      <c r="H696" s="23">
        <v>440.32</v>
      </c>
      <c r="I696" s="23">
        <v>446.34</v>
      </c>
      <c r="J696" s="23">
        <v>429.47</v>
      </c>
      <c r="K696" s="23">
        <v>873.06</v>
      </c>
      <c r="L696" s="23">
        <v>579.53</v>
      </c>
      <c r="M696" s="23">
        <v>254.78</v>
      </c>
      <c r="N696" s="23">
        <v>244.25</v>
      </c>
    </row>
    <row r="697" spans="5:14" x14ac:dyDescent="0.25">
      <c r="E697" s="21" t="s">
        <v>1425</v>
      </c>
      <c r="F697" s="22" t="s">
        <v>1426</v>
      </c>
      <c r="G697" s="23">
        <v>778.12</v>
      </c>
      <c r="H697" s="23">
        <v>464.2</v>
      </c>
      <c r="I697" s="23">
        <v>422.16</v>
      </c>
      <c r="J697" s="23">
        <v>385.69</v>
      </c>
      <c r="K697" s="23">
        <v>1074.43</v>
      </c>
      <c r="L697" s="23">
        <v>570.42999999999995</v>
      </c>
      <c r="M697" s="23">
        <v>334.62</v>
      </c>
      <c r="N697" s="23">
        <v>270.04000000000002</v>
      </c>
    </row>
    <row r="698" spans="5:14" x14ac:dyDescent="0.25">
      <c r="E698" s="21" t="s">
        <v>1427</v>
      </c>
      <c r="F698" s="22" t="s">
        <v>1428</v>
      </c>
      <c r="G698" s="23">
        <v>493.52</v>
      </c>
      <c r="H698" s="23">
        <v>356.75</v>
      </c>
      <c r="I698" s="23">
        <v>434.25</v>
      </c>
      <c r="J698" s="23">
        <v>397.16</v>
      </c>
      <c r="K698" s="23">
        <v>411.55</v>
      </c>
      <c r="L698" s="23">
        <v>260.94</v>
      </c>
      <c r="M698" s="23">
        <v>305.27</v>
      </c>
      <c r="N698" s="23">
        <v>317.07</v>
      </c>
    </row>
    <row r="699" spans="5:14" x14ac:dyDescent="0.25">
      <c r="E699" s="21" t="s">
        <v>1429</v>
      </c>
      <c r="F699" s="22" t="s">
        <v>1430</v>
      </c>
      <c r="G699" s="23">
        <v>988.14</v>
      </c>
      <c r="H699" s="23">
        <v>1009.16</v>
      </c>
      <c r="I699" s="23">
        <v>252.89</v>
      </c>
      <c r="J699" s="23">
        <v>233.5</v>
      </c>
      <c r="K699" s="23">
        <v>208.71</v>
      </c>
      <c r="L699" s="23">
        <v>219.98</v>
      </c>
      <c r="M699" s="23">
        <v>197.25</v>
      </c>
      <c r="N699" s="23">
        <v>204.81</v>
      </c>
    </row>
    <row r="700" spans="5:14" x14ac:dyDescent="0.25">
      <c r="E700" s="21" t="s">
        <v>1431</v>
      </c>
      <c r="F700" s="22" t="s">
        <v>1432</v>
      </c>
      <c r="G700" s="23">
        <v>220.44</v>
      </c>
      <c r="H700" s="23">
        <v>263.35000000000002</v>
      </c>
      <c r="I700" s="23">
        <v>111.84</v>
      </c>
      <c r="J700" s="23">
        <v>108.41</v>
      </c>
      <c r="K700" s="23">
        <v>63.2</v>
      </c>
      <c r="L700" s="23">
        <v>53.1</v>
      </c>
      <c r="M700" s="23">
        <v>131.5</v>
      </c>
      <c r="N700" s="23">
        <v>125.92</v>
      </c>
    </row>
    <row r="701" spans="5:14" x14ac:dyDescent="0.25">
      <c r="E701" s="21" t="s">
        <v>1433</v>
      </c>
      <c r="F701" s="22" t="s">
        <v>1434</v>
      </c>
      <c r="G701" s="23">
        <v>197.96</v>
      </c>
      <c r="H701" s="23">
        <v>162.93</v>
      </c>
      <c r="I701" s="23">
        <v>265.99</v>
      </c>
      <c r="J701" s="23">
        <v>262.69</v>
      </c>
      <c r="K701" s="23">
        <v>157.27000000000001</v>
      </c>
      <c r="L701" s="23">
        <v>150.19</v>
      </c>
      <c r="M701" s="23">
        <v>257.13</v>
      </c>
      <c r="N701" s="23">
        <v>262.45999999999998</v>
      </c>
    </row>
    <row r="702" spans="5:14" x14ac:dyDescent="0.25">
      <c r="E702" s="21" t="s">
        <v>1435</v>
      </c>
      <c r="F702" s="22" t="s">
        <v>1436</v>
      </c>
      <c r="G702" s="23">
        <v>1082.46</v>
      </c>
      <c r="H702" s="23">
        <v>1143.29</v>
      </c>
      <c r="I702" s="23">
        <v>2155.12</v>
      </c>
      <c r="J702" s="23">
        <v>2303.7199999999998</v>
      </c>
      <c r="K702" s="23">
        <v>1549.17</v>
      </c>
      <c r="L702" s="23">
        <v>1764.39</v>
      </c>
      <c r="M702" s="23">
        <v>3256.95</v>
      </c>
      <c r="N702" s="23">
        <v>3600.07</v>
      </c>
    </row>
    <row r="703" spans="5:14" x14ac:dyDescent="0.25">
      <c r="E703" s="21" t="s">
        <v>1437</v>
      </c>
      <c r="F703" s="22" t="s">
        <v>1438</v>
      </c>
      <c r="G703" s="23">
        <v>143.66999999999999</v>
      </c>
      <c r="H703" s="23">
        <v>77.25</v>
      </c>
      <c r="I703" s="23">
        <v>1132.47</v>
      </c>
      <c r="J703" s="23">
        <v>1088.27</v>
      </c>
      <c r="K703" s="23">
        <v>1734.37</v>
      </c>
      <c r="L703" s="23">
        <v>1438.22</v>
      </c>
      <c r="M703" s="23">
        <v>1221.06</v>
      </c>
      <c r="N703" s="23">
        <v>1260.71</v>
      </c>
    </row>
    <row r="704" spans="5:14" x14ac:dyDescent="0.25">
      <c r="E704" s="21" t="s">
        <v>1439</v>
      </c>
      <c r="F704" s="22" t="s">
        <v>1440</v>
      </c>
      <c r="G704" s="23">
        <v>105.83</v>
      </c>
      <c r="H704" s="23">
        <v>115.17</v>
      </c>
      <c r="I704" s="23">
        <v>489.66</v>
      </c>
      <c r="J704" s="23">
        <v>527.46</v>
      </c>
      <c r="K704" s="23">
        <v>529.13</v>
      </c>
      <c r="L704" s="23">
        <v>691.8</v>
      </c>
      <c r="M704" s="23">
        <v>641.05999999999995</v>
      </c>
      <c r="N704" s="23">
        <v>681.18</v>
      </c>
    </row>
    <row r="705" spans="5:14" x14ac:dyDescent="0.25">
      <c r="E705" s="21" t="s">
        <v>1441</v>
      </c>
      <c r="F705" s="22" t="s">
        <v>1442</v>
      </c>
      <c r="G705" s="23">
        <v>331.21</v>
      </c>
      <c r="H705" s="23">
        <v>301.97000000000003</v>
      </c>
      <c r="I705" s="23">
        <v>628.70000000000005</v>
      </c>
      <c r="J705" s="23">
        <v>770.34</v>
      </c>
      <c r="K705" s="23">
        <v>451.23</v>
      </c>
      <c r="L705" s="23">
        <v>464.23</v>
      </c>
      <c r="M705" s="23">
        <v>806.61</v>
      </c>
      <c r="N705" s="23">
        <v>848.06</v>
      </c>
    </row>
    <row r="706" spans="5:14" x14ac:dyDescent="0.25">
      <c r="E706" s="21" t="s">
        <v>1443</v>
      </c>
      <c r="F706" s="22" t="s">
        <v>1444</v>
      </c>
      <c r="G706" s="23">
        <v>188.09</v>
      </c>
      <c r="H706" s="23">
        <v>204.36</v>
      </c>
      <c r="I706" s="23">
        <v>199.49</v>
      </c>
      <c r="J706" s="23">
        <v>219.95</v>
      </c>
      <c r="K706" s="23">
        <v>146.97999999999999</v>
      </c>
      <c r="L706" s="23">
        <v>185.09</v>
      </c>
      <c r="M706" s="23">
        <v>189.03</v>
      </c>
      <c r="N706" s="23">
        <v>212.39</v>
      </c>
    </row>
    <row r="707" spans="5:14" x14ac:dyDescent="0.25">
      <c r="E707" s="21" t="s">
        <v>1445</v>
      </c>
      <c r="F707" s="22" t="s">
        <v>1446</v>
      </c>
      <c r="G707" s="23">
        <v>11.52</v>
      </c>
      <c r="H707" s="23">
        <v>22.47</v>
      </c>
      <c r="I707" s="23">
        <v>21.16</v>
      </c>
      <c r="J707" s="23">
        <v>28.14</v>
      </c>
      <c r="K707" s="23">
        <v>26.46</v>
      </c>
      <c r="L707" s="23">
        <v>50.06</v>
      </c>
      <c r="M707" s="23">
        <v>27</v>
      </c>
      <c r="N707" s="23">
        <v>31.86</v>
      </c>
    </row>
    <row r="708" spans="5:14" x14ac:dyDescent="0.25">
      <c r="E708" s="21" t="s">
        <v>1447</v>
      </c>
      <c r="F708" s="22" t="s">
        <v>1448</v>
      </c>
      <c r="G708" s="23">
        <v>1269.99</v>
      </c>
      <c r="H708" s="23">
        <v>1209.3</v>
      </c>
      <c r="I708" s="23">
        <v>413.09</v>
      </c>
      <c r="J708" s="23">
        <v>462.83</v>
      </c>
      <c r="K708" s="23">
        <v>749.6</v>
      </c>
      <c r="L708" s="23">
        <v>848.06</v>
      </c>
      <c r="M708" s="23">
        <v>405.06</v>
      </c>
      <c r="N708" s="23">
        <v>417.2</v>
      </c>
    </row>
    <row r="709" spans="5:14" x14ac:dyDescent="0.25">
      <c r="E709" s="21" t="s">
        <v>1449</v>
      </c>
      <c r="F709" s="22" t="s">
        <v>1450</v>
      </c>
      <c r="G709" s="23">
        <v>8.77</v>
      </c>
      <c r="H709" s="23">
        <v>5.62</v>
      </c>
      <c r="I709" s="23">
        <v>31.23</v>
      </c>
      <c r="J709" s="23">
        <v>35.44</v>
      </c>
      <c r="K709" s="23">
        <v>30.87</v>
      </c>
      <c r="L709" s="23">
        <v>37.93</v>
      </c>
      <c r="M709" s="23">
        <v>24.66</v>
      </c>
      <c r="N709" s="23">
        <v>22.76</v>
      </c>
    </row>
    <row r="710" spans="5:14" x14ac:dyDescent="0.25">
      <c r="E710" s="21" t="s">
        <v>1451</v>
      </c>
      <c r="F710" s="22" t="s">
        <v>1452</v>
      </c>
      <c r="G710" s="23">
        <v>1088.49</v>
      </c>
      <c r="H710" s="23">
        <v>1657.35</v>
      </c>
      <c r="I710" s="23">
        <v>499.74</v>
      </c>
      <c r="J710" s="23">
        <v>615.02</v>
      </c>
      <c r="K710" s="23">
        <v>596.74</v>
      </c>
      <c r="L710" s="23">
        <v>940.61</v>
      </c>
      <c r="M710" s="23">
        <v>834.78</v>
      </c>
      <c r="N710" s="23">
        <v>989.15</v>
      </c>
    </row>
    <row r="711" spans="5:14" x14ac:dyDescent="0.25">
      <c r="E711" s="21" t="s">
        <v>1453</v>
      </c>
      <c r="F711" s="22" t="s">
        <v>1454</v>
      </c>
      <c r="G711" s="23">
        <v>5.48</v>
      </c>
      <c r="H711" s="23">
        <v>7.72</v>
      </c>
      <c r="I711" s="23">
        <v>16.12</v>
      </c>
      <c r="J711" s="23">
        <v>23.98</v>
      </c>
      <c r="K711" s="23">
        <v>23.52</v>
      </c>
      <c r="L711" s="23">
        <v>42.48</v>
      </c>
      <c r="M711" s="23">
        <v>16.440000000000001</v>
      </c>
      <c r="N711" s="23">
        <v>12.14</v>
      </c>
    </row>
    <row r="712" spans="5:14" x14ac:dyDescent="0.25">
      <c r="E712" s="21" t="s">
        <v>1455</v>
      </c>
      <c r="F712" s="22" t="s">
        <v>1456</v>
      </c>
      <c r="G712" s="23">
        <v>1191.03</v>
      </c>
      <c r="H712" s="23">
        <v>1016.18</v>
      </c>
      <c r="I712" s="23">
        <v>899.73</v>
      </c>
      <c r="J712" s="23">
        <v>972.57</v>
      </c>
      <c r="K712" s="23">
        <v>936.27</v>
      </c>
      <c r="L712" s="23">
        <v>967.91</v>
      </c>
      <c r="M712" s="23">
        <v>1043.77</v>
      </c>
      <c r="N712" s="23">
        <v>1139.3399999999999</v>
      </c>
    </row>
    <row r="713" spans="5:14" x14ac:dyDescent="0.25">
      <c r="E713" s="21" t="s">
        <v>1457</v>
      </c>
      <c r="F713" s="22" t="s">
        <v>1458</v>
      </c>
      <c r="G713" s="23">
        <v>1380.21</v>
      </c>
      <c r="H713" s="23">
        <v>2297.8200000000002</v>
      </c>
      <c r="I713" s="23">
        <v>717.37</v>
      </c>
      <c r="J713" s="23">
        <v>1021.56</v>
      </c>
      <c r="K713" s="23">
        <v>633.49</v>
      </c>
      <c r="L713" s="23">
        <v>996.74</v>
      </c>
      <c r="M713" s="23">
        <v>1014.42</v>
      </c>
      <c r="N713" s="23">
        <v>1221.26</v>
      </c>
    </row>
    <row r="714" spans="5:14" x14ac:dyDescent="0.25">
      <c r="E714" s="21" t="s">
        <v>1459</v>
      </c>
      <c r="F714" s="22" t="s">
        <v>1460</v>
      </c>
      <c r="G714" s="23">
        <v>60.87</v>
      </c>
      <c r="H714" s="23">
        <v>68.12</v>
      </c>
      <c r="I714" s="23">
        <v>19.14</v>
      </c>
      <c r="J714" s="23">
        <v>19.809999999999999</v>
      </c>
      <c r="K714" s="23">
        <v>33.81</v>
      </c>
      <c r="L714" s="23">
        <v>27.31</v>
      </c>
      <c r="M714" s="23">
        <v>22.31</v>
      </c>
      <c r="N714" s="23">
        <v>22.76</v>
      </c>
    </row>
    <row r="715" spans="5:14" x14ac:dyDescent="0.25">
      <c r="E715" s="21" t="s">
        <v>1461</v>
      </c>
      <c r="F715" s="22" t="s">
        <v>1462</v>
      </c>
      <c r="G715" s="23">
        <v>17.55</v>
      </c>
      <c r="H715" s="23">
        <v>13.34</v>
      </c>
      <c r="I715" s="23">
        <v>24.18</v>
      </c>
      <c r="J715" s="23">
        <v>28.14</v>
      </c>
      <c r="K715" s="23">
        <v>24.99</v>
      </c>
      <c r="L715" s="23">
        <v>48.55</v>
      </c>
      <c r="M715" s="23">
        <v>25.83</v>
      </c>
      <c r="N715" s="23">
        <v>16.690000000000001</v>
      </c>
    </row>
    <row r="716" spans="5:14" x14ac:dyDescent="0.25">
      <c r="E716" s="21" t="s">
        <v>1463</v>
      </c>
      <c r="F716" s="22" t="s">
        <v>1464</v>
      </c>
      <c r="G716" s="23">
        <v>1132.3599999999999</v>
      </c>
      <c r="H716" s="23">
        <v>794.97</v>
      </c>
      <c r="I716" s="23">
        <v>215.61</v>
      </c>
      <c r="J716" s="23">
        <v>202.23</v>
      </c>
      <c r="K716" s="23">
        <v>174.91</v>
      </c>
      <c r="L716" s="23">
        <v>145.63999999999999</v>
      </c>
      <c r="M716" s="23">
        <v>131.5</v>
      </c>
      <c r="N716" s="23">
        <v>95.58</v>
      </c>
    </row>
    <row r="717" spans="5:14" x14ac:dyDescent="0.25">
      <c r="E717" s="21" t="s">
        <v>1465</v>
      </c>
      <c r="F717" s="22" t="s">
        <v>1466</v>
      </c>
      <c r="G717" s="23">
        <v>32.35</v>
      </c>
      <c r="H717" s="23">
        <v>52.67</v>
      </c>
      <c r="I717" s="23">
        <v>582.36</v>
      </c>
      <c r="J717" s="23">
        <v>628.57000000000005</v>
      </c>
      <c r="K717" s="23">
        <v>91.13</v>
      </c>
      <c r="L717" s="23">
        <v>98.61</v>
      </c>
      <c r="M717" s="23">
        <v>676.28</v>
      </c>
      <c r="N717" s="23">
        <v>781.31</v>
      </c>
    </row>
    <row r="718" spans="5:14" x14ac:dyDescent="0.25">
      <c r="E718" s="21" t="s">
        <v>1467</v>
      </c>
      <c r="F718" s="22" t="s">
        <v>1468</v>
      </c>
      <c r="G718" s="23">
        <v>223.18</v>
      </c>
      <c r="H718" s="23">
        <v>322.33999999999997</v>
      </c>
      <c r="I718" s="23">
        <v>277.07</v>
      </c>
      <c r="J718" s="23">
        <v>323.14999999999998</v>
      </c>
      <c r="K718" s="23">
        <v>133.75</v>
      </c>
      <c r="L718" s="23">
        <v>166.88</v>
      </c>
      <c r="M718" s="23">
        <v>280.61</v>
      </c>
      <c r="N718" s="23">
        <v>374.72</v>
      </c>
    </row>
    <row r="719" spans="5:14" x14ac:dyDescent="0.25">
      <c r="E719" s="21" t="s">
        <v>1469</v>
      </c>
      <c r="F719" s="22" t="s">
        <v>1470</v>
      </c>
      <c r="G719" s="23">
        <v>15.9</v>
      </c>
      <c r="H719" s="23">
        <v>14.75</v>
      </c>
      <c r="I719" s="23">
        <v>117.88</v>
      </c>
      <c r="J719" s="23">
        <v>104.24</v>
      </c>
      <c r="K719" s="23">
        <v>76.430000000000007</v>
      </c>
      <c r="L719" s="23">
        <v>81.92</v>
      </c>
      <c r="M719" s="23">
        <v>65.75</v>
      </c>
      <c r="N719" s="23">
        <v>48.55</v>
      </c>
    </row>
    <row r="720" spans="5:14" x14ac:dyDescent="0.25">
      <c r="E720" s="21" t="s">
        <v>1471</v>
      </c>
      <c r="F720" s="22" t="s">
        <v>1472</v>
      </c>
      <c r="G720" s="23">
        <v>8.77</v>
      </c>
      <c r="H720" s="23">
        <v>11.24</v>
      </c>
      <c r="I720" s="23">
        <v>12.09</v>
      </c>
      <c r="J720" s="23">
        <v>19.809999999999999</v>
      </c>
      <c r="K720" s="23">
        <v>27.93</v>
      </c>
      <c r="L720" s="23">
        <v>31.86</v>
      </c>
      <c r="M720" s="23">
        <v>21.13</v>
      </c>
      <c r="N720" s="23">
        <v>25.79</v>
      </c>
    </row>
    <row r="721" spans="5:14" x14ac:dyDescent="0.25">
      <c r="E721" s="21" t="s">
        <v>1473</v>
      </c>
      <c r="F721" s="22" t="s">
        <v>1474</v>
      </c>
      <c r="G721" s="23">
        <v>3385.55</v>
      </c>
      <c r="H721" s="23">
        <v>4616.7</v>
      </c>
      <c r="I721" s="23">
        <v>1108.29</v>
      </c>
      <c r="J721" s="23">
        <v>1609.48</v>
      </c>
      <c r="K721" s="23">
        <v>1462.46</v>
      </c>
      <c r="L721" s="23">
        <v>2441.02</v>
      </c>
      <c r="M721" s="23">
        <v>1956.05</v>
      </c>
      <c r="N721" s="23">
        <v>2234.6799999999998</v>
      </c>
    </row>
    <row r="722" spans="5:14" x14ac:dyDescent="0.25">
      <c r="E722" s="21" t="s">
        <v>1475</v>
      </c>
      <c r="F722" s="22" t="s">
        <v>1476</v>
      </c>
      <c r="G722" s="23">
        <v>4145.03</v>
      </c>
      <c r="H722" s="23">
        <v>3948.85</v>
      </c>
      <c r="I722" s="23">
        <v>2304.2399999999998</v>
      </c>
      <c r="J722" s="23">
        <v>2090.02</v>
      </c>
      <c r="K722" s="23">
        <v>3812.67</v>
      </c>
      <c r="L722" s="23">
        <v>3821.59</v>
      </c>
      <c r="M722" s="23">
        <v>2187.35</v>
      </c>
      <c r="N722" s="23">
        <v>2158.83</v>
      </c>
    </row>
    <row r="723" spans="5:14" x14ac:dyDescent="0.25">
      <c r="E723" s="21" t="s">
        <v>1477</v>
      </c>
      <c r="F723" s="22" t="s">
        <v>1478</v>
      </c>
      <c r="G723" s="23">
        <v>797.31</v>
      </c>
      <c r="H723" s="23">
        <v>651.70000000000005</v>
      </c>
      <c r="I723" s="23">
        <v>575.29999999999995</v>
      </c>
      <c r="J723" s="23">
        <v>470.13</v>
      </c>
      <c r="K723" s="23">
        <v>292.49</v>
      </c>
      <c r="L723" s="23">
        <v>224.53</v>
      </c>
      <c r="M723" s="23">
        <v>335.79</v>
      </c>
      <c r="N723" s="23">
        <v>333.76</v>
      </c>
    </row>
    <row r="724" spans="5:14" x14ac:dyDescent="0.25">
      <c r="E724" s="21" t="s">
        <v>1479</v>
      </c>
      <c r="F724" s="22" t="s">
        <v>1480</v>
      </c>
      <c r="G724" s="23">
        <v>724.93</v>
      </c>
      <c r="H724" s="23">
        <v>806.2</v>
      </c>
      <c r="I724" s="23">
        <v>3208</v>
      </c>
      <c r="J724" s="23">
        <v>3322.15</v>
      </c>
      <c r="K724" s="23">
        <v>1997.46</v>
      </c>
      <c r="L724" s="23">
        <v>2254.42</v>
      </c>
      <c r="M724" s="23">
        <v>2916.46</v>
      </c>
      <c r="N724" s="23">
        <v>2685.26</v>
      </c>
    </row>
    <row r="725" spans="5:14" x14ac:dyDescent="0.25">
      <c r="E725" s="21" t="s">
        <v>1481</v>
      </c>
      <c r="F725" s="22" t="s">
        <v>1482</v>
      </c>
      <c r="G725" s="23">
        <v>24.13</v>
      </c>
      <c r="H725" s="23">
        <v>17.559999999999999</v>
      </c>
      <c r="I725" s="23">
        <v>29.22</v>
      </c>
      <c r="J725" s="23">
        <v>20.85</v>
      </c>
      <c r="K725" s="23">
        <v>35.28</v>
      </c>
      <c r="L725" s="23">
        <v>24.27</v>
      </c>
      <c r="M725" s="23">
        <v>23.48</v>
      </c>
      <c r="N725" s="23">
        <v>22.76</v>
      </c>
    </row>
    <row r="726" spans="5:14" x14ac:dyDescent="0.25">
      <c r="E726" s="21" t="s">
        <v>1483</v>
      </c>
      <c r="F726" s="22" t="s">
        <v>1484</v>
      </c>
      <c r="G726" s="23">
        <v>2172.59</v>
      </c>
      <c r="H726" s="23">
        <v>1883.48</v>
      </c>
      <c r="I726" s="23">
        <v>1529.44</v>
      </c>
      <c r="J726" s="23">
        <v>1451.03</v>
      </c>
      <c r="K726" s="23">
        <v>924.51</v>
      </c>
      <c r="L726" s="23">
        <v>898.13</v>
      </c>
      <c r="M726" s="23">
        <v>1154.1400000000001</v>
      </c>
      <c r="N726" s="23">
        <v>1069.55</v>
      </c>
    </row>
    <row r="727" spans="5:14" x14ac:dyDescent="0.25">
      <c r="E727" s="21" t="s">
        <v>1485</v>
      </c>
      <c r="F727" s="22" t="s">
        <v>1486</v>
      </c>
      <c r="G727" s="23">
        <v>139.83000000000001</v>
      </c>
      <c r="H727" s="23">
        <v>113.07</v>
      </c>
      <c r="I727" s="23">
        <v>13.1</v>
      </c>
      <c r="J727" s="23">
        <v>11.47</v>
      </c>
      <c r="K727" s="23">
        <v>14.7</v>
      </c>
      <c r="L727" s="23">
        <v>18.21</v>
      </c>
      <c r="M727" s="23">
        <v>8.2200000000000006</v>
      </c>
      <c r="N727" s="23">
        <v>13.65</v>
      </c>
    </row>
    <row r="728" spans="5:14" x14ac:dyDescent="0.25">
      <c r="E728" s="21" t="s">
        <v>1487</v>
      </c>
      <c r="F728" s="22" t="s">
        <v>1488</v>
      </c>
      <c r="G728" s="23">
        <v>280.76</v>
      </c>
      <c r="H728" s="23">
        <v>229.64</v>
      </c>
      <c r="I728" s="23">
        <v>78.59</v>
      </c>
      <c r="J728" s="23">
        <v>80.27</v>
      </c>
      <c r="K728" s="23">
        <v>74.959999999999994</v>
      </c>
      <c r="L728" s="23">
        <v>47.03</v>
      </c>
      <c r="M728" s="23">
        <v>63.4</v>
      </c>
      <c r="N728" s="23">
        <v>62.2</v>
      </c>
    </row>
    <row r="729" spans="5:14" x14ac:dyDescent="0.25">
      <c r="E729" s="21" t="s">
        <v>1489</v>
      </c>
      <c r="F729" s="22" t="s">
        <v>1490</v>
      </c>
      <c r="G729" s="23">
        <v>672.83</v>
      </c>
      <c r="H729" s="23">
        <v>423.47</v>
      </c>
      <c r="I729" s="23">
        <v>170.27</v>
      </c>
      <c r="J729" s="23">
        <v>154.28</v>
      </c>
      <c r="K729" s="23">
        <v>95.54</v>
      </c>
      <c r="L729" s="23">
        <v>65.239999999999995</v>
      </c>
      <c r="M729" s="23">
        <v>116.24</v>
      </c>
      <c r="N729" s="23">
        <v>136.54</v>
      </c>
    </row>
    <row r="730" spans="5:14" x14ac:dyDescent="0.25">
      <c r="E730" s="21" t="s">
        <v>1491</v>
      </c>
      <c r="F730" s="22" t="s">
        <v>1492</v>
      </c>
      <c r="G730" s="23">
        <v>236.34</v>
      </c>
      <c r="H730" s="23">
        <v>160.12</v>
      </c>
      <c r="I730" s="23">
        <v>453.39</v>
      </c>
      <c r="J730" s="23">
        <v>483.68</v>
      </c>
      <c r="K730" s="23">
        <v>55.85</v>
      </c>
      <c r="L730" s="23">
        <v>53.1</v>
      </c>
      <c r="M730" s="23">
        <v>423.85</v>
      </c>
      <c r="N730" s="23">
        <v>494.57</v>
      </c>
    </row>
    <row r="731" spans="5:14" x14ac:dyDescent="0.25">
      <c r="E731" s="21" t="s">
        <v>1493</v>
      </c>
      <c r="F731" s="22" t="s">
        <v>1494</v>
      </c>
      <c r="G731" s="23">
        <v>18.100000000000001</v>
      </c>
      <c r="H731" s="23">
        <v>19.66</v>
      </c>
      <c r="I731" s="23">
        <v>31.23</v>
      </c>
      <c r="J731" s="23">
        <v>23.98</v>
      </c>
      <c r="K731" s="23">
        <v>39.68</v>
      </c>
      <c r="L731" s="23">
        <v>37.93</v>
      </c>
      <c r="M731" s="23">
        <v>25.83</v>
      </c>
      <c r="N731" s="23">
        <v>50.06</v>
      </c>
    </row>
    <row r="732" spans="5:14" x14ac:dyDescent="0.25">
      <c r="E732" s="21" t="s">
        <v>1495</v>
      </c>
      <c r="F732" s="22" t="s">
        <v>1496</v>
      </c>
      <c r="G732" s="23">
        <v>325.72000000000003</v>
      </c>
      <c r="H732" s="23">
        <v>337.79</v>
      </c>
      <c r="I732" s="23">
        <v>228.71</v>
      </c>
      <c r="J732" s="23">
        <v>328.36</v>
      </c>
      <c r="K732" s="23">
        <v>615.85</v>
      </c>
      <c r="L732" s="23">
        <v>781.31</v>
      </c>
      <c r="M732" s="23">
        <v>543.61</v>
      </c>
      <c r="N732" s="23">
        <v>615.94000000000005</v>
      </c>
    </row>
    <row r="733" spans="5:14" x14ac:dyDescent="0.25">
      <c r="E733" s="21" t="s">
        <v>1497</v>
      </c>
      <c r="F733" s="22" t="s">
        <v>1498</v>
      </c>
      <c r="G733" s="23">
        <v>7.13</v>
      </c>
      <c r="H733" s="23">
        <v>9.1300000000000008</v>
      </c>
      <c r="I733" s="23">
        <v>13.1</v>
      </c>
      <c r="J733" s="23">
        <v>11.47</v>
      </c>
      <c r="K733" s="23">
        <v>19.11</v>
      </c>
      <c r="L733" s="23">
        <v>15.17</v>
      </c>
      <c r="M733" s="23">
        <v>10.57</v>
      </c>
      <c r="N733" s="23">
        <v>19.72</v>
      </c>
    </row>
    <row r="734" spans="5:14" x14ac:dyDescent="0.25">
      <c r="E734" s="21" t="s">
        <v>138</v>
      </c>
      <c r="F734" s="22" t="s">
        <v>1499</v>
      </c>
      <c r="G734" s="23">
        <v>151.35</v>
      </c>
      <c r="H734" s="23">
        <v>206.47</v>
      </c>
      <c r="I734" s="23">
        <v>1429.69</v>
      </c>
      <c r="J734" s="23">
        <v>1960.77</v>
      </c>
      <c r="K734" s="23">
        <v>28308.44</v>
      </c>
      <c r="L734" s="23">
        <v>38881.910000000003</v>
      </c>
      <c r="M734" s="23">
        <v>1900.87</v>
      </c>
      <c r="N734" s="23">
        <v>2566.9299999999998</v>
      </c>
    </row>
    <row r="735" spans="5:14" x14ac:dyDescent="0.25">
      <c r="E735" s="21" t="s">
        <v>1500</v>
      </c>
      <c r="F735" s="22" t="s">
        <v>1501</v>
      </c>
      <c r="G735" s="23">
        <v>95.41</v>
      </c>
      <c r="H735" s="23">
        <v>107.45</v>
      </c>
      <c r="I735" s="23">
        <v>151.13</v>
      </c>
      <c r="J735" s="23">
        <v>161.57</v>
      </c>
      <c r="K735" s="23">
        <v>80.84</v>
      </c>
      <c r="L735" s="23">
        <v>69.790000000000006</v>
      </c>
      <c r="M735" s="23">
        <v>507.21</v>
      </c>
      <c r="N735" s="23">
        <v>567.39</v>
      </c>
    </row>
    <row r="736" spans="5:14" x14ac:dyDescent="0.25">
      <c r="E736" s="21" t="s">
        <v>1502</v>
      </c>
      <c r="F736" s="22" t="s">
        <v>1503</v>
      </c>
      <c r="G736" s="23">
        <v>4.3899999999999997</v>
      </c>
      <c r="H736" s="23">
        <v>6.32</v>
      </c>
      <c r="I736" s="23">
        <v>4.03</v>
      </c>
      <c r="J736" s="23">
        <v>5.21</v>
      </c>
      <c r="K736" s="23">
        <v>5.88</v>
      </c>
      <c r="L736" s="23">
        <v>10.62</v>
      </c>
      <c r="M736" s="23">
        <v>9.39</v>
      </c>
      <c r="N736" s="23">
        <v>1.52</v>
      </c>
    </row>
    <row r="737" spans="5:14" x14ac:dyDescent="0.25">
      <c r="E737" s="21" t="s">
        <v>1504</v>
      </c>
      <c r="F737" s="22" t="s">
        <v>1505</v>
      </c>
      <c r="G737" s="23">
        <v>15.35</v>
      </c>
      <c r="H737" s="23">
        <v>23.88</v>
      </c>
      <c r="I737" s="23">
        <v>28.21</v>
      </c>
      <c r="J737" s="23">
        <v>43.78</v>
      </c>
      <c r="K737" s="23">
        <v>33.81</v>
      </c>
      <c r="L737" s="23">
        <v>24.27</v>
      </c>
      <c r="M737" s="23">
        <v>25.83</v>
      </c>
      <c r="N737" s="23">
        <v>25.79</v>
      </c>
    </row>
    <row r="738" spans="5:14" x14ac:dyDescent="0.25">
      <c r="E738" s="21" t="s">
        <v>1506</v>
      </c>
      <c r="F738" s="22" t="s">
        <v>1507</v>
      </c>
      <c r="G738" s="23">
        <v>1416.95</v>
      </c>
      <c r="H738" s="23">
        <v>1640.5</v>
      </c>
      <c r="I738" s="23">
        <v>1452.87</v>
      </c>
      <c r="J738" s="23">
        <v>1681.4</v>
      </c>
      <c r="K738" s="23">
        <v>565.87</v>
      </c>
      <c r="L738" s="23">
        <v>556.78</v>
      </c>
      <c r="M738" s="23">
        <v>1805.76</v>
      </c>
      <c r="N738" s="23">
        <v>2199.79</v>
      </c>
    </row>
    <row r="739" spans="5:14" x14ac:dyDescent="0.25">
      <c r="E739" s="21" t="s">
        <v>1508</v>
      </c>
      <c r="F739" s="22" t="s">
        <v>1509</v>
      </c>
      <c r="G739" s="23">
        <v>15.35</v>
      </c>
      <c r="H739" s="23">
        <v>16.850000000000001</v>
      </c>
      <c r="I739" s="23">
        <v>13.1</v>
      </c>
      <c r="J739" s="23">
        <v>25.02</v>
      </c>
      <c r="K739" s="23">
        <v>20.58</v>
      </c>
      <c r="L739" s="23">
        <v>12.14</v>
      </c>
      <c r="M739" s="23">
        <v>30.53</v>
      </c>
      <c r="N739" s="23">
        <v>34.89</v>
      </c>
    </row>
    <row r="740" spans="5:14" x14ac:dyDescent="0.25">
      <c r="E740" s="21" t="s">
        <v>1510</v>
      </c>
      <c r="F740" s="22" t="s">
        <v>1511</v>
      </c>
      <c r="G740" s="23">
        <v>11.52</v>
      </c>
      <c r="H740" s="23">
        <v>11.94</v>
      </c>
      <c r="I740" s="23">
        <v>71.540000000000006</v>
      </c>
      <c r="J740" s="23">
        <v>81.31</v>
      </c>
      <c r="K740" s="23">
        <v>66.14</v>
      </c>
      <c r="L740" s="23">
        <v>60.68</v>
      </c>
      <c r="M740" s="23">
        <v>59.88</v>
      </c>
      <c r="N740" s="23">
        <v>74.34</v>
      </c>
    </row>
    <row r="741" spans="5:14" x14ac:dyDescent="0.25">
      <c r="E741" s="21" t="s">
        <v>1512</v>
      </c>
      <c r="F741" s="22" t="s">
        <v>1513</v>
      </c>
      <c r="G741" s="23">
        <v>67.45</v>
      </c>
      <c r="H741" s="23">
        <v>68.819999999999993</v>
      </c>
      <c r="I741" s="23">
        <v>2798.94</v>
      </c>
      <c r="J741" s="23">
        <v>2950.01</v>
      </c>
      <c r="K741" s="23">
        <v>1468.33</v>
      </c>
      <c r="L741" s="23">
        <v>1690.06</v>
      </c>
      <c r="M741" s="23">
        <v>3940.28</v>
      </c>
      <c r="N741" s="23">
        <v>4212.9799999999996</v>
      </c>
    </row>
    <row r="742" spans="5:14" x14ac:dyDescent="0.25">
      <c r="E742" s="21" t="s">
        <v>1514</v>
      </c>
      <c r="F742" s="22" t="s">
        <v>1515</v>
      </c>
      <c r="G742" s="23">
        <v>92.12</v>
      </c>
      <c r="H742" s="23">
        <v>65.31</v>
      </c>
      <c r="I742" s="23">
        <v>1636.24</v>
      </c>
      <c r="J742" s="23">
        <v>2427.7600000000002</v>
      </c>
      <c r="K742" s="23">
        <v>1624.13</v>
      </c>
      <c r="L742" s="23">
        <v>1538.35</v>
      </c>
      <c r="M742" s="23">
        <v>2239.0100000000002</v>
      </c>
      <c r="N742" s="23">
        <v>3025.09</v>
      </c>
    </row>
    <row r="743" spans="5:14" x14ac:dyDescent="0.25">
      <c r="E743" s="21" t="s">
        <v>1516</v>
      </c>
      <c r="F743" s="22" t="s">
        <v>1517</v>
      </c>
      <c r="G743" s="23">
        <v>324.63</v>
      </c>
      <c r="H743" s="23">
        <v>258.43</v>
      </c>
      <c r="I743" s="23">
        <v>1665.46</v>
      </c>
      <c r="J743" s="23">
        <v>1861.74</v>
      </c>
      <c r="K743" s="23">
        <v>3421.71</v>
      </c>
      <c r="L743" s="23">
        <v>3449.9</v>
      </c>
      <c r="M743" s="23">
        <v>2039.41</v>
      </c>
      <c r="N743" s="23">
        <v>2557.83</v>
      </c>
    </row>
    <row r="744" spans="5:14" x14ac:dyDescent="0.25">
      <c r="E744" s="21" t="s">
        <v>1518</v>
      </c>
      <c r="F744" s="22" t="s">
        <v>1519</v>
      </c>
      <c r="G744" s="23">
        <v>15.9</v>
      </c>
      <c r="H744" s="23">
        <v>13.34</v>
      </c>
      <c r="I744" s="23">
        <v>16.12</v>
      </c>
      <c r="J744" s="23">
        <v>13.55</v>
      </c>
      <c r="K744" s="23">
        <v>176.38</v>
      </c>
      <c r="L744" s="23">
        <v>191.16</v>
      </c>
      <c r="M744" s="23">
        <v>28.18</v>
      </c>
      <c r="N744" s="23">
        <v>22.76</v>
      </c>
    </row>
    <row r="745" spans="5:14" x14ac:dyDescent="0.25">
      <c r="E745" s="21" t="s">
        <v>1520</v>
      </c>
      <c r="F745" s="22" t="s">
        <v>1521</v>
      </c>
      <c r="G745" s="23">
        <v>8.77</v>
      </c>
      <c r="H745" s="23">
        <v>14.75</v>
      </c>
      <c r="I745" s="23">
        <v>29.22</v>
      </c>
      <c r="J745" s="23">
        <v>31.27</v>
      </c>
      <c r="K745" s="23">
        <v>35.28</v>
      </c>
      <c r="L745" s="23">
        <v>25.79</v>
      </c>
      <c r="M745" s="23">
        <v>43.44</v>
      </c>
      <c r="N745" s="23">
        <v>27.31</v>
      </c>
    </row>
    <row r="746" spans="5:14" x14ac:dyDescent="0.25">
      <c r="E746" s="21" t="s">
        <v>1522</v>
      </c>
      <c r="F746" s="22" t="s">
        <v>1523</v>
      </c>
      <c r="G746" s="23">
        <v>4.3899999999999997</v>
      </c>
      <c r="H746" s="23">
        <v>13.34</v>
      </c>
      <c r="I746" s="23">
        <v>21.16</v>
      </c>
      <c r="J746" s="23">
        <v>27.1</v>
      </c>
      <c r="K746" s="23">
        <v>88.19</v>
      </c>
      <c r="L746" s="23">
        <v>110.75</v>
      </c>
      <c r="M746" s="23">
        <v>31.7</v>
      </c>
      <c r="N746" s="23">
        <v>37.93</v>
      </c>
    </row>
    <row r="747" spans="5:14" x14ac:dyDescent="0.25">
      <c r="E747" s="21" t="s">
        <v>1524</v>
      </c>
      <c r="F747" s="22" t="s">
        <v>1525</v>
      </c>
      <c r="G747" s="23">
        <v>452.94</v>
      </c>
      <c r="H747" s="23">
        <v>525.29999999999995</v>
      </c>
      <c r="I747" s="23">
        <v>203.52</v>
      </c>
      <c r="J747" s="23">
        <v>231.41</v>
      </c>
      <c r="K747" s="23">
        <v>449.76</v>
      </c>
      <c r="L747" s="23">
        <v>552.23</v>
      </c>
      <c r="M747" s="23">
        <v>263</v>
      </c>
      <c r="N747" s="23">
        <v>274.58999999999997</v>
      </c>
    </row>
    <row r="748" spans="5:14" x14ac:dyDescent="0.25">
      <c r="E748" s="21" t="s">
        <v>1526</v>
      </c>
      <c r="F748" s="22" t="s">
        <v>1527</v>
      </c>
      <c r="G748" s="23">
        <v>3883.46</v>
      </c>
      <c r="H748" s="23">
        <v>3587.88</v>
      </c>
      <c r="I748" s="23">
        <v>3037.72</v>
      </c>
      <c r="J748" s="23">
        <v>3000.04</v>
      </c>
      <c r="K748" s="23">
        <v>3196.83</v>
      </c>
      <c r="L748" s="23">
        <v>3245.09</v>
      </c>
      <c r="M748" s="23">
        <v>2803.75</v>
      </c>
      <c r="N748" s="23">
        <v>2553.27</v>
      </c>
    </row>
    <row r="749" spans="5:14" x14ac:dyDescent="0.25">
      <c r="E749" s="21" t="s">
        <v>1528</v>
      </c>
      <c r="F749" s="22" t="s">
        <v>1529</v>
      </c>
      <c r="G749" s="23">
        <v>213.31</v>
      </c>
      <c r="H749" s="23">
        <v>233.85</v>
      </c>
      <c r="I749" s="23">
        <v>76.569999999999993</v>
      </c>
      <c r="J749" s="23">
        <v>105.28</v>
      </c>
      <c r="K749" s="23">
        <v>138.16</v>
      </c>
      <c r="L749" s="23">
        <v>163.85</v>
      </c>
      <c r="M749" s="23">
        <v>112.71</v>
      </c>
      <c r="N749" s="23">
        <v>95.58</v>
      </c>
    </row>
    <row r="750" spans="5:14" x14ac:dyDescent="0.25">
      <c r="E750" s="21" t="s">
        <v>1530</v>
      </c>
      <c r="F750" s="22" t="s">
        <v>1531</v>
      </c>
      <c r="G750" s="23">
        <v>47.71</v>
      </c>
      <c r="H750" s="23">
        <v>52.67</v>
      </c>
      <c r="I750" s="23">
        <v>91.69</v>
      </c>
      <c r="J750" s="23">
        <v>91.73</v>
      </c>
      <c r="K750" s="23">
        <v>102.89</v>
      </c>
      <c r="L750" s="23">
        <v>78.89</v>
      </c>
      <c r="M750" s="23">
        <v>79.84</v>
      </c>
      <c r="N750" s="23">
        <v>98.61</v>
      </c>
    </row>
    <row r="751" spans="5:14" x14ac:dyDescent="0.25">
      <c r="E751" s="21" t="s">
        <v>1532</v>
      </c>
      <c r="F751" s="22" t="s">
        <v>1533</v>
      </c>
      <c r="G751" s="23">
        <v>286.79000000000002</v>
      </c>
      <c r="H751" s="23">
        <v>312.51</v>
      </c>
      <c r="I751" s="23">
        <v>501.75</v>
      </c>
      <c r="J751" s="23">
        <v>449.28</v>
      </c>
      <c r="K751" s="23">
        <v>510.02</v>
      </c>
      <c r="L751" s="23">
        <v>477.89</v>
      </c>
      <c r="M751" s="23">
        <v>506.04</v>
      </c>
      <c r="N751" s="23">
        <v>471.82</v>
      </c>
    </row>
    <row r="752" spans="5:14" x14ac:dyDescent="0.25">
      <c r="E752" s="21" t="s">
        <v>1534</v>
      </c>
      <c r="F752" s="22" t="s">
        <v>1535</v>
      </c>
      <c r="G752" s="23">
        <v>275.82</v>
      </c>
      <c r="H752" s="23">
        <v>228.94</v>
      </c>
      <c r="I752" s="23">
        <v>213.6</v>
      </c>
      <c r="J752" s="23">
        <v>179.29</v>
      </c>
      <c r="K752" s="23">
        <v>242.52</v>
      </c>
      <c r="L752" s="23">
        <v>179.02</v>
      </c>
      <c r="M752" s="23">
        <v>190.2</v>
      </c>
      <c r="N752" s="23">
        <v>195.71</v>
      </c>
    </row>
    <row r="753" spans="5:14" x14ac:dyDescent="0.25">
      <c r="E753" s="21" t="s">
        <v>1536</v>
      </c>
      <c r="F753" s="22" t="s">
        <v>1537</v>
      </c>
      <c r="G753" s="23">
        <v>670.09</v>
      </c>
      <c r="H753" s="23">
        <v>684.01</v>
      </c>
      <c r="I753" s="23">
        <v>553.14</v>
      </c>
      <c r="J753" s="23">
        <v>617.1</v>
      </c>
      <c r="K753" s="23">
        <v>730.49</v>
      </c>
      <c r="L753" s="23">
        <v>837.44</v>
      </c>
      <c r="M753" s="23">
        <v>840.65</v>
      </c>
      <c r="N753" s="23">
        <v>796.48</v>
      </c>
    </row>
    <row r="754" spans="5:14" x14ac:dyDescent="0.25">
      <c r="E754" s="21" t="s">
        <v>1538</v>
      </c>
      <c r="F754" s="22" t="s">
        <v>1539</v>
      </c>
      <c r="G754" s="23">
        <v>15.9</v>
      </c>
      <c r="H754" s="23">
        <v>12.64</v>
      </c>
      <c r="I754" s="23">
        <v>25.19</v>
      </c>
      <c r="J754" s="23">
        <v>26.06</v>
      </c>
      <c r="K754" s="23">
        <v>29.4</v>
      </c>
      <c r="L754" s="23">
        <v>54.62</v>
      </c>
      <c r="M754" s="23">
        <v>25.83</v>
      </c>
      <c r="N754" s="23">
        <v>36.409999999999997</v>
      </c>
    </row>
    <row r="755" spans="5:14" x14ac:dyDescent="0.25">
      <c r="E755" s="21" t="s">
        <v>1540</v>
      </c>
      <c r="F755" s="22" t="s">
        <v>1541</v>
      </c>
      <c r="G755" s="23">
        <v>331.21</v>
      </c>
      <c r="H755" s="23">
        <v>394.67</v>
      </c>
      <c r="I755" s="23">
        <v>709.31</v>
      </c>
      <c r="J755" s="23">
        <v>827.67</v>
      </c>
      <c r="K755" s="23">
        <v>1512.43</v>
      </c>
      <c r="L755" s="23">
        <v>1867.56</v>
      </c>
      <c r="M755" s="23">
        <v>1248.07</v>
      </c>
      <c r="N755" s="23">
        <v>1529.23</v>
      </c>
    </row>
    <row r="756" spans="5:14" x14ac:dyDescent="0.25">
      <c r="E756" s="21" t="s">
        <v>1542</v>
      </c>
      <c r="F756" s="22" t="s">
        <v>1543</v>
      </c>
      <c r="G756" s="23">
        <v>100.35</v>
      </c>
      <c r="H756" s="23">
        <v>114.47</v>
      </c>
      <c r="I756" s="23">
        <v>958.17</v>
      </c>
      <c r="J756" s="23">
        <v>1326.98</v>
      </c>
      <c r="K756" s="23">
        <v>746.66</v>
      </c>
      <c r="L756" s="23">
        <v>989.15</v>
      </c>
      <c r="M756" s="23">
        <v>3046.79</v>
      </c>
      <c r="N756" s="23">
        <v>3774.54</v>
      </c>
    </row>
    <row r="757" spans="5:14" x14ac:dyDescent="0.25">
      <c r="E757" s="21" t="s">
        <v>1544</v>
      </c>
      <c r="F757" s="22" t="s">
        <v>1545</v>
      </c>
      <c r="G757" s="23">
        <v>59.77</v>
      </c>
      <c r="H757" s="23">
        <v>52.67</v>
      </c>
      <c r="I757" s="23">
        <v>175.31</v>
      </c>
      <c r="J757" s="23">
        <v>231.41</v>
      </c>
      <c r="K757" s="23">
        <v>271.91000000000003</v>
      </c>
      <c r="L757" s="23">
        <v>307.97000000000003</v>
      </c>
      <c r="M757" s="23">
        <v>319.35000000000002</v>
      </c>
      <c r="N757" s="23">
        <v>356.52</v>
      </c>
    </row>
    <row r="758" spans="5:14" x14ac:dyDescent="0.25">
      <c r="E758" s="21" t="s">
        <v>1546</v>
      </c>
      <c r="F758" s="22" t="s">
        <v>1547</v>
      </c>
      <c r="G758" s="23">
        <v>304.33999999999997</v>
      </c>
      <c r="H758" s="23">
        <v>355.35</v>
      </c>
      <c r="I758" s="23">
        <v>272.02999999999997</v>
      </c>
      <c r="J758" s="23">
        <v>274.14999999999998</v>
      </c>
      <c r="K758" s="23">
        <v>232.23</v>
      </c>
      <c r="L758" s="23">
        <v>221.5</v>
      </c>
      <c r="M758" s="23">
        <v>268.87</v>
      </c>
      <c r="N758" s="23">
        <v>294.32</v>
      </c>
    </row>
    <row r="759" spans="5:14" x14ac:dyDescent="0.25">
      <c r="E759" s="21" t="s">
        <v>1548</v>
      </c>
      <c r="F759" s="22" t="s">
        <v>1549</v>
      </c>
      <c r="G759" s="23">
        <v>61.42</v>
      </c>
      <c r="H759" s="23">
        <v>55.48</v>
      </c>
      <c r="I759" s="23">
        <v>219.64</v>
      </c>
      <c r="J759" s="23">
        <v>263.73</v>
      </c>
      <c r="K759" s="23">
        <v>260.16000000000003</v>
      </c>
      <c r="L759" s="23">
        <v>232.12</v>
      </c>
      <c r="M759" s="23">
        <v>410.93</v>
      </c>
      <c r="N759" s="23">
        <v>480.92</v>
      </c>
    </row>
    <row r="760" spans="5:14" x14ac:dyDescent="0.25">
      <c r="E760" s="21" t="s">
        <v>1550</v>
      </c>
      <c r="F760" s="22" t="s">
        <v>1551</v>
      </c>
      <c r="G760" s="23">
        <v>31.8</v>
      </c>
      <c r="H760" s="23">
        <v>61.1</v>
      </c>
      <c r="I760" s="23">
        <v>73.55</v>
      </c>
      <c r="J760" s="23">
        <v>87.56</v>
      </c>
      <c r="K760" s="23">
        <v>91.13</v>
      </c>
      <c r="L760" s="23">
        <v>207.84</v>
      </c>
      <c r="M760" s="23">
        <v>158.5</v>
      </c>
      <c r="N760" s="23">
        <v>221.5</v>
      </c>
    </row>
    <row r="761" spans="5:14" x14ac:dyDescent="0.25">
      <c r="E761" s="21" t="s">
        <v>1552</v>
      </c>
      <c r="F761" s="22" t="s">
        <v>1553</v>
      </c>
      <c r="G761" s="23">
        <v>31.8</v>
      </c>
      <c r="H761" s="23">
        <v>32.299999999999997</v>
      </c>
      <c r="I761" s="23">
        <v>28.21</v>
      </c>
      <c r="J761" s="23">
        <v>26.06</v>
      </c>
      <c r="K761" s="23">
        <v>20.58</v>
      </c>
      <c r="L761" s="23">
        <v>22.76</v>
      </c>
      <c r="M761" s="23">
        <v>15.26</v>
      </c>
      <c r="N761" s="23">
        <v>39.44</v>
      </c>
    </row>
    <row r="762" spans="5:14" x14ac:dyDescent="0.25">
      <c r="E762" s="21" t="s">
        <v>1554</v>
      </c>
      <c r="F762" s="22" t="s">
        <v>1555</v>
      </c>
      <c r="G762" s="23">
        <v>20.29</v>
      </c>
      <c r="H762" s="23">
        <v>24.58</v>
      </c>
      <c r="I762" s="23">
        <v>11.08</v>
      </c>
      <c r="J762" s="23">
        <v>16.68</v>
      </c>
      <c r="K762" s="23">
        <v>49.97</v>
      </c>
      <c r="L762" s="23">
        <v>83.44</v>
      </c>
      <c r="M762" s="23">
        <v>16.440000000000001</v>
      </c>
      <c r="N762" s="23">
        <v>28.82</v>
      </c>
    </row>
    <row r="763" spans="5:14" x14ac:dyDescent="0.25">
      <c r="E763" s="21" t="s">
        <v>1556</v>
      </c>
      <c r="F763" s="22" t="s">
        <v>1557</v>
      </c>
      <c r="G763" s="23">
        <v>7530.58</v>
      </c>
      <c r="H763" s="23">
        <v>6481.22</v>
      </c>
      <c r="I763" s="23">
        <v>59126.27</v>
      </c>
      <c r="J763" s="23">
        <v>55745.8</v>
      </c>
      <c r="K763" s="23">
        <v>85069.36</v>
      </c>
      <c r="L763" s="23">
        <v>72933.36</v>
      </c>
      <c r="M763" s="23">
        <v>69552.429999999993</v>
      </c>
      <c r="N763" s="23">
        <v>67733.850000000006</v>
      </c>
    </row>
    <row r="764" spans="5:14" x14ac:dyDescent="0.25">
      <c r="E764" s="21" t="s">
        <v>1558</v>
      </c>
      <c r="F764" s="22" t="s">
        <v>1559</v>
      </c>
      <c r="G764" s="23">
        <v>3411.87</v>
      </c>
      <c r="H764" s="23">
        <v>2932.67</v>
      </c>
      <c r="I764" s="23">
        <v>1085.1199999999999</v>
      </c>
      <c r="J764" s="23">
        <v>834.97</v>
      </c>
      <c r="K764" s="23">
        <v>293.95999999999998</v>
      </c>
      <c r="L764" s="23">
        <v>260.94</v>
      </c>
      <c r="M764" s="23">
        <v>526</v>
      </c>
      <c r="N764" s="23">
        <v>403.55</v>
      </c>
    </row>
    <row r="765" spans="5:14" x14ac:dyDescent="0.25">
      <c r="E765" s="21" t="s">
        <v>1560</v>
      </c>
      <c r="F765" s="22" t="s">
        <v>1561</v>
      </c>
      <c r="G765" s="23">
        <v>195.76</v>
      </c>
      <c r="H765" s="23">
        <v>261.24</v>
      </c>
      <c r="I765" s="23">
        <v>130.97999999999999</v>
      </c>
      <c r="J765" s="23">
        <v>156.36000000000001</v>
      </c>
      <c r="K765" s="23">
        <v>63.2</v>
      </c>
      <c r="L765" s="23">
        <v>122.89</v>
      </c>
      <c r="M765" s="23">
        <v>240.69</v>
      </c>
      <c r="N765" s="23">
        <v>318.58999999999997</v>
      </c>
    </row>
    <row r="766" spans="5:14" x14ac:dyDescent="0.25">
      <c r="E766" s="21" t="s">
        <v>1562</v>
      </c>
      <c r="F766" s="22" t="s">
        <v>1563</v>
      </c>
      <c r="G766" s="23">
        <v>8342.15</v>
      </c>
      <c r="H766" s="23">
        <v>10395.66</v>
      </c>
      <c r="I766" s="23">
        <v>4474.47</v>
      </c>
      <c r="J766" s="23">
        <v>5241.22</v>
      </c>
      <c r="K766" s="23">
        <v>5354.5</v>
      </c>
      <c r="L766" s="23">
        <v>7248.73</v>
      </c>
      <c r="M766" s="23">
        <v>5925.68</v>
      </c>
      <c r="N766" s="23">
        <v>6373.33</v>
      </c>
    </row>
    <row r="767" spans="5:14" x14ac:dyDescent="0.25">
      <c r="E767" s="21" t="s">
        <v>1564</v>
      </c>
      <c r="F767" s="22" t="s">
        <v>1565</v>
      </c>
      <c r="G767" s="23">
        <v>2011.37</v>
      </c>
      <c r="H767" s="23">
        <v>1549.2</v>
      </c>
      <c r="I767" s="23">
        <v>1974.77</v>
      </c>
      <c r="J767" s="23">
        <v>1753.33</v>
      </c>
      <c r="K767" s="23">
        <v>2457.5100000000002</v>
      </c>
      <c r="L767" s="23">
        <v>2073.88</v>
      </c>
      <c r="M767" s="23">
        <v>1202.28</v>
      </c>
      <c r="N767" s="23">
        <v>1275.8800000000001</v>
      </c>
    </row>
    <row r="768" spans="5:14" x14ac:dyDescent="0.25">
      <c r="E768" s="21" t="s">
        <v>1566</v>
      </c>
      <c r="F768" s="22" t="s">
        <v>1567</v>
      </c>
      <c r="G768" s="23">
        <v>97.61</v>
      </c>
      <c r="H768" s="23">
        <v>100.42</v>
      </c>
      <c r="I768" s="23">
        <v>550.11</v>
      </c>
      <c r="J768" s="23">
        <v>647.33000000000004</v>
      </c>
      <c r="K768" s="23">
        <v>348.34</v>
      </c>
      <c r="L768" s="23">
        <v>342.87</v>
      </c>
      <c r="M768" s="23">
        <v>864.14</v>
      </c>
      <c r="N768" s="23">
        <v>819.23</v>
      </c>
    </row>
    <row r="769" spans="5:14" x14ac:dyDescent="0.25">
      <c r="E769" s="21" t="s">
        <v>1568</v>
      </c>
      <c r="F769" s="22" t="s">
        <v>1569</v>
      </c>
      <c r="G769" s="23">
        <v>380.56</v>
      </c>
      <c r="H769" s="23">
        <v>325.85000000000002</v>
      </c>
      <c r="I769" s="23">
        <v>588.4</v>
      </c>
      <c r="J769" s="23">
        <v>512.86</v>
      </c>
      <c r="K769" s="23">
        <v>781.94</v>
      </c>
      <c r="L769" s="23">
        <v>529.47</v>
      </c>
      <c r="M769" s="23">
        <v>425.02</v>
      </c>
      <c r="N769" s="23">
        <v>371.69</v>
      </c>
    </row>
    <row r="770" spans="5:14" x14ac:dyDescent="0.25">
      <c r="E770" s="21" t="s">
        <v>1570</v>
      </c>
      <c r="F770" s="22" t="s">
        <v>1571</v>
      </c>
      <c r="G770" s="23">
        <v>60.87</v>
      </c>
      <c r="H770" s="23">
        <v>39.33</v>
      </c>
      <c r="I770" s="23">
        <v>33.25</v>
      </c>
      <c r="J770" s="23">
        <v>35.44</v>
      </c>
      <c r="K770" s="23">
        <v>36.75</v>
      </c>
      <c r="L770" s="23">
        <v>36.409999999999997</v>
      </c>
      <c r="M770" s="23">
        <v>27</v>
      </c>
      <c r="N770" s="23">
        <v>39.44</v>
      </c>
    </row>
    <row r="771" spans="5:14" x14ac:dyDescent="0.25">
      <c r="E771" s="21" t="s">
        <v>1572</v>
      </c>
      <c r="F771" s="22" t="s">
        <v>1573</v>
      </c>
      <c r="G771" s="24">
        <v>47.16</v>
      </c>
      <c r="H771" s="24">
        <v>43.54</v>
      </c>
      <c r="I771" s="24">
        <v>75.569999999999993</v>
      </c>
      <c r="J771" s="24">
        <v>72.97</v>
      </c>
      <c r="K771" s="24">
        <v>82.31</v>
      </c>
      <c r="L771" s="24">
        <v>87.99</v>
      </c>
      <c r="M771" s="24">
        <v>110.37</v>
      </c>
      <c r="N771" s="24">
        <v>110.75</v>
      </c>
    </row>
    <row r="772" spans="5:14" x14ac:dyDescent="0.25">
      <c r="E772" s="21" t="s">
        <v>1574</v>
      </c>
      <c r="F772" s="22" t="s">
        <v>1575</v>
      </c>
      <c r="G772" s="23">
        <v>552.19000000000005</v>
      </c>
      <c r="H772" s="23">
        <v>587.79999999999995</v>
      </c>
      <c r="I772" s="23">
        <v>431.23</v>
      </c>
      <c r="J772" s="23">
        <v>446.15</v>
      </c>
      <c r="K772" s="23">
        <v>529.13</v>
      </c>
      <c r="L772" s="23">
        <v>543.12</v>
      </c>
      <c r="M772" s="23">
        <v>400.37</v>
      </c>
      <c r="N772" s="23">
        <v>379.27</v>
      </c>
    </row>
    <row r="773" spans="5:14" x14ac:dyDescent="0.25">
      <c r="E773" s="21" t="s">
        <v>1576</v>
      </c>
      <c r="F773" s="22" t="s">
        <v>1577</v>
      </c>
      <c r="G773" s="23">
        <v>7.68</v>
      </c>
      <c r="H773" s="23">
        <v>5.62</v>
      </c>
      <c r="I773" s="23">
        <v>12.09</v>
      </c>
      <c r="J773" s="23">
        <v>15.64</v>
      </c>
      <c r="K773" s="23">
        <v>13.23</v>
      </c>
      <c r="L773" s="23">
        <v>15.17</v>
      </c>
      <c r="M773" s="23">
        <v>15.26</v>
      </c>
      <c r="N773" s="23">
        <v>16.690000000000001</v>
      </c>
    </row>
    <row r="774" spans="5:14" x14ac:dyDescent="0.25">
      <c r="E774" s="21" t="s">
        <v>1578</v>
      </c>
      <c r="F774" s="22" t="s">
        <v>1579</v>
      </c>
      <c r="G774" s="23">
        <v>130.51</v>
      </c>
      <c r="H774" s="23">
        <v>193.83</v>
      </c>
      <c r="I774" s="23">
        <v>1409.54</v>
      </c>
      <c r="J774" s="23">
        <v>1595.92</v>
      </c>
      <c r="K774" s="23">
        <v>236.64</v>
      </c>
      <c r="L774" s="23">
        <v>283.7</v>
      </c>
      <c r="M774" s="23">
        <v>1505.19</v>
      </c>
      <c r="N774" s="23">
        <v>1649.08</v>
      </c>
    </row>
    <row r="775" spans="5:14" x14ac:dyDescent="0.25">
      <c r="E775" s="21" t="s">
        <v>1580</v>
      </c>
      <c r="F775" s="22" t="s">
        <v>1581</v>
      </c>
      <c r="G775" s="23">
        <v>247.86</v>
      </c>
      <c r="H775" s="23">
        <v>321.64</v>
      </c>
      <c r="I775" s="23">
        <v>220.65</v>
      </c>
      <c r="J775" s="23">
        <v>239.75</v>
      </c>
      <c r="K775" s="23">
        <v>267.5</v>
      </c>
      <c r="L775" s="23">
        <v>307.97000000000003</v>
      </c>
      <c r="M775" s="23">
        <v>321.7</v>
      </c>
      <c r="N775" s="23">
        <v>355</v>
      </c>
    </row>
    <row r="776" spans="5:14" x14ac:dyDescent="0.25">
      <c r="E776" s="21" t="s">
        <v>1582</v>
      </c>
      <c r="F776" s="22" t="s">
        <v>1583</v>
      </c>
      <c r="G776" s="23">
        <v>23.58</v>
      </c>
      <c r="H776" s="23">
        <v>33.01</v>
      </c>
      <c r="I776" s="23">
        <v>18.14</v>
      </c>
      <c r="J776" s="23">
        <v>38.57</v>
      </c>
      <c r="K776" s="23">
        <v>23.52</v>
      </c>
      <c r="L776" s="23">
        <v>34.89</v>
      </c>
      <c r="M776" s="23">
        <v>45.79</v>
      </c>
      <c r="N776" s="23">
        <v>47.03</v>
      </c>
    </row>
    <row r="777" spans="5:14" x14ac:dyDescent="0.25">
      <c r="E777" s="21" t="s">
        <v>1584</v>
      </c>
      <c r="F777" s="22" t="s">
        <v>1585</v>
      </c>
      <c r="G777" s="23">
        <v>38.380000000000003</v>
      </c>
      <c r="H777" s="23">
        <v>36.520000000000003</v>
      </c>
      <c r="I777" s="23">
        <v>35.26</v>
      </c>
      <c r="J777" s="23">
        <v>38.57</v>
      </c>
      <c r="K777" s="23">
        <v>60.26</v>
      </c>
      <c r="L777" s="23">
        <v>66.75</v>
      </c>
      <c r="M777" s="23">
        <v>37.57</v>
      </c>
      <c r="N777" s="23">
        <v>30.34</v>
      </c>
    </row>
    <row r="778" spans="5:14" x14ac:dyDescent="0.25">
      <c r="E778" s="21" t="s">
        <v>1586</v>
      </c>
      <c r="F778" s="22" t="s">
        <v>1587</v>
      </c>
      <c r="G778" s="23">
        <v>333.4</v>
      </c>
      <c r="H778" s="23">
        <v>386.95</v>
      </c>
      <c r="I778" s="23">
        <v>101.76</v>
      </c>
      <c r="J778" s="23">
        <v>101.11</v>
      </c>
      <c r="K778" s="23">
        <v>95.54</v>
      </c>
      <c r="L778" s="23">
        <v>109.23</v>
      </c>
      <c r="M778" s="23">
        <v>110.37</v>
      </c>
      <c r="N778" s="23">
        <v>72.819999999999993</v>
      </c>
    </row>
    <row r="779" spans="5:14" x14ac:dyDescent="0.25">
      <c r="E779" s="21" t="s">
        <v>1588</v>
      </c>
      <c r="F779" s="22" t="s">
        <v>1589</v>
      </c>
      <c r="G779" s="23">
        <v>158.47999999999999</v>
      </c>
      <c r="H779" s="23">
        <v>127.11</v>
      </c>
      <c r="I779" s="23">
        <v>27.2</v>
      </c>
      <c r="J779" s="23">
        <v>33.36</v>
      </c>
      <c r="K779" s="23">
        <v>55.85</v>
      </c>
      <c r="L779" s="23">
        <v>53.1</v>
      </c>
      <c r="M779" s="23">
        <v>46.96</v>
      </c>
      <c r="N779" s="23">
        <v>39.44</v>
      </c>
    </row>
    <row r="780" spans="5:14" x14ac:dyDescent="0.25">
      <c r="E780" s="21" t="s">
        <v>1590</v>
      </c>
      <c r="F780" s="22" t="s">
        <v>1591</v>
      </c>
      <c r="G780" s="23">
        <v>106.93</v>
      </c>
      <c r="H780" s="23">
        <v>125.71</v>
      </c>
      <c r="I780" s="23">
        <v>1652.36</v>
      </c>
      <c r="J780" s="23">
        <v>2056.67</v>
      </c>
      <c r="K780" s="23">
        <v>1740.25</v>
      </c>
      <c r="L780" s="23">
        <v>2143.67</v>
      </c>
      <c r="M780" s="23">
        <v>3218.2</v>
      </c>
      <c r="N780" s="23">
        <v>3868.6</v>
      </c>
    </row>
    <row r="781" spans="5:14" x14ac:dyDescent="0.25">
      <c r="E781" s="21" t="s">
        <v>1592</v>
      </c>
      <c r="F781" s="22" t="s">
        <v>1593</v>
      </c>
      <c r="G781" s="23">
        <v>482.55</v>
      </c>
      <c r="H781" s="23">
        <v>414.34</v>
      </c>
      <c r="I781" s="23">
        <v>1421.63</v>
      </c>
      <c r="J781" s="23">
        <v>1396.82</v>
      </c>
      <c r="K781" s="23">
        <v>3605.43</v>
      </c>
      <c r="L781" s="23">
        <v>3380.11</v>
      </c>
      <c r="M781" s="23">
        <v>1846.86</v>
      </c>
      <c r="N781" s="23">
        <v>1867.55</v>
      </c>
    </row>
    <row r="782" spans="5:14" x14ac:dyDescent="0.25">
      <c r="E782" s="21" t="s">
        <v>1594</v>
      </c>
      <c r="F782" s="22" t="s">
        <v>1595</v>
      </c>
      <c r="G782" s="23">
        <v>7.13</v>
      </c>
      <c r="H782" s="23">
        <v>7.02</v>
      </c>
      <c r="I782" s="23">
        <v>13.1</v>
      </c>
      <c r="J782" s="23">
        <v>14.59</v>
      </c>
      <c r="K782" s="23">
        <v>13.23</v>
      </c>
      <c r="L782" s="23">
        <v>12.14</v>
      </c>
      <c r="M782" s="23">
        <v>8.2200000000000006</v>
      </c>
      <c r="N782" s="23">
        <v>13.65</v>
      </c>
    </row>
    <row r="783" spans="5:14" x14ac:dyDescent="0.25">
      <c r="E783" s="21" t="s">
        <v>1596</v>
      </c>
      <c r="F783" s="22" t="s">
        <v>1597</v>
      </c>
      <c r="G783" s="23">
        <v>47.71</v>
      </c>
      <c r="H783" s="23">
        <v>59.69</v>
      </c>
      <c r="I783" s="23">
        <v>19.14</v>
      </c>
      <c r="J783" s="23">
        <v>22.93</v>
      </c>
      <c r="K783" s="23">
        <v>32.340000000000003</v>
      </c>
      <c r="L783" s="23">
        <v>28.83</v>
      </c>
      <c r="M783" s="23">
        <v>28.18</v>
      </c>
      <c r="N783" s="23">
        <v>15.17</v>
      </c>
    </row>
    <row r="784" spans="5:14" x14ac:dyDescent="0.25">
      <c r="E784" s="21" t="s">
        <v>1598</v>
      </c>
      <c r="F784" s="22" t="s">
        <v>1599</v>
      </c>
      <c r="G784" s="23">
        <v>2189.59</v>
      </c>
      <c r="H784" s="23">
        <v>2315.37</v>
      </c>
      <c r="I784" s="23">
        <v>1512.31</v>
      </c>
      <c r="J784" s="23">
        <v>1501.06</v>
      </c>
      <c r="K784" s="23">
        <v>3373.2</v>
      </c>
      <c r="L784" s="23">
        <v>3334.6</v>
      </c>
      <c r="M784" s="23">
        <v>1168.23</v>
      </c>
      <c r="N784" s="23">
        <v>1143.8900000000001</v>
      </c>
    </row>
    <row r="785" spans="5:14" x14ac:dyDescent="0.25">
      <c r="E785" s="21" t="s">
        <v>1600</v>
      </c>
      <c r="F785" s="22" t="s">
        <v>1601</v>
      </c>
      <c r="G785" s="23">
        <v>14.26</v>
      </c>
      <c r="H785" s="23">
        <v>14.75</v>
      </c>
      <c r="I785" s="23">
        <v>10.08</v>
      </c>
      <c r="J785" s="23">
        <v>15.64</v>
      </c>
      <c r="K785" s="23">
        <v>13.23</v>
      </c>
      <c r="L785" s="23">
        <v>22.76</v>
      </c>
      <c r="M785" s="23">
        <v>24.66</v>
      </c>
      <c r="N785" s="23">
        <v>24.27</v>
      </c>
    </row>
    <row r="786" spans="5:14" x14ac:dyDescent="0.25">
      <c r="E786" s="21" t="s">
        <v>1602</v>
      </c>
      <c r="F786" s="22" t="s">
        <v>1603</v>
      </c>
      <c r="G786" s="23">
        <v>5.48</v>
      </c>
      <c r="H786" s="23">
        <v>7.02</v>
      </c>
      <c r="I786" s="23">
        <v>33.25</v>
      </c>
      <c r="J786" s="23">
        <v>48.99</v>
      </c>
      <c r="K786" s="23">
        <v>26.46</v>
      </c>
      <c r="L786" s="23">
        <v>44</v>
      </c>
      <c r="M786" s="23">
        <v>85.71</v>
      </c>
      <c r="N786" s="23">
        <v>112.27</v>
      </c>
    </row>
  </sheetData>
  <mergeCells count="2">
    <mergeCell ref="E1:F1"/>
    <mergeCell ref="E2:F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A2" workbookViewId="0">
      <selection activeCell="L36" sqref="L36"/>
    </sheetView>
  </sheetViews>
  <sheetFormatPr baseColWidth="10" defaultRowHeight="15" x14ac:dyDescent="0.25"/>
  <cols>
    <col min="2" max="2" width="13.28515625" bestFit="1" customWidth="1"/>
    <col min="3" max="3" width="14.28515625" bestFit="1" customWidth="1"/>
    <col min="6" max="6" width="14.28515625" bestFit="1" customWidth="1"/>
    <col min="9" max="9" width="14.28515625" bestFit="1" customWidth="1"/>
    <col min="13" max="13" width="16.28515625" bestFit="1" customWidth="1"/>
  </cols>
  <sheetData>
    <row r="1" spans="1:15" x14ac:dyDescent="0.25">
      <c r="A1" s="1"/>
      <c r="B1" s="1"/>
      <c r="C1" s="17" t="s">
        <v>19</v>
      </c>
      <c r="D1" s="1"/>
      <c r="E1" s="1"/>
      <c r="F1" s="17" t="s">
        <v>20</v>
      </c>
      <c r="G1" s="1"/>
      <c r="H1" s="1"/>
      <c r="I1" s="17" t="s">
        <v>1607</v>
      </c>
      <c r="J1" s="1"/>
      <c r="K1" s="1"/>
    </row>
    <row r="2" spans="1:15" x14ac:dyDescent="0.25">
      <c r="A2" s="1"/>
      <c r="B2" s="1"/>
      <c r="C2" s="1" t="s">
        <v>2</v>
      </c>
      <c r="D2" s="1"/>
      <c r="E2" s="1" t="s">
        <v>1608</v>
      </c>
      <c r="F2" s="1" t="s">
        <v>2</v>
      </c>
      <c r="G2" s="1"/>
      <c r="H2" s="1" t="s">
        <v>1608</v>
      </c>
      <c r="I2" s="1" t="s">
        <v>2</v>
      </c>
      <c r="J2" s="1"/>
      <c r="K2" s="1" t="s">
        <v>1608</v>
      </c>
    </row>
    <row r="3" spans="1:15" x14ac:dyDescent="0.25">
      <c r="A3" s="1"/>
      <c r="B3" s="1"/>
      <c r="C3" s="1" t="s">
        <v>1609</v>
      </c>
      <c r="D3" s="1" t="s">
        <v>1610</v>
      </c>
      <c r="E3" s="1"/>
      <c r="F3" s="1" t="s">
        <v>1609</v>
      </c>
      <c r="G3" s="1" t="s">
        <v>1610</v>
      </c>
      <c r="H3" s="1"/>
      <c r="I3" s="1" t="s">
        <v>1609</v>
      </c>
      <c r="J3" s="1" t="s">
        <v>1610</v>
      </c>
      <c r="K3" s="1"/>
    </row>
    <row r="4" spans="1:15" x14ac:dyDescent="0.25">
      <c r="A4" s="1" t="s">
        <v>7</v>
      </c>
      <c r="B4" s="17" t="s">
        <v>39</v>
      </c>
      <c r="C4" s="1">
        <v>295</v>
      </c>
      <c r="D4" s="1">
        <v>273</v>
      </c>
      <c r="E4" s="1">
        <v>0</v>
      </c>
      <c r="F4" s="1">
        <v>406</v>
      </c>
      <c r="G4" s="1">
        <v>2488</v>
      </c>
      <c r="H4" s="1">
        <v>2082</v>
      </c>
      <c r="I4" s="1">
        <v>426</v>
      </c>
      <c r="J4" s="1">
        <v>6511</v>
      </c>
      <c r="K4" s="1">
        <v>6085</v>
      </c>
      <c r="M4" s="1" t="s">
        <v>30</v>
      </c>
      <c r="N4" s="1"/>
      <c r="O4" s="1"/>
    </row>
    <row r="5" spans="1:15" x14ac:dyDescent="0.25">
      <c r="A5" s="1" t="s">
        <v>8</v>
      </c>
      <c r="B5" s="17" t="s">
        <v>39</v>
      </c>
      <c r="C5" s="1">
        <v>324</v>
      </c>
      <c r="D5" s="1">
        <v>486</v>
      </c>
      <c r="E5" s="1">
        <v>162</v>
      </c>
      <c r="F5" s="1">
        <v>448</v>
      </c>
      <c r="G5" s="1">
        <v>1719</v>
      </c>
      <c r="H5" s="1">
        <v>1271</v>
      </c>
      <c r="I5" s="1">
        <v>595</v>
      </c>
      <c r="J5" s="1">
        <v>4376</v>
      </c>
      <c r="K5" s="1">
        <v>3781</v>
      </c>
      <c r="M5" s="1" t="s">
        <v>1622</v>
      </c>
      <c r="N5" s="1"/>
      <c r="O5" s="1" t="s">
        <v>25</v>
      </c>
    </row>
    <row r="6" spans="1:15" x14ac:dyDescent="0.25">
      <c r="A6" s="1" t="s">
        <v>9</v>
      </c>
      <c r="B6" s="17" t="s">
        <v>39</v>
      </c>
      <c r="C6" s="1">
        <v>296</v>
      </c>
      <c r="D6" s="1">
        <v>339</v>
      </c>
      <c r="E6" s="1">
        <v>43</v>
      </c>
      <c r="F6" s="1">
        <v>381</v>
      </c>
      <c r="G6" s="1">
        <v>1896</v>
      </c>
      <c r="H6" s="1">
        <v>1515</v>
      </c>
      <c r="I6" s="1">
        <v>343</v>
      </c>
      <c r="J6" s="1">
        <v>5119</v>
      </c>
      <c r="K6" s="1">
        <v>4776</v>
      </c>
      <c r="M6" s="1" t="s">
        <v>19</v>
      </c>
      <c r="N6" s="1" t="s">
        <v>20</v>
      </c>
      <c r="O6" s="1" t="s">
        <v>1611</v>
      </c>
    </row>
    <row r="7" spans="1:15" x14ac:dyDescent="0.25">
      <c r="A7" s="1" t="s">
        <v>10</v>
      </c>
      <c r="B7" s="17" t="s">
        <v>39</v>
      </c>
      <c r="C7" s="1">
        <v>256</v>
      </c>
      <c r="D7" s="1">
        <v>291</v>
      </c>
      <c r="E7" s="1">
        <v>35</v>
      </c>
      <c r="F7" s="1">
        <v>372</v>
      </c>
      <c r="G7" s="1">
        <v>2930</v>
      </c>
      <c r="H7" s="1">
        <v>2558</v>
      </c>
      <c r="I7" s="1"/>
      <c r="J7" s="1"/>
      <c r="K7" s="1"/>
      <c r="M7" s="1" t="s">
        <v>19</v>
      </c>
      <c r="N7" s="1" t="s">
        <v>22</v>
      </c>
      <c r="O7" s="1" t="s">
        <v>1611</v>
      </c>
    </row>
    <row r="8" spans="1:15" x14ac:dyDescent="0.25">
      <c r="A8" s="1" t="s">
        <v>11</v>
      </c>
      <c r="B8" s="17" t="s">
        <v>39</v>
      </c>
      <c r="C8" s="1">
        <v>283</v>
      </c>
      <c r="D8" s="1">
        <v>342</v>
      </c>
      <c r="E8" s="1">
        <v>59</v>
      </c>
      <c r="F8" s="1">
        <v>331</v>
      </c>
      <c r="G8" s="1">
        <v>3443</v>
      </c>
      <c r="H8" s="1">
        <v>3112</v>
      </c>
      <c r="I8" s="1"/>
      <c r="J8" s="1"/>
      <c r="K8" s="1"/>
      <c r="M8" s="1"/>
      <c r="N8" s="1"/>
      <c r="O8" s="1"/>
    </row>
    <row r="9" spans="1:15" x14ac:dyDescent="0.25">
      <c r="A9" s="1" t="s">
        <v>12</v>
      </c>
      <c r="B9" s="17" t="s">
        <v>39</v>
      </c>
      <c r="C9" s="1">
        <v>299</v>
      </c>
      <c r="D9" s="1">
        <v>258</v>
      </c>
      <c r="E9" s="1">
        <v>0</v>
      </c>
      <c r="F9" s="1">
        <v>373</v>
      </c>
      <c r="G9" s="1">
        <v>1836</v>
      </c>
      <c r="H9" s="1">
        <v>1463</v>
      </c>
      <c r="I9" s="1"/>
      <c r="J9" s="1"/>
      <c r="K9" s="1"/>
    </row>
    <row r="10" spans="1:15" x14ac:dyDescent="0.25">
      <c r="A10" s="1" t="s">
        <v>13</v>
      </c>
      <c r="B10" s="17" t="s">
        <v>39</v>
      </c>
      <c r="C10" s="1">
        <v>322</v>
      </c>
      <c r="D10" s="1">
        <v>384</v>
      </c>
      <c r="E10" s="1">
        <v>62</v>
      </c>
      <c r="F10" s="1">
        <v>515</v>
      </c>
      <c r="G10" s="1">
        <v>3031</v>
      </c>
      <c r="H10" s="1">
        <v>2516</v>
      </c>
      <c r="I10" s="1"/>
      <c r="J10" s="1"/>
      <c r="K10" s="1"/>
    </row>
    <row r="11" spans="1:15" x14ac:dyDescent="0.25">
      <c r="A11" s="1" t="s">
        <v>14</v>
      </c>
      <c r="B11" s="17" t="s">
        <v>39</v>
      </c>
      <c r="C11" s="1">
        <v>410</v>
      </c>
      <c r="D11" s="1">
        <v>348</v>
      </c>
      <c r="E11" s="1">
        <v>0</v>
      </c>
      <c r="F11" s="1">
        <v>528</v>
      </c>
      <c r="G11" s="1">
        <v>2303</v>
      </c>
      <c r="H11" s="1">
        <v>1775</v>
      </c>
      <c r="I11" s="1"/>
      <c r="J11" s="1"/>
      <c r="K11" s="1"/>
    </row>
    <row r="12" spans="1:15" x14ac:dyDescent="0.25">
      <c r="A12" s="1" t="s">
        <v>31</v>
      </c>
      <c r="B12" s="17" t="s">
        <v>39</v>
      </c>
      <c r="C12" s="1">
        <v>276</v>
      </c>
      <c r="D12" s="1">
        <v>429</v>
      </c>
      <c r="E12" s="1">
        <v>153</v>
      </c>
      <c r="F12" s="1">
        <v>257</v>
      </c>
      <c r="G12" s="1">
        <v>2327</v>
      </c>
      <c r="H12" s="1">
        <v>2070</v>
      </c>
      <c r="I12" s="1"/>
      <c r="J12" s="1"/>
      <c r="K12" s="1"/>
    </row>
    <row r="13" spans="1:15" x14ac:dyDescent="0.25">
      <c r="A13" s="1"/>
      <c r="B13" s="17"/>
      <c r="C13" s="1"/>
      <c r="D13" s="1"/>
      <c r="E13" s="1"/>
      <c r="F13" s="1"/>
      <c r="G13" s="1"/>
      <c r="H13" s="1"/>
      <c r="I13" s="17"/>
      <c r="J13" s="1"/>
      <c r="K13" s="1"/>
    </row>
    <row r="14" spans="1:15" x14ac:dyDescent="0.25">
      <c r="A14" s="1"/>
      <c r="B14" s="17"/>
      <c r="C14" s="1"/>
      <c r="D14" s="17" t="s">
        <v>1612</v>
      </c>
      <c r="E14" s="17">
        <v>57.1</v>
      </c>
      <c r="F14" s="1"/>
      <c r="G14" s="17" t="s">
        <v>1612</v>
      </c>
      <c r="H14" s="17">
        <v>2040.2</v>
      </c>
      <c r="I14" s="17"/>
      <c r="J14" s="17" t="s">
        <v>1612</v>
      </c>
      <c r="K14" s="17">
        <v>4880.7</v>
      </c>
    </row>
    <row r="15" spans="1:15" x14ac:dyDescent="0.25">
      <c r="A15" s="1"/>
      <c r="B15" s="17"/>
      <c r="C15" s="1"/>
      <c r="D15" s="1"/>
      <c r="E15" s="1"/>
      <c r="F15" s="1"/>
      <c r="G15" s="1"/>
      <c r="H15" s="1"/>
      <c r="I15" s="1"/>
      <c r="J15" s="1"/>
      <c r="K15" s="1"/>
    </row>
    <row r="16" spans="1:15" x14ac:dyDescent="0.25">
      <c r="A16" s="1" t="s">
        <v>7</v>
      </c>
      <c r="B16" s="17" t="s">
        <v>1831</v>
      </c>
      <c r="C16" s="1">
        <v>366</v>
      </c>
      <c r="D16" s="1">
        <v>388</v>
      </c>
      <c r="E16" s="1">
        <v>22</v>
      </c>
      <c r="F16" s="1">
        <v>438</v>
      </c>
      <c r="G16" s="1">
        <v>5569</v>
      </c>
      <c r="H16" s="1">
        <v>5131</v>
      </c>
      <c r="I16" s="1">
        <v>468</v>
      </c>
      <c r="J16" s="1">
        <v>6908</v>
      </c>
      <c r="K16" s="1">
        <v>6440</v>
      </c>
      <c r="M16" s="1" t="s">
        <v>30</v>
      </c>
      <c r="N16" s="1"/>
      <c r="O16" s="1"/>
    </row>
    <row r="17" spans="1:15" x14ac:dyDescent="0.25">
      <c r="A17" s="1" t="s">
        <v>8</v>
      </c>
      <c r="B17" s="124" t="s">
        <v>1831</v>
      </c>
      <c r="C17" s="1">
        <v>400</v>
      </c>
      <c r="D17" s="1">
        <v>413</v>
      </c>
      <c r="E17" s="1">
        <v>13</v>
      </c>
      <c r="F17" s="1">
        <v>461</v>
      </c>
      <c r="G17" s="1">
        <v>7170</v>
      </c>
      <c r="H17" s="1">
        <v>6709</v>
      </c>
      <c r="I17" s="1">
        <v>460</v>
      </c>
      <c r="J17" s="1">
        <v>8044</v>
      </c>
      <c r="K17" s="1">
        <v>7584</v>
      </c>
      <c r="M17" s="1" t="s">
        <v>1622</v>
      </c>
      <c r="N17" s="1"/>
      <c r="O17" s="1" t="s">
        <v>25</v>
      </c>
    </row>
    <row r="18" spans="1:15" x14ac:dyDescent="0.25">
      <c r="A18" s="1" t="s">
        <v>9</v>
      </c>
      <c r="B18" s="124" t="s">
        <v>1831</v>
      </c>
      <c r="C18" s="1">
        <v>490</v>
      </c>
      <c r="D18" s="1">
        <v>417</v>
      </c>
      <c r="E18" s="1">
        <v>0</v>
      </c>
      <c r="F18" s="1">
        <v>542</v>
      </c>
      <c r="G18" s="1">
        <v>7040</v>
      </c>
      <c r="H18" s="1">
        <v>6498</v>
      </c>
      <c r="I18" s="1">
        <v>546</v>
      </c>
      <c r="J18" s="1">
        <v>7941</v>
      </c>
      <c r="K18" s="1">
        <v>7395</v>
      </c>
      <c r="M18" s="1" t="s">
        <v>19</v>
      </c>
      <c r="N18" s="1" t="s">
        <v>20</v>
      </c>
      <c r="O18" s="1" t="s">
        <v>1611</v>
      </c>
    </row>
    <row r="19" spans="1:15" x14ac:dyDescent="0.25">
      <c r="A19" s="1"/>
      <c r="B19" s="17"/>
      <c r="C19" s="1"/>
      <c r="D19" s="1"/>
      <c r="E19" s="1"/>
      <c r="F19" s="1"/>
      <c r="G19" s="1"/>
      <c r="H19" s="1"/>
      <c r="I19" s="1"/>
      <c r="J19" s="1"/>
      <c r="K19" s="1"/>
      <c r="M19" s="1" t="s">
        <v>19</v>
      </c>
      <c r="N19" s="1" t="s">
        <v>22</v>
      </c>
      <c r="O19" s="1" t="s">
        <v>1611</v>
      </c>
    </row>
    <row r="20" spans="1:15" x14ac:dyDescent="0.25">
      <c r="A20" s="1"/>
      <c r="B20" s="17"/>
      <c r="C20" s="1"/>
      <c r="D20" s="17"/>
      <c r="E20" s="17"/>
      <c r="F20" s="17"/>
      <c r="G20" s="17"/>
      <c r="H20" s="17"/>
      <c r="I20" s="17"/>
      <c r="J20" s="17"/>
      <c r="K20" s="17"/>
    </row>
    <row r="21" spans="1:15" x14ac:dyDescent="0.25">
      <c r="A21" s="1"/>
      <c r="B21" s="17"/>
      <c r="C21" s="1"/>
      <c r="D21" s="17" t="s">
        <v>1612</v>
      </c>
      <c r="E21" s="17">
        <v>11.7</v>
      </c>
      <c r="F21" s="17"/>
      <c r="G21" s="17" t="s">
        <v>1612</v>
      </c>
      <c r="H21" s="17">
        <v>6112.7</v>
      </c>
      <c r="I21" s="17"/>
      <c r="J21" s="17" t="s">
        <v>1612</v>
      </c>
      <c r="K21" s="17">
        <v>7139.7</v>
      </c>
    </row>
    <row r="22" spans="1:15" x14ac:dyDescent="0.25">
      <c r="A22" s="1"/>
      <c r="B22" s="17"/>
      <c r="C22" s="1"/>
      <c r="D22" s="1"/>
      <c r="E22" s="1"/>
      <c r="F22" s="1"/>
      <c r="G22" s="1"/>
      <c r="H22" s="1"/>
      <c r="I22" s="1"/>
      <c r="J22" s="1"/>
      <c r="K22" s="1"/>
    </row>
    <row r="23" spans="1:15" x14ac:dyDescent="0.25">
      <c r="A23" s="1" t="s">
        <v>7</v>
      </c>
      <c r="B23" s="17" t="s">
        <v>1832</v>
      </c>
      <c r="C23" s="1">
        <v>351</v>
      </c>
      <c r="D23" s="1">
        <v>446</v>
      </c>
      <c r="E23" s="1">
        <v>95</v>
      </c>
      <c r="F23" s="1">
        <v>363</v>
      </c>
      <c r="G23" s="1">
        <v>8987</v>
      </c>
      <c r="H23" s="1">
        <v>8624</v>
      </c>
      <c r="I23" s="1">
        <v>522</v>
      </c>
      <c r="J23" s="1">
        <v>13387</v>
      </c>
      <c r="K23" s="1">
        <v>12865</v>
      </c>
      <c r="M23" s="1" t="s">
        <v>30</v>
      </c>
      <c r="N23" s="1"/>
      <c r="O23" s="1"/>
    </row>
    <row r="24" spans="1:15" x14ac:dyDescent="0.25">
      <c r="A24" s="1" t="s">
        <v>8</v>
      </c>
      <c r="B24" s="124" t="s">
        <v>1832</v>
      </c>
      <c r="C24" s="1">
        <v>361</v>
      </c>
      <c r="D24" s="1">
        <v>806</v>
      </c>
      <c r="E24" s="1">
        <v>445</v>
      </c>
      <c r="F24" s="1">
        <v>377</v>
      </c>
      <c r="G24" s="1">
        <v>8572</v>
      </c>
      <c r="H24" s="1">
        <v>8195</v>
      </c>
      <c r="I24" s="1">
        <v>525</v>
      </c>
      <c r="J24" s="1">
        <v>14901</v>
      </c>
      <c r="K24" s="1">
        <v>14376</v>
      </c>
      <c r="M24" s="1" t="s">
        <v>1622</v>
      </c>
      <c r="N24" s="1"/>
      <c r="O24" s="1" t="s">
        <v>25</v>
      </c>
    </row>
    <row r="25" spans="1:15" x14ac:dyDescent="0.25">
      <c r="A25" s="1" t="s">
        <v>9</v>
      </c>
      <c r="B25" s="124" t="s">
        <v>1832</v>
      </c>
      <c r="C25" s="1">
        <v>381</v>
      </c>
      <c r="D25" s="1">
        <v>529</v>
      </c>
      <c r="E25" s="1">
        <v>148</v>
      </c>
      <c r="F25" s="1">
        <v>366</v>
      </c>
      <c r="G25" s="1">
        <v>11140</v>
      </c>
      <c r="H25" s="1">
        <v>10774</v>
      </c>
      <c r="I25" s="1">
        <v>659</v>
      </c>
      <c r="J25" s="1">
        <v>20316</v>
      </c>
      <c r="K25" s="1">
        <v>19657</v>
      </c>
      <c r="M25" s="1" t="s">
        <v>19</v>
      </c>
      <c r="N25" s="1" t="s">
        <v>20</v>
      </c>
      <c r="O25" s="1">
        <v>1.4E-3</v>
      </c>
    </row>
    <row r="26" spans="1:15" x14ac:dyDescent="0.25">
      <c r="A26" s="1" t="s">
        <v>10</v>
      </c>
      <c r="B26" s="124" t="s">
        <v>1832</v>
      </c>
      <c r="C26" s="1">
        <v>480</v>
      </c>
      <c r="D26" s="1">
        <v>685</v>
      </c>
      <c r="E26" s="1">
        <v>205</v>
      </c>
      <c r="F26" s="1">
        <v>481</v>
      </c>
      <c r="G26" s="1">
        <v>13473</v>
      </c>
      <c r="H26" s="1">
        <v>12992</v>
      </c>
      <c r="I26" s="1">
        <v>452</v>
      </c>
      <c r="J26" s="1">
        <v>21799</v>
      </c>
      <c r="K26" s="1">
        <v>21347</v>
      </c>
      <c r="M26" s="1" t="s">
        <v>19</v>
      </c>
      <c r="N26" s="1" t="s">
        <v>22</v>
      </c>
      <c r="O26" s="1" t="s">
        <v>1611</v>
      </c>
    </row>
    <row r="27" spans="1:15" x14ac:dyDescent="0.25">
      <c r="A27" s="1"/>
      <c r="B27" s="17"/>
      <c r="C27" s="1"/>
      <c r="D27" s="1"/>
      <c r="E27" s="1"/>
      <c r="F27" s="1"/>
      <c r="G27" s="1"/>
      <c r="H27" s="1"/>
      <c r="I27" s="1"/>
      <c r="J27" s="1"/>
      <c r="K27" s="1"/>
    </row>
    <row r="28" spans="1:15" x14ac:dyDescent="0.25">
      <c r="A28" s="1"/>
      <c r="B28" s="17"/>
      <c r="C28" s="1"/>
      <c r="D28" s="17"/>
      <c r="E28" s="17"/>
      <c r="F28" s="17"/>
      <c r="G28" s="17"/>
      <c r="H28" s="17"/>
      <c r="I28" s="17"/>
      <c r="J28" s="17"/>
      <c r="K28" s="17"/>
    </row>
    <row r="29" spans="1:15" x14ac:dyDescent="0.25">
      <c r="A29" s="1"/>
      <c r="B29" s="17"/>
      <c r="C29" s="1"/>
      <c r="D29" s="17" t="s">
        <v>1612</v>
      </c>
      <c r="E29" s="17">
        <v>223.3</v>
      </c>
      <c r="F29" s="17"/>
      <c r="G29" s="17" t="s">
        <v>1612</v>
      </c>
      <c r="H29" s="17">
        <v>10146.299999999999</v>
      </c>
      <c r="I29" s="17"/>
      <c r="J29" s="17" t="s">
        <v>1612</v>
      </c>
      <c r="K29" s="17">
        <v>17061.3</v>
      </c>
    </row>
    <row r="30" spans="1:15" x14ac:dyDescent="0.25">
      <c r="A30" s="1"/>
      <c r="B30" s="17"/>
      <c r="C30" s="1"/>
      <c r="D30" s="1"/>
      <c r="E30" s="1"/>
      <c r="F30" s="1"/>
      <c r="G30" s="1"/>
      <c r="H30" s="1"/>
      <c r="I30" s="1"/>
      <c r="J30" s="1"/>
      <c r="K30" s="1"/>
    </row>
    <row r="31" spans="1:15" x14ac:dyDescent="0.25">
      <c r="A31" s="1" t="s">
        <v>7</v>
      </c>
      <c r="B31" s="17" t="s">
        <v>87</v>
      </c>
      <c r="C31" s="1">
        <v>304</v>
      </c>
      <c r="D31" s="1">
        <v>466</v>
      </c>
      <c r="E31" s="1">
        <v>162</v>
      </c>
      <c r="F31" s="1">
        <v>347</v>
      </c>
      <c r="G31" s="1">
        <v>2795</v>
      </c>
      <c r="H31" s="1">
        <v>2448</v>
      </c>
      <c r="I31" s="1">
        <v>352</v>
      </c>
      <c r="J31" s="1">
        <v>7444</v>
      </c>
      <c r="K31" s="1">
        <v>7092</v>
      </c>
      <c r="M31" s="1" t="s">
        <v>30</v>
      </c>
      <c r="N31" s="1"/>
      <c r="O31" s="1"/>
    </row>
    <row r="32" spans="1:15" x14ac:dyDescent="0.25">
      <c r="A32" s="1" t="s">
        <v>8</v>
      </c>
      <c r="B32" s="17" t="s">
        <v>87</v>
      </c>
      <c r="C32" s="1">
        <v>316</v>
      </c>
      <c r="D32" s="1">
        <v>521</v>
      </c>
      <c r="E32" s="1">
        <v>205</v>
      </c>
      <c r="F32" s="1">
        <v>327</v>
      </c>
      <c r="G32" s="1">
        <v>4109</v>
      </c>
      <c r="H32" s="1">
        <v>3782</v>
      </c>
      <c r="I32" s="1">
        <v>346</v>
      </c>
      <c r="J32" s="1">
        <v>9501</v>
      </c>
      <c r="K32" s="1">
        <v>9155</v>
      </c>
      <c r="M32" s="1" t="s">
        <v>1622</v>
      </c>
      <c r="N32" s="1"/>
      <c r="O32" s="1" t="s">
        <v>25</v>
      </c>
    </row>
    <row r="33" spans="1:15" x14ac:dyDescent="0.25">
      <c r="A33" s="1" t="s">
        <v>9</v>
      </c>
      <c r="B33" s="17" t="s">
        <v>87</v>
      </c>
      <c r="C33" s="1">
        <v>307</v>
      </c>
      <c r="D33" s="1">
        <v>425</v>
      </c>
      <c r="E33" s="1">
        <v>118</v>
      </c>
      <c r="F33" s="1">
        <v>307</v>
      </c>
      <c r="G33" s="1">
        <v>4563</v>
      </c>
      <c r="H33" s="1">
        <v>4256</v>
      </c>
      <c r="I33" s="1">
        <v>343</v>
      </c>
      <c r="J33" s="1">
        <v>8588</v>
      </c>
      <c r="K33" s="1">
        <v>8245</v>
      </c>
      <c r="M33" s="1" t="s">
        <v>19</v>
      </c>
      <c r="N33" s="1" t="s">
        <v>20</v>
      </c>
      <c r="O33" s="1">
        <v>1.9199999999999998E-2</v>
      </c>
    </row>
    <row r="34" spans="1:15" x14ac:dyDescent="0.25">
      <c r="A34" s="1" t="s">
        <v>10</v>
      </c>
      <c r="B34" s="17" t="s">
        <v>87</v>
      </c>
      <c r="C34" s="1">
        <v>350</v>
      </c>
      <c r="D34" s="1">
        <v>442</v>
      </c>
      <c r="E34" s="1">
        <v>92</v>
      </c>
      <c r="F34" s="1">
        <v>359</v>
      </c>
      <c r="G34" s="1">
        <v>3003</v>
      </c>
      <c r="H34" s="1">
        <v>2644</v>
      </c>
      <c r="I34" s="1">
        <v>332</v>
      </c>
      <c r="J34" s="1">
        <v>4701</v>
      </c>
      <c r="K34" s="1">
        <v>4369</v>
      </c>
      <c r="M34" s="1" t="s">
        <v>19</v>
      </c>
      <c r="N34" s="1" t="s">
        <v>22</v>
      </c>
      <c r="O34" s="1" t="s">
        <v>1611</v>
      </c>
    </row>
    <row r="35" spans="1:15" x14ac:dyDescent="0.25">
      <c r="A35" s="1"/>
      <c r="B35" s="17"/>
      <c r="C35" s="1"/>
      <c r="D35" s="1"/>
      <c r="E35" s="1"/>
      <c r="F35" s="1"/>
      <c r="G35" s="1"/>
      <c r="H35" s="1"/>
      <c r="I35" s="1"/>
      <c r="J35" s="1"/>
      <c r="K35" s="1"/>
    </row>
    <row r="36" spans="1:15" x14ac:dyDescent="0.25">
      <c r="A36" s="1"/>
      <c r="B36" s="17"/>
      <c r="C36" s="1"/>
      <c r="D36" s="17"/>
      <c r="E36" s="17"/>
      <c r="F36" s="17"/>
      <c r="G36" s="17"/>
      <c r="H36" s="17"/>
      <c r="I36" s="17"/>
      <c r="J36" s="17"/>
      <c r="K36" s="17"/>
    </row>
    <row r="37" spans="1:15" x14ac:dyDescent="0.25">
      <c r="A37" s="1"/>
      <c r="B37" s="17"/>
      <c r="C37" s="1"/>
      <c r="D37" s="17" t="s">
        <v>1612</v>
      </c>
      <c r="E37" s="17">
        <v>144.30000000000001</v>
      </c>
      <c r="F37" s="17"/>
      <c r="G37" s="17" t="s">
        <v>1612</v>
      </c>
      <c r="H37" s="17">
        <v>3282.5</v>
      </c>
      <c r="I37" s="17"/>
      <c r="J37" s="17" t="s">
        <v>1612</v>
      </c>
      <c r="K37" s="17">
        <v>7215.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workbookViewId="0">
      <selection activeCell="H24" sqref="H24"/>
    </sheetView>
  </sheetViews>
  <sheetFormatPr baseColWidth="10" defaultRowHeight="15" x14ac:dyDescent="0.25"/>
  <cols>
    <col min="2" max="2" width="27.42578125" bestFit="1" customWidth="1"/>
    <col min="3" max="3" width="19.5703125" bestFit="1" customWidth="1"/>
    <col min="4" max="4" width="28.5703125" bestFit="1" customWidth="1"/>
    <col min="5" max="5" width="50.85546875" bestFit="1" customWidth="1"/>
  </cols>
  <sheetData>
    <row r="2" spans="1:7" x14ac:dyDescent="0.25">
      <c r="B2" s="93" t="s">
        <v>1677</v>
      </c>
      <c r="C2" t="s">
        <v>1675</v>
      </c>
      <c r="D2" t="s">
        <v>1676</v>
      </c>
    </row>
    <row r="3" spans="1:7" ht="17.25" x14ac:dyDescent="0.25">
      <c r="B3" s="93" t="s">
        <v>1680</v>
      </c>
      <c r="C3" s="93" t="s">
        <v>1680</v>
      </c>
      <c r="D3" s="93" t="s">
        <v>1680</v>
      </c>
    </row>
    <row r="4" spans="1:7" x14ac:dyDescent="0.25">
      <c r="B4" s="90" t="s">
        <v>1674</v>
      </c>
      <c r="C4" s="90" t="s">
        <v>1678</v>
      </c>
      <c r="D4" s="90" t="s">
        <v>1679</v>
      </c>
    </row>
    <row r="5" spans="1:7" x14ac:dyDescent="0.25">
      <c r="B5" s="87" t="s">
        <v>1681</v>
      </c>
      <c r="C5" s="87" t="s">
        <v>1681</v>
      </c>
      <c r="D5" s="87" t="s">
        <v>1681</v>
      </c>
    </row>
    <row r="6" spans="1:7" x14ac:dyDescent="0.25">
      <c r="A6" s="93" t="s">
        <v>7</v>
      </c>
      <c r="B6" s="90">
        <v>3904</v>
      </c>
      <c r="C6" s="90">
        <v>3827</v>
      </c>
      <c r="D6" s="90">
        <v>585</v>
      </c>
      <c r="E6" s="127" t="s">
        <v>30</v>
      </c>
      <c r="F6" s="93"/>
    </row>
    <row r="7" spans="1:7" x14ac:dyDescent="0.25">
      <c r="A7" s="93"/>
      <c r="B7" s="90">
        <v>4238</v>
      </c>
      <c r="C7" s="90">
        <v>3300</v>
      </c>
      <c r="D7" s="90">
        <v>748</v>
      </c>
      <c r="E7" s="93" t="s">
        <v>1622</v>
      </c>
      <c r="F7" s="93"/>
      <c r="G7" s="93" t="s">
        <v>25</v>
      </c>
    </row>
    <row r="8" spans="1:7" x14ac:dyDescent="0.25">
      <c r="A8" s="93" t="s">
        <v>8</v>
      </c>
      <c r="B8" s="90">
        <v>4008</v>
      </c>
      <c r="C8" s="90">
        <v>3815</v>
      </c>
      <c r="D8" s="90">
        <v>646</v>
      </c>
      <c r="E8" s="93" t="s">
        <v>1834</v>
      </c>
      <c r="F8" s="93"/>
      <c r="G8" s="93" t="s">
        <v>1611</v>
      </c>
    </row>
    <row r="9" spans="1:7" x14ac:dyDescent="0.25">
      <c r="A9" s="93"/>
      <c r="B9" s="90">
        <v>4050</v>
      </c>
      <c r="C9" s="90">
        <v>3334</v>
      </c>
      <c r="D9" s="90">
        <v>660</v>
      </c>
      <c r="E9" s="93" t="s">
        <v>1833</v>
      </c>
      <c r="F9" s="93"/>
      <c r="G9" s="93">
        <v>2.0000000000000001E-4</v>
      </c>
    </row>
    <row r="10" spans="1:7" x14ac:dyDescent="0.25">
      <c r="A10" s="93" t="s">
        <v>9</v>
      </c>
      <c r="B10" s="90">
        <v>7831</v>
      </c>
      <c r="C10" s="90">
        <v>6244</v>
      </c>
      <c r="D10" s="90">
        <v>1023</v>
      </c>
    </row>
    <row r="11" spans="1:7" x14ac:dyDescent="0.25">
      <c r="A11" s="93"/>
      <c r="B11" s="90">
        <v>7824</v>
      </c>
      <c r="C11" s="90">
        <v>5941</v>
      </c>
      <c r="D11" s="90">
        <v>954</v>
      </c>
    </row>
    <row r="12" spans="1:7" x14ac:dyDescent="0.25">
      <c r="A12" s="93" t="s">
        <v>10</v>
      </c>
      <c r="B12" s="90">
        <v>3969</v>
      </c>
      <c r="C12" s="90">
        <v>3157</v>
      </c>
      <c r="D12" s="90">
        <v>1493</v>
      </c>
    </row>
    <row r="13" spans="1:7" x14ac:dyDescent="0.25">
      <c r="A13" s="93"/>
      <c r="B13" s="90">
        <v>3917</v>
      </c>
      <c r="C13" s="90">
        <v>3038</v>
      </c>
      <c r="D13" s="90">
        <v>142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sqref="A1:D41"/>
    </sheetView>
  </sheetViews>
  <sheetFormatPr baseColWidth="10" defaultRowHeight="15" x14ac:dyDescent="0.25"/>
  <sheetData>
    <row r="1" spans="1:4" x14ac:dyDescent="0.25">
      <c r="A1" s="17" t="s">
        <v>36</v>
      </c>
      <c r="B1" s="32" t="s">
        <v>20</v>
      </c>
      <c r="C1" s="32" t="s">
        <v>1613</v>
      </c>
      <c r="D1" s="32" t="s">
        <v>22</v>
      </c>
    </row>
    <row r="2" spans="1:4" x14ac:dyDescent="0.25">
      <c r="A2" s="1" t="s">
        <v>102</v>
      </c>
      <c r="B2" s="31">
        <v>5.96555343498708</v>
      </c>
      <c r="C2" s="31">
        <v>8.2626116793451807</v>
      </c>
      <c r="D2" s="31">
        <v>5.9457949567400599</v>
      </c>
    </row>
    <row r="3" spans="1:4" x14ac:dyDescent="0.25">
      <c r="A3" s="1" t="s">
        <v>111</v>
      </c>
      <c r="B3" s="31">
        <v>5.5996153486216098</v>
      </c>
      <c r="C3" s="31">
        <v>8.0692080672314308</v>
      </c>
      <c r="D3" s="31">
        <v>6.0165854604344498</v>
      </c>
    </row>
    <row r="4" spans="1:4" x14ac:dyDescent="0.25">
      <c r="A4" s="1" t="s">
        <v>135</v>
      </c>
      <c r="B4" s="31">
        <v>3.2927817492278502</v>
      </c>
      <c r="C4" s="31">
        <v>8.0390835458813701</v>
      </c>
      <c r="D4" s="31">
        <v>3.95791459863299</v>
      </c>
    </row>
    <row r="5" spans="1:4" x14ac:dyDescent="0.25">
      <c r="A5" s="1" t="s">
        <v>129</v>
      </c>
      <c r="B5" s="31">
        <v>3.8399595874895298</v>
      </c>
      <c r="C5" s="31">
        <v>7.9167751845403602</v>
      </c>
      <c r="D5" s="31">
        <v>5.08406426478847</v>
      </c>
    </row>
    <row r="6" spans="1:4" x14ac:dyDescent="0.25">
      <c r="A6" s="1" t="s">
        <v>117</v>
      </c>
      <c r="B6" s="31">
        <v>5.1715271060388099</v>
      </c>
      <c r="C6" s="31">
        <v>7.5653686904308799</v>
      </c>
      <c r="D6" s="31">
        <v>6.1667154449664201</v>
      </c>
    </row>
    <row r="7" spans="1:4" x14ac:dyDescent="0.25">
      <c r="A7" s="1" t="s">
        <v>138</v>
      </c>
      <c r="B7" s="31">
        <v>3.24336442569366</v>
      </c>
      <c r="C7" s="31">
        <v>7.5521311082537803</v>
      </c>
      <c r="D7" s="31">
        <v>3.6438561897747199</v>
      </c>
    </row>
    <row r="8" spans="1:4" x14ac:dyDescent="0.25">
      <c r="A8" s="1" t="s">
        <v>126</v>
      </c>
      <c r="B8" s="31">
        <v>4.1890338243900196</v>
      </c>
      <c r="C8" s="31">
        <v>7.1956428795869503</v>
      </c>
      <c r="D8" s="31">
        <v>5.2187811677840701</v>
      </c>
    </row>
    <row r="9" spans="1:4" x14ac:dyDescent="0.25">
      <c r="A9" s="1" t="s">
        <v>123</v>
      </c>
      <c r="B9" s="31">
        <v>4.5909612413426002</v>
      </c>
      <c r="C9" s="31">
        <v>6.9136075118231002</v>
      </c>
      <c r="D9" s="31">
        <v>5.6016965164809598</v>
      </c>
    </row>
    <row r="10" spans="1:4" x14ac:dyDescent="0.25">
      <c r="A10" s="1" t="s">
        <v>245</v>
      </c>
      <c r="B10" s="31">
        <v>2.0908534304511099</v>
      </c>
      <c r="C10" s="31">
        <v>4.9364023777250603</v>
      </c>
      <c r="D10" s="31">
        <v>3.1009776477248199</v>
      </c>
    </row>
    <row r="11" spans="1:4" x14ac:dyDescent="0.25">
      <c r="A11" s="1" t="s">
        <v>751</v>
      </c>
      <c r="B11" s="31">
        <v>2.2448870591235299</v>
      </c>
      <c r="C11" s="31">
        <v>4.8140376475399798</v>
      </c>
      <c r="D11" s="31">
        <v>2.8972404255747999</v>
      </c>
    </row>
    <row r="12" spans="1:4" x14ac:dyDescent="0.25">
      <c r="A12" s="1" t="s">
        <v>1248</v>
      </c>
      <c r="B12" s="31">
        <v>1.88362081628567</v>
      </c>
      <c r="C12" s="31">
        <v>4.1842802944193798</v>
      </c>
      <c r="D12" s="31">
        <v>2.02502879449152</v>
      </c>
    </row>
    <row r="13" spans="1:4" x14ac:dyDescent="0.25">
      <c r="A13" s="1" t="s">
        <v>1518</v>
      </c>
      <c r="B13" s="31">
        <v>1.4355292977070101E-2</v>
      </c>
      <c r="C13" s="31">
        <v>3.6564963705535001</v>
      </c>
      <c r="D13" s="31">
        <v>0.79908730607400402</v>
      </c>
    </row>
    <row r="14" spans="1:4" x14ac:dyDescent="0.25">
      <c r="A14" s="1" t="s">
        <v>986</v>
      </c>
      <c r="B14" s="31">
        <v>0.69599381310990005</v>
      </c>
      <c r="C14" s="31">
        <v>3.4168397419128298</v>
      </c>
      <c r="D14" s="31">
        <v>0.78240856492737298</v>
      </c>
    </row>
    <row r="15" spans="1:4" x14ac:dyDescent="0.25">
      <c r="A15" s="1" t="s">
        <v>870</v>
      </c>
      <c r="B15" s="31">
        <v>0.33342373372519202</v>
      </c>
      <c r="C15" s="31">
        <v>3.3059705209843901</v>
      </c>
      <c r="D15" s="31">
        <v>0.43295940727610599</v>
      </c>
    </row>
    <row r="16" spans="1:4" x14ac:dyDescent="0.25">
      <c r="A16" s="1" t="s">
        <v>1113</v>
      </c>
      <c r="B16" s="31">
        <v>-1.2203299548795601</v>
      </c>
      <c r="C16" s="31">
        <v>3.1731274334806598</v>
      </c>
      <c r="D16" s="31">
        <v>-0.344828496997441</v>
      </c>
    </row>
    <row r="17" spans="1:4" x14ac:dyDescent="0.25">
      <c r="A17" s="1" t="s">
        <v>743</v>
      </c>
      <c r="B17" s="31">
        <v>0.65992455840237796</v>
      </c>
      <c r="C17" s="31">
        <v>3.1521834190550502</v>
      </c>
      <c r="D17" s="31">
        <v>1.0976107966264199</v>
      </c>
    </row>
    <row r="18" spans="1:4" x14ac:dyDescent="0.25">
      <c r="A18" s="1" t="s">
        <v>655</v>
      </c>
      <c r="B18" s="31">
        <v>-3.45811948117451</v>
      </c>
      <c r="C18" s="31">
        <v>2.5897634869849799</v>
      </c>
      <c r="D18" s="31">
        <v>-2.7376867614098601</v>
      </c>
    </row>
    <row r="19" spans="1:4" x14ac:dyDescent="0.25">
      <c r="A19" s="1" t="s">
        <v>663</v>
      </c>
      <c r="B19" s="31">
        <v>-5.6583528366367597E-2</v>
      </c>
      <c r="C19" s="31">
        <v>2.44095219802964</v>
      </c>
      <c r="D19" s="31">
        <v>-0.44360665147561501</v>
      </c>
    </row>
    <row r="20" spans="1:4" x14ac:dyDescent="0.25">
      <c r="A20" s="1" t="s">
        <v>1491</v>
      </c>
      <c r="B20" s="31">
        <v>1.26903314645524</v>
      </c>
      <c r="C20" s="31">
        <v>-1.8359240742543701</v>
      </c>
      <c r="D20" s="31">
        <v>1.2326607567902701</v>
      </c>
    </row>
    <row r="21" spans="1:4" x14ac:dyDescent="0.25">
      <c r="A21" s="1" t="s">
        <v>1419</v>
      </c>
      <c r="B21" s="31">
        <v>1.22650852980868</v>
      </c>
      <c r="C21" s="31">
        <v>-1.799087306074</v>
      </c>
      <c r="D21" s="31">
        <v>1.03562390973072</v>
      </c>
    </row>
    <row r="22" spans="1:4" x14ac:dyDescent="0.25">
      <c r="A22" s="1" t="s">
        <v>560</v>
      </c>
      <c r="B22" s="31">
        <v>4.1143670249520001</v>
      </c>
      <c r="C22" s="31">
        <v>-1.0976107966264199</v>
      </c>
      <c r="D22" s="31">
        <v>-0.83187724119167294</v>
      </c>
    </row>
    <row r="23" spans="1:4" x14ac:dyDescent="0.25">
      <c r="A23" s="1" t="s">
        <v>409</v>
      </c>
      <c r="B23" s="31">
        <v>2.8738131983590902</v>
      </c>
      <c r="C23" s="31">
        <v>-0.57531233068743703</v>
      </c>
      <c r="D23" s="31">
        <v>3.0161397026552499</v>
      </c>
    </row>
    <row r="24" spans="1:4" x14ac:dyDescent="0.25">
      <c r="A24" s="1" t="s">
        <v>486</v>
      </c>
      <c r="B24" s="31">
        <v>-1.97085365434048</v>
      </c>
      <c r="C24" s="31">
        <v>0.57531233068743703</v>
      </c>
      <c r="D24" s="31">
        <v>-1.5897634869849799</v>
      </c>
    </row>
    <row r="25" spans="1:4" x14ac:dyDescent="0.25">
      <c r="A25" s="1" t="s">
        <v>998</v>
      </c>
      <c r="B25" s="31">
        <v>2.5360529002402101</v>
      </c>
      <c r="C25" s="31">
        <v>-0.33342373372519202</v>
      </c>
      <c r="D25" s="31">
        <v>2.4956951626240702</v>
      </c>
    </row>
    <row r="26" spans="1:4" x14ac:dyDescent="0.25">
      <c r="A26" s="1" t="s">
        <v>209</v>
      </c>
      <c r="B26" s="31">
        <v>-2.9259994185562199</v>
      </c>
      <c r="C26" s="31">
        <v>0</v>
      </c>
      <c r="D26" s="31">
        <v>-3.2585189247113</v>
      </c>
    </row>
    <row r="27" spans="1:4" x14ac:dyDescent="0.25">
      <c r="A27" s="1" t="s">
        <v>1153</v>
      </c>
      <c r="B27" s="31">
        <v>3.8787253414801102</v>
      </c>
      <c r="C27" s="31">
        <v>0.25096157353321902</v>
      </c>
      <c r="D27" s="31">
        <v>3.7918140711618298</v>
      </c>
    </row>
    <row r="28" spans="1:4" x14ac:dyDescent="0.25">
      <c r="A28" s="1" t="s">
        <v>526</v>
      </c>
      <c r="B28" s="31">
        <v>3.6076262208454901</v>
      </c>
      <c r="C28" s="31">
        <v>0.72246602447109098</v>
      </c>
      <c r="D28" s="31">
        <v>3.37851162325373</v>
      </c>
    </row>
    <row r="29" spans="1:4" x14ac:dyDescent="0.25">
      <c r="A29" s="1" t="s">
        <v>1004</v>
      </c>
      <c r="B29" s="31">
        <v>4.5552026338782996</v>
      </c>
      <c r="C29" s="31">
        <v>0.748461233004036</v>
      </c>
      <c r="D29" s="31">
        <v>4.8364291311616503</v>
      </c>
    </row>
    <row r="30" spans="1:4" x14ac:dyDescent="0.25">
      <c r="A30" s="1" t="s">
        <v>1465</v>
      </c>
      <c r="B30" s="31">
        <v>3.8738131983590902</v>
      </c>
      <c r="C30" s="31">
        <v>1.20163386116965</v>
      </c>
      <c r="D30" s="31">
        <v>4.1383230040564802</v>
      </c>
    </row>
    <row r="31" spans="1:4" x14ac:dyDescent="0.25">
      <c r="A31" s="1" t="s">
        <v>939</v>
      </c>
      <c r="B31" s="31">
        <v>5.0483233865378097</v>
      </c>
      <c r="C31" s="31">
        <v>1.2141248053528499</v>
      </c>
      <c r="D31" s="31">
        <v>5.5403993056306202</v>
      </c>
    </row>
    <row r="32" spans="1:4" x14ac:dyDescent="0.25">
      <c r="A32" s="1" t="s">
        <v>229</v>
      </c>
      <c r="B32" s="31">
        <v>4.7850273622354704</v>
      </c>
      <c r="C32" s="31">
        <v>1.7739963251111699</v>
      </c>
      <c r="D32" s="31">
        <v>4.6943230601253898</v>
      </c>
    </row>
    <row r="33" spans="1:4" x14ac:dyDescent="0.25">
      <c r="A33" s="1" t="s">
        <v>1008</v>
      </c>
      <c r="B33" s="31">
        <v>5.0929685093241401</v>
      </c>
      <c r="C33" s="31">
        <v>1.8599695482210299</v>
      </c>
      <c r="D33" s="31">
        <v>5.1456774551956403</v>
      </c>
    </row>
    <row r="34" spans="1:4" x14ac:dyDescent="0.25">
      <c r="A34" s="1" t="s">
        <v>741</v>
      </c>
      <c r="B34" s="31">
        <v>5.38646609286931</v>
      </c>
      <c r="C34" s="31">
        <v>1.9745293124838801</v>
      </c>
      <c r="D34" s="31">
        <v>5.6205864104518799</v>
      </c>
    </row>
    <row r="35" spans="1:4" x14ac:dyDescent="0.25">
      <c r="A35" s="1" t="s">
        <v>1351</v>
      </c>
      <c r="B35" s="31">
        <v>4.9868659723291104</v>
      </c>
      <c r="C35" s="31">
        <v>2.3978029618624901</v>
      </c>
      <c r="D35" s="31">
        <v>4.1210154009613698</v>
      </c>
    </row>
    <row r="36" spans="1:4" x14ac:dyDescent="0.25">
      <c r="A36" s="1" t="s">
        <v>440</v>
      </c>
      <c r="B36" s="31">
        <v>5.2121802100444299</v>
      </c>
      <c r="C36" s="31">
        <v>2.60407132366886</v>
      </c>
      <c r="D36" s="31">
        <v>5.1610814822771802</v>
      </c>
    </row>
    <row r="37" spans="1:4" x14ac:dyDescent="0.25">
      <c r="A37" s="1" t="s">
        <v>799</v>
      </c>
      <c r="B37" s="31">
        <v>5.3258900610397797</v>
      </c>
      <c r="C37" s="31">
        <v>2.6088092426755201</v>
      </c>
      <c r="D37" s="31">
        <v>5.6715764481306499</v>
      </c>
    </row>
    <row r="38" spans="1:4" x14ac:dyDescent="0.25">
      <c r="A38" s="1" t="s">
        <v>87</v>
      </c>
      <c r="B38" s="31">
        <v>5.7543530716921296</v>
      </c>
      <c r="C38" s="31">
        <v>2.7311832415722002</v>
      </c>
      <c r="D38" s="31">
        <v>6.4617249915027104</v>
      </c>
    </row>
    <row r="39" spans="1:4" x14ac:dyDescent="0.25">
      <c r="A39" s="1" t="s">
        <v>69</v>
      </c>
      <c r="B39" s="31">
        <v>6.9061690676910601</v>
      </c>
      <c r="C39" s="31">
        <v>2.7970129778361401</v>
      </c>
      <c r="D39" s="31">
        <v>7.3702514814251803</v>
      </c>
    </row>
    <row r="40" spans="1:4" x14ac:dyDescent="0.25">
      <c r="A40" s="1" t="s">
        <v>51</v>
      </c>
      <c r="B40" s="31">
        <v>8.4211391255303791</v>
      </c>
      <c r="C40" s="31">
        <v>3.8599695482210299</v>
      </c>
      <c r="D40" s="31">
        <v>8.6578900544882096</v>
      </c>
    </row>
    <row r="41" spans="1:4" x14ac:dyDescent="0.25">
      <c r="A41" s="1" t="s">
        <v>45</v>
      </c>
      <c r="B41" s="31">
        <v>9.8355925345445705</v>
      </c>
      <c r="C41" s="31">
        <v>7.1446582428318797</v>
      </c>
      <c r="D41" s="31">
        <v>9.386875597346790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21" sqref="C21"/>
    </sheetView>
  </sheetViews>
  <sheetFormatPr baseColWidth="10" defaultRowHeight="15" x14ac:dyDescent="0.25"/>
  <cols>
    <col min="3" max="3" width="14.5703125" bestFit="1" customWidth="1"/>
  </cols>
  <sheetData>
    <row r="1" spans="1:4" x14ac:dyDescent="0.25">
      <c r="A1" s="17" t="s">
        <v>36</v>
      </c>
      <c r="B1" s="17" t="s">
        <v>20</v>
      </c>
      <c r="C1" s="17" t="s">
        <v>1613</v>
      </c>
      <c r="D1" s="17" t="s">
        <v>22</v>
      </c>
    </row>
    <row r="2" spans="1:4" x14ac:dyDescent="0.25">
      <c r="A2" s="1" t="s">
        <v>912</v>
      </c>
      <c r="B2" s="31">
        <v>3.3434078222978099</v>
      </c>
      <c r="C2" s="31">
        <v>3.5631581304028099</v>
      </c>
      <c r="D2" s="31">
        <v>4.7527485914071299</v>
      </c>
    </row>
    <row r="3" spans="1:4" x14ac:dyDescent="0.25">
      <c r="A3" s="1" t="s">
        <v>1141</v>
      </c>
      <c r="B3" s="31">
        <v>3.1076878693143701</v>
      </c>
      <c r="C3" s="31">
        <v>2.7158933705476</v>
      </c>
      <c r="D3" s="31">
        <v>3.9643986322031801</v>
      </c>
    </row>
    <row r="4" spans="1:4" x14ac:dyDescent="0.25">
      <c r="A4" s="1" t="s">
        <v>179</v>
      </c>
      <c r="B4" s="31">
        <v>3.4342946179599299</v>
      </c>
      <c r="C4" s="31">
        <v>1.2986583155645199</v>
      </c>
      <c r="D4" s="31">
        <v>4.4646682670034403</v>
      </c>
    </row>
    <row r="5" spans="1:4" x14ac:dyDescent="0.25">
      <c r="A5" s="1" t="s">
        <v>1139</v>
      </c>
      <c r="B5" s="31">
        <v>3.0408924306468998</v>
      </c>
      <c r="C5" s="31">
        <v>3.07382023329167</v>
      </c>
      <c r="D5" s="31">
        <v>2.4594316186373</v>
      </c>
    </row>
    <row r="6" spans="1:4" x14ac:dyDescent="0.25">
      <c r="A6" s="1" t="s">
        <v>906</v>
      </c>
      <c r="B6" s="31">
        <v>2.1309308698264502</v>
      </c>
      <c r="C6" s="31">
        <v>3.4633608858166598</v>
      </c>
      <c r="D6" s="31">
        <v>2.8459917706645701</v>
      </c>
    </row>
    <row r="7" spans="1:4" x14ac:dyDescent="0.25">
      <c r="A7" s="1" t="s">
        <v>388</v>
      </c>
      <c r="B7" s="31">
        <v>1.68706068833989</v>
      </c>
      <c r="C7" s="31">
        <v>3.05831649559082</v>
      </c>
      <c r="D7" s="31">
        <v>2.7070829917717099</v>
      </c>
    </row>
    <row r="8" spans="1:4" x14ac:dyDescent="0.25">
      <c r="A8" s="1" t="s">
        <v>1322</v>
      </c>
      <c r="B8" s="31">
        <v>2.3533232911629001</v>
      </c>
      <c r="C8" s="31">
        <v>2.1276332797258699</v>
      </c>
      <c r="D8" s="31">
        <v>2.9221978483963702</v>
      </c>
    </row>
    <row r="9" spans="1:4" x14ac:dyDescent="0.25">
      <c r="A9" s="1" t="s">
        <v>1320</v>
      </c>
      <c r="B9" s="31">
        <v>1.3561438102252801</v>
      </c>
      <c r="C9" s="31">
        <v>0.95605665241240301</v>
      </c>
      <c r="D9" s="31">
        <v>2.2047667506546098</v>
      </c>
    </row>
    <row r="10" spans="1:4" x14ac:dyDescent="0.25">
      <c r="A10" s="1" t="s">
        <v>1435</v>
      </c>
      <c r="B10" s="31">
        <v>1</v>
      </c>
      <c r="C10" s="31">
        <v>0.57531233068743703</v>
      </c>
      <c r="D10" s="31">
        <v>1.62293035092018</v>
      </c>
    </row>
    <row r="11" spans="1:4" x14ac:dyDescent="0.25">
      <c r="A11" s="1" t="s">
        <v>1441</v>
      </c>
      <c r="B11" s="31">
        <v>1.13750352374994</v>
      </c>
      <c r="C11" s="31">
        <v>0.53605290024021002</v>
      </c>
      <c r="D11" s="31">
        <v>1.38956681176273</v>
      </c>
    </row>
    <row r="12" spans="1:4" x14ac:dyDescent="0.25">
      <c r="A12" s="1" t="s">
        <v>737</v>
      </c>
      <c r="B12" s="31">
        <v>0.95605665241240301</v>
      </c>
      <c r="C12" s="31">
        <v>0.44360665147561501</v>
      </c>
      <c r="D12" s="31">
        <v>1.14404636961671</v>
      </c>
    </row>
    <row r="13" spans="1:4" x14ac:dyDescent="0.25">
      <c r="A13" s="1" t="s">
        <v>1419</v>
      </c>
      <c r="B13" s="31">
        <v>1.22650852980868</v>
      </c>
      <c r="C13" s="31">
        <v>-1.799087306074</v>
      </c>
      <c r="D13" s="31">
        <v>1.03562390973072</v>
      </c>
    </row>
    <row r="14" spans="1:4" x14ac:dyDescent="0.25">
      <c r="A14" s="1" t="s">
        <v>908</v>
      </c>
      <c r="B14" s="31">
        <v>-0.58496250072115596</v>
      </c>
      <c r="C14" s="31">
        <v>-0.98550043030488499</v>
      </c>
      <c r="D14" s="31">
        <v>-0.7311832415722000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9</vt:i4>
      </vt:variant>
    </vt:vector>
  </HeadingPairs>
  <TitlesOfParts>
    <vt:vector size="39" baseType="lpstr">
      <vt:lpstr>Fig. 1b</vt:lpstr>
      <vt:lpstr>Fig. 1c</vt:lpstr>
      <vt:lpstr>Fig. 1d</vt:lpstr>
      <vt:lpstr>Fig. 1f</vt:lpstr>
      <vt:lpstr>Fig. 2a</vt:lpstr>
      <vt:lpstr>Fig. 2b</vt:lpstr>
      <vt:lpstr>Fig. 2d</vt:lpstr>
      <vt:lpstr>Fig. 3a</vt:lpstr>
      <vt:lpstr>Fig. 3b</vt:lpstr>
      <vt:lpstr>Fig. 3c</vt:lpstr>
      <vt:lpstr>Fig. 3d</vt:lpstr>
      <vt:lpstr>Fig. 4a</vt:lpstr>
      <vt:lpstr>Fig. 4b</vt:lpstr>
      <vt:lpstr>Fig. 4c</vt:lpstr>
      <vt:lpstr>Fig. 4d</vt:lpstr>
      <vt:lpstr>Fig. 4e</vt:lpstr>
      <vt:lpstr>Fig. 4f</vt:lpstr>
      <vt:lpstr>Fig. 4g</vt:lpstr>
      <vt:lpstr>Fig. 5a</vt:lpstr>
      <vt:lpstr>Fig. 5b</vt:lpstr>
      <vt:lpstr>Fig. 5c</vt:lpstr>
      <vt:lpstr>Fig. 5d</vt:lpstr>
      <vt:lpstr>Fig. 5e</vt:lpstr>
      <vt:lpstr>Fig. 5f</vt:lpstr>
      <vt:lpstr>Fig. 5g</vt:lpstr>
      <vt:lpstr>Fig. 5 h</vt:lpstr>
      <vt:lpstr>Fig. 5i</vt:lpstr>
      <vt:lpstr>Fig. 6b</vt:lpstr>
      <vt:lpstr>Fig. 6c</vt:lpstr>
      <vt:lpstr>Fig. 6d</vt:lpstr>
      <vt:lpstr>Fig. 6e</vt:lpstr>
      <vt:lpstr>Fig. 6f</vt:lpstr>
      <vt:lpstr>Fig. 7a</vt:lpstr>
      <vt:lpstr>Fig. 7b</vt:lpstr>
      <vt:lpstr>Fig. 7c</vt:lpstr>
      <vt:lpstr>Fig. 7d</vt:lpstr>
      <vt:lpstr>Fig. 7e</vt:lpstr>
      <vt:lpstr>Fig. 7g</vt:lpstr>
      <vt:lpstr>Fig. 7h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RNHER Martin,Ao. Univ.Prof. Dr.</dc:creator>
  <cp:lastModifiedBy>THURNHER Martin,Ao. Univ.Prof. Dr.</cp:lastModifiedBy>
  <dcterms:created xsi:type="dcterms:W3CDTF">2025-06-03T09:26:20Z</dcterms:created>
  <dcterms:modified xsi:type="dcterms:W3CDTF">2026-06-29T13:12:38Z</dcterms:modified>
</cp:coreProperties>
</file>